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780" yWindow="0" windowWidth="22280" windowHeight="143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S104" i="1" l="1"/>
  <c r="CQ104" i="1"/>
  <c r="CR104" i="1"/>
  <c r="CW104" i="1"/>
  <c r="CX104" i="1"/>
  <c r="CJ104" i="1"/>
  <c r="CM104" i="1"/>
  <c r="CO104" i="1"/>
  <c r="CK104" i="1"/>
  <c r="CR81" i="1"/>
  <c r="CX81" i="1"/>
  <c r="CM35" i="1"/>
  <c r="CO35" i="1"/>
  <c r="CR50" i="1"/>
  <c r="CX50" i="1"/>
</calcChain>
</file>

<file path=xl/sharedStrings.xml><?xml version="1.0" encoding="utf-8"?>
<sst xmlns="http://schemas.openxmlformats.org/spreadsheetml/2006/main" count="692" uniqueCount="229">
  <si>
    <t>1</t>
  </si>
  <si>
    <t>0</t>
  </si>
  <si>
    <t>otherpatientid</t>
  </si>
  <si>
    <t>BBH-acim1</t>
  </si>
  <si>
    <t>BBH-acim2/IP1419</t>
  </si>
  <si>
    <t>BBH-acim3/P2878</t>
  </si>
  <si>
    <t>BBH-acim4/IP3216</t>
  </si>
  <si>
    <t>BBH-acim5/IP952</t>
  </si>
  <si>
    <t>BBH-acim6/IP491</t>
  </si>
  <si>
    <t>BBH-acim7/iP805</t>
  </si>
  <si>
    <t>BBH-acim8/IPRH17</t>
  </si>
  <si>
    <t>BBH-acim9/IP3251</t>
  </si>
  <si>
    <t>BBH-acim11/iP1581</t>
  </si>
  <si>
    <t>BBH-acim13/IP276</t>
  </si>
  <si>
    <t>BBH-acim14/ip3036</t>
  </si>
  <si>
    <t>BBH-acim15/IPRH9</t>
  </si>
  <si>
    <t>BBH-acim16/IP2934</t>
  </si>
  <si>
    <t>BBH-acim17/iP158</t>
  </si>
  <si>
    <t>BBH-acim18/iP312</t>
  </si>
  <si>
    <t>BBH-acim19/IP1479</t>
  </si>
  <si>
    <t>BBH-acim20/IP3034</t>
  </si>
  <si>
    <t>BBH-acim21/IP1782</t>
  </si>
  <si>
    <t>BBH-acim22/IP4223</t>
  </si>
  <si>
    <t>BBH-acim23/IP1091</t>
  </si>
  <si>
    <t>BBH-acim26/iP2064</t>
  </si>
  <si>
    <t>bbh-acim27</t>
  </si>
  <si>
    <t>BBH-acim28/IP1462</t>
  </si>
  <si>
    <t>BBH-acim29/ipRH41</t>
  </si>
  <si>
    <t>BBH-acim30/IP1285</t>
  </si>
  <si>
    <t>BBH-acim32/IP845</t>
  </si>
  <si>
    <t>BBH-acim34/IP3020</t>
  </si>
  <si>
    <t>bbh-ACIM35</t>
  </si>
  <si>
    <t>BBH-acim36/iP1367</t>
  </si>
  <si>
    <t>BBH-acim37/iP1327</t>
  </si>
  <si>
    <t>BBH-acim38/ip1496</t>
  </si>
  <si>
    <t>BBH-acim39/ip2386</t>
  </si>
  <si>
    <t>BBH-acim40/IP1418</t>
  </si>
  <si>
    <t>BBH-acim41/IP1755</t>
  </si>
  <si>
    <t>BBH-acim42/IP2147</t>
  </si>
  <si>
    <t>BBH-acim43/IP188</t>
  </si>
  <si>
    <t>BBH-acim95/IP2856</t>
  </si>
  <si>
    <t>BBH-acim45/IP2168</t>
  </si>
  <si>
    <t>BBH-acim47/ip1673</t>
  </si>
  <si>
    <t>BBH-acim48/IP2911</t>
  </si>
  <si>
    <t>bbh-ACIM49</t>
  </si>
  <si>
    <t>BBH-ACIM50/ip2616</t>
  </si>
  <si>
    <t>BBH-acim51/IP4000</t>
  </si>
  <si>
    <t>bbh-ACIM52</t>
  </si>
  <si>
    <t>BBH-acim53/IP3888</t>
  </si>
  <si>
    <t>BBH-acim54/IP974</t>
  </si>
  <si>
    <t>BBH-acim55/IP3332</t>
  </si>
  <si>
    <t>bbh-ACIM56</t>
  </si>
  <si>
    <t>bbh-ACIM57</t>
  </si>
  <si>
    <t>BBH-acim58/IP3653</t>
  </si>
  <si>
    <t>BBH-acim59_IP3424</t>
  </si>
  <si>
    <t>BBH-acim60/IP4377</t>
  </si>
  <si>
    <t>BBH-acim61/ip2257</t>
  </si>
  <si>
    <t>BBH-acim62/IP1274</t>
  </si>
  <si>
    <t>BBH-acim63/iP1811</t>
  </si>
  <si>
    <t>BBH-acim64/ip3719</t>
  </si>
  <si>
    <t>BBH-acim66/ip1892</t>
  </si>
  <si>
    <t>BBH-acim67/IP1170</t>
  </si>
  <si>
    <t>ACIM68FMD</t>
  </si>
  <si>
    <t>BBH-acim69/IP3881</t>
  </si>
  <si>
    <t>BBH-acim71/IP495</t>
  </si>
  <si>
    <t>BBH-acim72/ip1639</t>
  </si>
  <si>
    <t>studydatetime</t>
  </si>
  <si>
    <t>A_1</t>
  </si>
  <si>
    <t>A_2</t>
  </si>
  <si>
    <t>A_3</t>
  </si>
  <si>
    <t>EA_1</t>
  </si>
  <si>
    <t>EA_2</t>
  </si>
  <si>
    <t>EA_3</t>
  </si>
  <si>
    <t>E_1</t>
  </si>
  <si>
    <t>E_2</t>
  </si>
  <si>
    <t>E_3</t>
  </si>
  <si>
    <t>a_ant</t>
  </si>
  <si>
    <t>a_inf</t>
  </si>
  <si>
    <t>a_lat</t>
  </si>
  <si>
    <t>a_sep</t>
  </si>
  <si>
    <t>avc_mm</t>
  </si>
  <si>
    <t>avo_mm</t>
  </si>
  <si>
    <t>cfv</t>
  </si>
  <si>
    <t>cfv_dip</t>
  </si>
  <si>
    <t>decs_1</t>
  </si>
  <si>
    <t>decs_2</t>
  </si>
  <si>
    <t>decs_3</t>
  </si>
  <si>
    <t>dect_1</t>
  </si>
  <si>
    <t>dect_2</t>
  </si>
  <si>
    <t>dect_3</t>
  </si>
  <si>
    <t>e_ant</t>
  </si>
  <si>
    <t>e_inf</t>
  </si>
  <si>
    <t>e_lat</t>
  </si>
  <si>
    <t>e_sep</t>
  </si>
  <si>
    <t>fs</t>
  </si>
  <si>
    <t>hr_2ch</t>
  </si>
  <si>
    <t>hr_2ch_dip</t>
  </si>
  <si>
    <t>hr_4ch</t>
  </si>
  <si>
    <t>hr_4ch_dip</t>
  </si>
  <si>
    <t>ivsd</t>
  </si>
  <si>
    <t>laesv_mod_2ch</t>
  </si>
  <si>
    <t>laesv_mod_4ch</t>
  </si>
  <si>
    <t>lvef_2ch</t>
  </si>
  <si>
    <t>lvef_2ch_dip</t>
  </si>
  <si>
    <t>lvef_4ch</t>
  </si>
  <si>
    <t>lvef_4ch_dip</t>
  </si>
  <si>
    <t>lvef_bip</t>
  </si>
  <si>
    <t>lvef_bip_dip</t>
  </si>
  <si>
    <t>lvidd</t>
  </si>
  <si>
    <t>lvids</t>
  </si>
  <si>
    <t>lvot_diam</t>
  </si>
  <si>
    <t>lvot_hr</t>
  </si>
  <si>
    <t>lvot_vti</t>
  </si>
  <si>
    <t>lvpwd</t>
  </si>
  <si>
    <t>mvc_dip</t>
  </si>
  <si>
    <t>mvc_mm</t>
  </si>
  <si>
    <t>mvo_mm</t>
  </si>
  <si>
    <t>s_ant</t>
  </si>
  <si>
    <t>s_inf</t>
  </si>
  <si>
    <t>s_lat</t>
  </si>
  <si>
    <t>s_sep</t>
  </si>
  <si>
    <t>drop_out_el_ekskl</t>
  </si>
  <si>
    <t/>
  </si>
  <si>
    <t>vgt</t>
  </si>
  <si>
    <t>hjde</t>
  </si>
  <si>
    <t>bsa</t>
  </si>
  <si>
    <t>07.08.15</t>
  </si>
  <si>
    <t>11.08.15</t>
  </si>
  <si>
    <t>30.07.15</t>
  </si>
  <si>
    <t>04.08.15</t>
  </si>
  <si>
    <t>23.09.15</t>
  </si>
  <si>
    <t>12.08.15</t>
  </si>
  <si>
    <t>03.08.15</t>
  </si>
  <si>
    <t>19.08.15</t>
  </si>
  <si>
    <t>03.09.15</t>
  </si>
  <si>
    <t>21.08.15</t>
  </si>
  <si>
    <t>05.08.15</t>
  </si>
  <si>
    <t>25.08.15</t>
  </si>
  <si>
    <t>30.11.15</t>
  </si>
  <si>
    <t>13.11.15</t>
  </si>
  <si>
    <t>10.08.15</t>
  </si>
  <si>
    <t>28.09.15</t>
  </si>
  <si>
    <t>24.11.15</t>
  </si>
  <si>
    <t>28.08.15</t>
  </si>
  <si>
    <t>04.11.15</t>
  </si>
  <si>
    <t>14.08.15</t>
  </si>
  <si>
    <t>17.08.15</t>
  </si>
  <si>
    <t>24.08.15</t>
  </si>
  <si>
    <t>18.09.15</t>
  </si>
  <si>
    <t>18.08.15</t>
  </si>
  <si>
    <t>21.01.16</t>
  </si>
  <si>
    <t>26.08.15</t>
  </si>
  <si>
    <t>29.07.15</t>
  </si>
  <si>
    <t>13.08.15</t>
  </si>
  <si>
    <t>27.11.15</t>
  </si>
  <si>
    <t>11.12.15</t>
  </si>
  <si>
    <t>10.12.15</t>
  </si>
  <si>
    <t>30.12.15</t>
  </si>
  <si>
    <t>06.02.16</t>
  </si>
  <si>
    <t>22.01.16</t>
  </si>
  <si>
    <t>18.12.15</t>
  </si>
  <si>
    <t>08.01.15</t>
  </si>
  <si>
    <t>14.01.16</t>
  </si>
  <si>
    <t>15.01.16</t>
  </si>
  <si>
    <t>17.2.16</t>
  </si>
  <si>
    <t>28.01.16</t>
  </si>
  <si>
    <t>27.04.16</t>
  </si>
  <si>
    <t>14.04.16</t>
  </si>
  <si>
    <t>21.12.15</t>
  </si>
  <si>
    <t>04.02.16</t>
  </si>
  <si>
    <t>04.01.16</t>
  </si>
  <si>
    <t>08.04.16</t>
  </si>
  <si>
    <t>07.01.16</t>
  </si>
  <si>
    <t>17.12.15</t>
  </si>
  <si>
    <t>29.01.16</t>
  </si>
  <si>
    <t>01.10.15</t>
  </si>
  <si>
    <t>15.09.15</t>
  </si>
  <si>
    <t>08.01.2016</t>
  </si>
  <si>
    <t>11.12.16</t>
  </si>
  <si>
    <t>28.04.16</t>
  </si>
  <si>
    <t>cfr</t>
  </si>
  <si>
    <t>e_sep_pos</t>
  </si>
  <si>
    <t>e_lat_pos</t>
  </si>
  <si>
    <t>e_ant_pos</t>
  </si>
  <si>
    <t>e_inf_pos</t>
  </si>
  <si>
    <t>a_sep_pos</t>
  </si>
  <si>
    <t>a_lat_pos</t>
  </si>
  <si>
    <t>a_ant_pos</t>
  </si>
  <si>
    <t>a_inf_pos</t>
  </si>
  <si>
    <t>s_sep_pos</t>
  </si>
  <si>
    <t>s_lat_pos</t>
  </si>
  <si>
    <t>s_ant_pos</t>
  </si>
  <si>
    <t>s_inf_pos</t>
  </si>
  <si>
    <t>A_1_pos</t>
  </si>
  <si>
    <t>A_2_pos</t>
  </si>
  <si>
    <t>A_3_pos</t>
  </si>
  <si>
    <t>E_1_pos</t>
  </si>
  <si>
    <t>E_2_pos</t>
  </si>
  <si>
    <t>E_3_pos</t>
  </si>
  <si>
    <t>A</t>
  </si>
  <si>
    <t>E</t>
  </si>
  <si>
    <t>EA</t>
  </si>
  <si>
    <t>s</t>
  </si>
  <si>
    <t>Ee_ratio</t>
  </si>
  <si>
    <t>ea_ratio</t>
  </si>
  <si>
    <t>la</t>
  </si>
  <si>
    <t>lai</t>
  </si>
  <si>
    <t>dect</t>
  </si>
  <si>
    <t>dd</t>
  </si>
  <si>
    <t>Ee_groups</t>
  </si>
  <si>
    <t>e_groups</t>
  </si>
  <si>
    <t>LV_mass</t>
  </si>
  <si>
    <t>LVMI</t>
  </si>
  <si>
    <t>acimID</t>
  </si>
  <si>
    <t xml:space="preserve">ramipril </t>
  </si>
  <si>
    <t>Visit</t>
  </si>
  <si>
    <t>small_e</t>
  </si>
  <si>
    <t>small_a</t>
  </si>
  <si>
    <t>interval_days</t>
  </si>
  <si>
    <t>date_v1</t>
  </si>
  <si>
    <t>date_v2</t>
  </si>
  <si>
    <t>reason_drop_out</t>
  </si>
  <si>
    <t>uncomfterble</t>
  </si>
  <si>
    <t>alergic reaction</t>
  </si>
  <si>
    <t>missing contact</t>
  </si>
  <si>
    <t>cough</t>
  </si>
  <si>
    <t>fever</t>
  </si>
  <si>
    <t>fungus</t>
  </si>
  <si>
    <t>de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name val="Calibri"/>
    </font>
  </fonts>
  <fills count="3">
    <fill>
      <patternFill patternType="none"/>
    </fill>
    <fill>
      <patternFill patternType="gray125"/>
    </fill>
    <fill>
      <patternFill patternType="none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4" fontId="0" fillId="2" borderId="1" xfId="0" applyNumberFormat="1" applyFill="1" applyBorder="1" applyAlignment="1">
      <alignment horizontal="right"/>
    </xf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19"/>
  <sheetViews>
    <sheetView tabSelected="1" workbookViewId="0">
      <pane xSplit="3" ySplit="7" topLeftCell="T96" activePane="bottomRight" state="frozen"/>
      <selection pane="topRight" activeCell="E1" sqref="E1"/>
      <selection pane="bottomLeft" activeCell="A8" sqref="A8"/>
      <selection pane="bottomRight" activeCell="X104" sqref="X104"/>
    </sheetView>
  </sheetViews>
  <sheetFormatPr baseColWidth="10" defaultColWidth="8.83203125" defaultRowHeight="14" x14ac:dyDescent="0"/>
  <cols>
    <col min="1" max="3" width="8.83203125" style="1"/>
    <col min="4" max="4" width="14" style="1" customWidth="1"/>
    <col min="5" max="38" width="8.83203125" style="1"/>
    <col min="39" max="39" width="14.1640625" style="1" customWidth="1"/>
    <col min="40" max="16384" width="8.83203125" style="1"/>
  </cols>
  <sheetData>
    <row r="1" spans="1:102" s="1" customFormat="1">
      <c r="A1" s="1" t="s">
        <v>213</v>
      </c>
      <c r="B1" s="1" t="s">
        <v>214</v>
      </c>
      <c r="C1" s="1" t="s">
        <v>215</v>
      </c>
      <c r="D1" s="1" t="s">
        <v>2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74</v>
      </c>
      <c r="N1" s="1" t="s">
        <v>75</v>
      </c>
      <c r="O1" s="1" t="s">
        <v>76</v>
      </c>
      <c r="P1" s="1" t="s">
        <v>77</v>
      </c>
      <c r="Q1" s="1" t="s">
        <v>78</v>
      </c>
      <c r="R1" s="1" t="s">
        <v>79</v>
      </c>
      <c r="S1" s="1" t="s">
        <v>80</v>
      </c>
      <c r="T1" s="1" t="s">
        <v>81</v>
      </c>
      <c r="U1" s="1" t="s">
        <v>82</v>
      </c>
      <c r="V1" s="1" t="s">
        <v>83</v>
      </c>
      <c r="W1" s="1" t="s">
        <v>84</v>
      </c>
      <c r="X1" s="1" t="s">
        <v>85</v>
      </c>
      <c r="Y1" s="1" t="s">
        <v>86</v>
      </c>
      <c r="Z1" s="1" t="s">
        <v>87</v>
      </c>
      <c r="AA1" s="1" t="s">
        <v>88</v>
      </c>
      <c r="AB1" s="1" t="s">
        <v>89</v>
      </c>
      <c r="AC1" s="1" t="s">
        <v>90</v>
      </c>
      <c r="AD1" s="1" t="s">
        <v>91</v>
      </c>
      <c r="AE1" s="1" t="s">
        <v>92</v>
      </c>
      <c r="AF1" s="1" t="s">
        <v>93</v>
      </c>
      <c r="AG1" s="1" t="s">
        <v>94</v>
      </c>
      <c r="AH1" s="1" t="s">
        <v>95</v>
      </c>
      <c r="AI1" s="1" t="s">
        <v>96</v>
      </c>
      <c r="AJ1" s="1" t="s">
        <v>97</v>
      </c>
      <c r="AK1" s="1" t="s">
        <v>98</v>
      </c>
      <c r="AL1" s="1" t="s">
        <v>99</v>
      </c>
      <c r="AM1" s="1" t="s">
        <v>100</v>
      </c>
      <c r="AN1" s="1" t="s">
        <v>101</v>
      </c>
      <c r="AO1" s="1" t="s">
        <v>102</v>
      </c>
      <c r="AP1" s="1" t="s">
        <v>103</v>
      </c>
      <c r="AQ1" s="1" t="s">
        <v>104</v>
      </c>
      <c r="AR1" s="1" t="s">
        <v>105</v>
      </c>
      <c r="AS1" s="1" t="s">
        <v>106</v>
      </c>
      <c r="AT1" s="1" t="s">
        <v>107</v>
      </c>
      <c r="AU1" s="1" t="s">
        <v>108</v>
      </c>
      <c r="AV1" s="1" t="s">
        <v>109</v>
      </c>
      <c r="AW1" s="1" t="s">
        <v>110</v>
      </c>
      <c r="AX1" s="1" t="s">
        <v>111</v>
      </c>
      <c r="AY1" s="1" t="s">
        <v>112</v>
      </c>
      <c r="AZ1" s="1" t="s">
        <v>113</v>
      </c>
      <c r="BA1" s="1" t="s">
        <v>114</v>
      </c>
      <c r="BB1" s="1" t="s">
        <v>115</v>
      </c>
      <c r="BC1" s="1" t="s">
        <v>116</v>
      </c>
      <c r="BD1" s="1" t="s">
        <v>117</v>
      </c>
      <c r="BE1" s="1" t="s">
        <v>118</v>
      </c>
      <c r="BF1" s="1" t="s">
        <v>119</v>
      </c>
      <c r="BG1" s="1" t="s">
        <v>120</v>
      </c>
      <c r="BH1" s="1" t="s">
        <v>121</v>
      </c>
      <c r="BI1" s="1" t="s">
        <v>221</v>
      </c>
      <c r="BJ1" s="1" t="s">
        <v>123</v>
      </c>
      <c r="BK1" s="1" t="s">
        <v>124</v>
      </c>
      <c r="BL1" s="1" t="s">
        <v>125</v>
      </c>
      <c r="BM1" s="1" t="s">
        <v>219</v>
      </c>
      <c r="BN1" s="1" t="s">
        <v>220</v>
      </c>
      <c r="BO1" s="1" t="s">
        <v>180</v>
      </c>
      <c r="BP1" s="1" t="s">
        <v>218</v>
      </c>
      <c r="BQ1" s="1" t="s">
        <v>181</v>
      </c>
      <c r="BR1" s="1" t="s">
        <v>182</v>
      </c>
      <c r="BS1" s="1" t="s">
        <v>183</v>
      </c>
      <c r="BT1" s="1" t="s">
        <v>184</v>
      </c>
      <c r="BU1" s="1" t="s">
        <v>185</v>
      </c>
      <c r="BV1" s="1" t="s">
        <v>186</v>
      </c>
      <c r="BW1" s="1" t="s">
        <v>187</v>
      </c>
      <c r="BX1" s="1" t="s">
        <v>188</v>
      </c>
      <c r="BY1" s="1" t="s">
        <v>189</v>
      </c>
      <c r="BZ1" s="1" t="s">
        <v>190</v>
      </c>
      <c r="CA1" s="1" t="s">
        <v>191</v>
      </c>
      <c r="CB1" s="1" t="s">
        <v>192</v>
      </c>
      <c r="CC1" s="1" t="s">
        <v>193</v>
      </c>
      <c r="CD1" s="1" t="s">
        <v>194</v>
      </c>
      <c r="CE1" s="1" t="s">
        <v>195</v>
      </c>
      <c r="CF1" s="1" t="s">
        <v>196</v>
      </c>
      <c r="CG1" s="1" t="s">
        <v>197</v>
      </c>
      <c r="CH1" s="1" t="s">
        <v>198</v>
      </c>
      <c r="CI1" s="1" t="s">
        <v>199</v>
      </c>
      <c r="CJ1" s="1" t="s">
        <v>200</v>
      </c>
      <c r="CK1" s="1" t="s">
        <v>201</v>
      </c>
      <c r="CL1" s="1" t="s">
        <v>217</v>
      </c>
      <c r="CM1" s="1" t="s">
        <v>216</v>
      </c>
      <c r="CN1" s="1" t="s">
        <v>202</v>
      </c>
      <c r="CO1" s="1" t="s">
        <v>203</v>
      </c>
      <c r="CP1" s="1" t="s">
        <v>204</v>
      </c>
      <c r="CQ1" s="1" t="s">
        <v>205</v>
      </c>
      <c r="CR1" s="1" t="s">
        <v>206</v>
      </c>
      <c r="CS1" s="1" t="s">
        <v>207</v>
      </c>
      <c r="CT1" s="1" t="s">
        <v>208</v>
      </c>
      <c r="CU1" s="1" t="s">
        <v>209</v>
      </c>
      <c r="CV1" s="1" t="s">
        <v>210</v>
      </c>
      <c r="CW1" s="1" t="s">
        <v>211</v>
      </c>
      <c r="CX1" s="1" t="s">
        <v>212</v>
      </c>
    </row>
    <row r="2" spans="1:102" s="1" customFormat="1">
      <c r="A2" s="1">
        <v>1</v>
      </c>
      <c r="B2" s="1" t="s">
        <v>0</v>
      </c>
      <c r="C2" s="1">
        <v>1</v>
      </c>
      <c r="D2" s="1" t="s">
        <v>3</v>
      </c>
      <c r="E2" s="2">
        <v>42223.500349105991</v>
      </c>
      <c r="F2" s="1">
        <v>0.51083266999999999</v>
      </c>
      <c r="G2" s="1">
        <v>0.50676679999999996</v>
      </c>
      <c r="H2" s="1">
        <v>0.47423989</v>
      </c>
      <c r="I2" s="1">
        <v>1.27459547</v>
      </c>
      <c r="J2" s="1">
        <v>1.2326712799999999</v>
      </c>
      <c r="K2" s="1">
        <v>1.4458186200000001</v>
      </c>
      <c r="L2" s="1">
        <v>0.65110500000000004</v>
      </c>
      <c r="M2" s="1">
        <v>0.62467687999999999</v>
      </c>
      <c r="N2" s="1">
        <v>0.68566484999999999</v>
      </c>
      <c r="O2" s="1">
        <v>-4.523862E-2</v>
      </c>
      <c r="P2" s="1">
        <v>-9.6944470000000005E-2</v>
      </c>
      <c r="Q2" s="1">
        <v>-2.9422710000000001E-2</v>
      </c>
      <c r="R2" s="1">
        <v>-7.3220610000000005E-2</v>
      </c>
      <c r="S2" s="1">
        <v>409.25624909999999</v>
      </c>
      <c r="T2" s="1">
        <v>86.094934120000005</v>
      </c>
      <c r="U2" s="1">
        <v>0.25287937999999999</v>
      </c>
      <c r="V2" s="1">
        <v>0.57798218999999995</v>
      </c>
      <c r="W2" s="1">
        <v>4.3805246200000001</v>
      </c>
      <c r="X2" s="1">
        <v>3.6087441400000002</v>
      </c>
      <c r="Y2" s="1">
        <v>4.3562153800000001</v>
      </c>
      <c r="Z2" s="1">
        <v>148.63630752</v>
      </c>
      <c r="AA2" s="1">
        <v>173.10090689</v>
      </c>
      <c r="AB2" s="1">
        <v>157.39920898</v>
      </c>
      <c r="AC2" s="1">
        <v>-9.8769380000000004E-2</v>
      </c>
      <c r="AD2" s="1">
        <v>-0.10485243</v>
      </c>
      <c r="AE2" s="1">
        <v>-9.4511250000000005E-2</v>
      </c>
      <c r="AF2" s="1">
        <v>-9.3902949999999999E-2</v>
      </c>
      <c r="AG2" s="1">
        <v>25.436193060000001</v>
      </c>
      <c r="AH2" s="1">
        <v>62.719215390000002</v>
      </c>
      <c r="AI2" s="1">
        <v>71.522064209999996</v>
      </c>
      <c r="AJ2" s="1">
        <v>61.769271850000003</v>
      </c>
      <c r="AK2" s="1">
        <v>90.595306399999998</v>
      </c>
      <c r="AL2" s="1">
        <v>0.85949529000000002</v>
      </c>
      <c r="AM2" s="1">
        <v>61.085700000000003</v>
      </c>
      <c r="AN2" s="1">
        <v>52.321300000000001</v>
      </c>
      <c r="AO2" s="1">
        <v>48.395890000000001</v>
      </c>
      <c r="AP2" s="1">
        <v>53.930431599999999</v>
      </c>
      <c r="AQ2" s="1">
        <v>49.162054060000003</v>
      </c>
      <c r="AR2" s="1">
        <v>55.425977709999998</v>
      </c>
      <c r="AS2" s="1">
        <v>49.669140579999997</v>
      </c>
      <c r="AT2" s="1">
        <v>53.870391849999997</v>
      </c>
      <c r="AU2" s="1">
        <v>6.4407728200000003</v>
      </c>
      <c r="AV2" s="1">
        <v>4.8024854100000001</v>
      </c>
      <c r="AW2" s="1">
        <v>2.1171032200000002</v>
      </c>
      <c r="AX2" s="1">
        <v>60.092378750000002</v>
      </c>
      <c r="AY2" s="1">
        <v>29.007924580000001</v>
      </c>
      <c r="AZ2" s="1">
        <v>0.82567225</v>
      </c>
      <c r="BA2" s="1">
        <v>42.33232933</v>
      </c>
      <c r="BB2" s="1">
        <v>43.480255219999997</v>
      </c>
      <c r="BC2" s="1">
        <v>490.93438365999998</v>
      </c>
      <c r="BD2" s="1">
        <v>5.9998000000000003E-2</v>
      </c>
      <c r="BE2" s="1">
        <v>7.3988999999999999E-2</v>
      </c>
      <c r="BF2" s="1">
        <v>6.4256129999999995E-2</v>
      </c>
      <c r="BG2" s="1">
        <v>6.973087E-2</v>
      </c>
      <c r="BH2" s="1">
        <v>0</v>
      </c>
      <c r="BI2" s="1" t="s">
        <v>122</v>
      </c>
      <c r="BJ2" s="1">
        <v>105</v>
      </c>
      <c r="BK2" s="1">
        <v>170</v>
      </c>
      <c r="BL2" s="1">
        <v>2.226731538772583</v>
      </c>
      <c r="BM2" s="1" t="s">
        <v>126</v>
      </c>
      <c r="BN2" s="1" t="s">
        <v>155</v>
      </c>
      <c r="BO2" s="1">
        <v>2.2856042385101318</v>
      </c>
      <c r="BP2" s="1">
        <v>126.00132751464844</v>
      </c>
      <c r="BQ2" s="1">
        <v>9.3902950286865234</v>
      </c>
      <c r="BR2" s="1">
        <v>9.4511251449584961</v>
      </c>
      <c r="BS2" s="1">
        <v>9.8769378662109375</v>
      </c>
      <c r="BT2" s="1">
        <v>10.48524284362793</v>
      </c>
      <c r="BU2" s="1">
        <v>7.3220610618591309</v>
      </c>
      <c r="BV2" s="1">
        <v>2.9422709941864014</v>
      </c>
      <c r="BW2" s="1">
        <v>4.5238618850708008</v>
      </c>
      <c r="BX2" s="1">
        <v>9.6944465637207031</v>
      </c>
      <c r="BY2" s="1">
        <v>6.9730868339538574</v>
      </c>
      <c r="BZ2" s="1">
        <v>6.4256129264831543</v>
      </c>
      <c r="CA2" s="1">
        <v>5.9998002052307129</v>
      </c>
      <c r="CB2" s="1">
        <v>7.398900032043457</v>
      </c>
      <c r="CC2" s="1">
        <v>51.083267211914062</v>
      </c>
      <c r="CD2" s="1">
        <v>50.676681518554688</v>
      </c>
      <c r="CE2" s="1">
        <v>47.423988342285156</v>
      </c>
      <c r="CF2" s="1">
        <v>65.110496520996094</v>
      </c>
      <c r="CG2" s="1">
        <v>62.467689514160156</v>
      </c>
      <c r="CH2" s="1">
        <v>68.566482543945312</v>
      </c>
      <c r="CI2" s="1">
        <v>49.727977752685547</v>
      </c>
      <c r="CJ2" s="1">
        <v>65.381553649902344</v>
      </c>
      <c r="CK2" s="1">
        <v>1.317695140838623</v>
      </c>
      <c r="CL2" s="1">
        <v>6.1206603050231934</v>
      </c>
      <c r="CM2" s="1">
        <v>9.8009004592895508</v>
      </c>
      <c r="CN2" s="1">
        <v>6.6993498802185059</v>
      </c>
      <c r="CO2" s="1">
        <v>6.6709742546081543</v>
      </c>
      <c r="CP2" s="1">
        <v>1.6012815237045288</v>
      </c>
      <c r="CQ2" s="1">
        <v>56.703498840332031</v>
      </c>
      <c r="CR2" s="1">
        <v>25.464900970458984</v>
      </c>
      <c r="CS2" s="1">
        <v>159.71214294433594</v>
      </c>
      <c r="CT2" s="1">
        <v>0</v>
      </c>
      <c r="CU2" s="1">
        <v>0</v>
      </c>
      <c r="CV2" s="1">
        <v>1</v>
      </c>
      <c r="CW2" s="1">
        <v>224.72171020507812</v>
      </c>
      <c r="CX2" s="1">
        <v>100.91998291015625</v>
      </c>
    </row>
    <row r="3" spans="1:102" s="1" customFormat="1">
      <c r="A3" s="1">
        <v>1</v>
      </c>
      <c r="B3" s="1" t="s">
        <v>0</v>
      </c>
      <c r="C3" s="1">
        <v>2</v>
      </c>
      <c r="D3" s="1" t="s">
        <v>3</v>
      </c>
      <c r="E3" s="2">
        <v>42349.501680137</v>
      </c>
      <c r="F3" s="1">
        <v>0.40691864999999999</v>
      </c>
      <c r="G3" s="1">
        <v>0.40280217000000001</v>
      </c>
      <c r="H3" s="1">
        <v>0.42750103</v>
      </c>
      <c r="I3" s="1">
        <v>1.46028786</v>
      </c>
      <c r="J3" s="1">
        <v>1.3627958099999999</v>
      </c>
      <c r="K3" s="1">
        <v>1.3803519500000001</v>
      </c>
      <c r="L3" s="1">
        <v>0.59421835999999995</v>
      </c>
      <c r="M3" s="1">
        <v>0.54893711000000001</v>
      </c>
      <c r="N3" s="1">
        <v>0.59010187999999997</v>
      </c>
      <c r="O3" s="1">
        <v>-7.559072E-2</v>
      </c>
      <c r="P3" s="1">
        <v>-7.3127220000000007E-2</v>
      </c>
      <c r="Q3" s="1">
        <v>-2.878412E-2</v>
      </c>
      <c r="R3" s="1">
        <v>-7.1895470000000003E-2</v>
      </c>
      <c r="S3" s="1">
        <v>381.14929860000001</v>
      </c>
      <c r="T3" s="1">
        <v>83.750030580000001</v>
      </c>
      <c r="U3" s="1">
        <v>0.18558727999999999</v>
      </c>
      <c r="V3" s="1">
        <v>0.49571660000000001</v>
      </c>
      <c r="W3" s="1">
        <v>3.6075491400000002</v>
      </c>
      <c r="X3" s="1">
        <v>3.7687111299999998</v>
      </c>
      <c r="Y3" s="1">
        <v>2.8704866199999999</v>
      </c>
      <c r="Z3" s="1">
        <v>164.71525070000001</v>
      </c>
      <c r="AA3" s="1">
        <v>145.65645727</v>
      </c>
      <c r="AB3" s="1">
        <v>205.57555654999999</v>
      </c>
      <c r="AC3" s="1">
        <v>-9.0371759999999995E-2</v>
      </c>
      <c r="AD3" s="1">
        <v>-9.4067020000000001E-2</v>
      </c>
      <c r="AE3" s="1">
        <v>-9.8994029999999997E-2</v>
      </c>
      <c r="AF3" s="1">
        <v>-8.544475E-2</v>
      </c>
      <c r="AG3" s="1">
        <v>37.740985870000003</v>
      </c>
      <c r="AH3" s="1">
        <v>63.442165379999999</v>
      </c>
      <c r="AI3" s="1">
        <v>97.06578064</v>
      </c>
      <c r="AJ3" s="1">
        <v>61.395816799999999</v>
      </c>
      <c r="AK3" s="1">
        <v>90.594459529999995</v>
      </c>
      <c r="AL3" s="1">
        <v>0.88293219999999994</v>
      </c>
      <c r="AM3" s="1">
        <v>81.590253709999999</v>
      </c>
      <c r="AN3" s="1">
        <v>87.046639400000004</v>
      </c>
      <c r="AO3" s="1">
        <v>48.393538589999999</v>
      </c>
      <c r="AP3" s="1">
        <v>48.818075659999998</v>
      </c>
      <c r="AQ3" s="1">
        <v>49.073579909999999</v>
      </c>
      <c r="AR3" s="1">
        <v>55.48149943</v>
      </c>
      <c r="AS3" s="1">
        <v>50.229752060000003</v>
      </c>
      <c r="AT3" s="1">
        <v>52.634167669999997</v>
      </c>
      <c r="AU3" s="1">
        <v>6.9427570100000002</v>
      </c>
      <c r="AV3" s="1">
        <v>4.32249207</v>
      </c>
      <c r="AW3" s="1">
        <v>2.0992254199999998</v>
      </c>
      <c r="AX3" s="1">
        <v>65.213032580000004</v>
      </c>
      <c r="AY3" s="1">
        <v>31.615205889999999</v>
      </c>
      <c r="AZ3" s="1">
        <v>0.90637279999999998</v>
      </c>
      <c r="BA3" s="1">
        <v>53.143406130000002</v>
      </c>
      <c r="BB3" s="1">
        <v>54.377263360000001</v>
      </c>
      <c r="BC3" s="1">
        <v>487.62557974999999</v>
      </c>
      <c r="BD3" s="1">
        <v>5.9286209999999999E-2</v>
      </c>
      <c r="BE3" s="1">
        <v>5.867033E-2</v>
      </c>
      <c r="BF3" s="1">
        <v>6.7292599999999994E-2</v>
      </c>
      <c r="BG3" s="1">
        <v>6.9140229999999997E-2</v>
      </c>
      <c r="BH3" s="1">
        <v>0</v>
      </c>
      <c r="BI3" s="1" t="s">
        <v>122</v>
      </c>
      <c r="BJ3" s="1">
        <v>105</v>
      </c>
      <c r="BK3" s="1">
        <v>170</v>
      </c>
      <c r="BL3" s="1">
        <v>2.226731538772583</v>
      </c>
      <c r="BM3" s="1" t="s">
        <v>126</v>
      </c>
      <c r="BN3" s="1" t="s">
        <v>155</v>
      </c>
      <c r="BO3" s="1">
        <v>2.671069860458374</v>
      </c>
      <c r="BP3" s="1">
        <v>126.00132751464844</v>
      </c>
      <c r="BQ3" s="1">
        <v>8.5444746017456055</v>
      </c>
      <c r="BR3" s="1">
        <v>9.8994026184082031</v>
      </c>
      <c r="BS3" s="1">
        <v>9.0371761322021484</v>
      </c>
      <c r="BT3" s="1">
        <v>9.4067020416259766</v>
      </c>
      <c r="BU3" s="1">
        <v>7.189547061920166</v>
      </c>
      <c r="BV3" s="1">
        <v>2.8784120082855225</v>
      </c>
      <c r="BW3" s="1">
        <v>7.5590720176696777</v>
      </c>
      <c r="BX3" s="1">
        <v>7.3127222061157227</v>
      </c>
      <c r="BY3" s="1">
        <v>6.9140229225158691</v>
      </c>
      <c r="BZ3" s="1">
        <v>6.7292599678039551</v>
      </c>
      <c r="CA3" s="1">
        <v>5.9286208152770996</v>
      </c>
      <c r="CB3" s="1">
        <v>5.8670330047607422</v>
      </c>
      <c r="CC3" s="1">
        <v>40.691864013671875</v>
      </c>
      <c r="CD3" s="1">
        <v>40.280216217041016</v>
      </c>
      <c r="CE3" s="1">
        <v>42.750102996826172</v>
      </c>
      <c r="CF3" s="1">
        <v>59.421836853027344</v>
      </c>
      <c r="CG3" s="1">
        <v>54.893711090087891</v>
      </c>
      <c r="CH3" s="1">
        <v>59.010189056396484</v>
      </c>
      <c r="CI3" s="1">
        <v>41.240726470947266</v>
      </c>
      <c r="CJ3" s="1">
        <v>57.775245666503906</v>
      </c>
      <c r="CK3" s="1">
        <v>1.4011452198028564</v>
      </c>
      <c r="CL3" s="1">
        <v>6.2349381446838379</v>
      </c>
      <c r="CM3" s="1">
        <v>9.2219390869140625</v>
      </c>
      <c r="CN3" s="1">
        <v>6.359734058380127</v>
      </c>
      <c r="CO3" s="1">
        <v>6.2649779319763184</v>
      </c>
      <c r="CP3" s="1">
        <v>1.4790747165679932</v>
      </c>
      <c r="CQ3" s="1">
        <v>84.318443298339844</v>
      </c>
      <c r="CR3" s="1">
        <v>37.866462707519531</v>
      </c>
      <c r="CS3" s="1">
        <v>171.982421875</v>
      </c>
      <c r="CT3" s="1">
        <v>0</v>
      </c>
      <c r="CU3" s="1">
        <v>0</v>
      </c>
      <c r="CV3" s="1">
        <v>1</v>
      </c>
      <c r="CW3" s="1">
        <v>276.12200927734375</v>
      </c>
      <c r="CX3" s="1">
        <v>124.00328063964844</v>
      </c>
    </row>
    <row r="4" spans="1:102" s="1" customFormat="1">
      <c r="A4" s="1">
        <v>2</v>
      </c>
      <c r="B4" s="1" t="s">
        <v>1</v>
      </c>
      <c r="C4" s="1">
        <v>1</v>
      </c>
      <c r="D4" s="1" t="s">
        <v>4</v>
      </c>
      <c r="E4" s="2">
        <v>42227.61631913</v>
      </c>
      <c r="F4" s="1">
        <v>0.72660060999999998</v>
      </c>
      <c r="G4" s="1">
        <v>0.74100997000000002</v>
      </c>
      <c r="H4" s="1">
        <v>0.76622636</v>
      </c>
      <c r="I4" s="1">
        <v>0.80664579999999997</v>
      </c>
      <c r="J4" s="1">
        <v>0.87846517999999996</v>
      </c>
      <c r="K4" s="1">
        <v>0.73672130999999996</v>
      </c>
      <c r="L4" s="1">
        <v>0.58610932999999998</v>
      </c>
      <c r="M4" s="1">
        <v>0.65095146000000004</v>
      </c>
      <c r="N4" s="1">
        <v>0.56449528999999998</v>
      </c>
      <c r="O4" s="1">
        <v>-9.1610479999999994E-2</v>
      </c>
      <c r="P4" s="1">
        <v>-8.6067169999999998E-2</v>
      </c>
      <c r="Q4" s="1">
        <v>-6.8205399999999999E-2</v>
      </c>
      <c r="R4" s="1">
        <v>-0.11193595000000001</v>
      </c>
      <c r="S4" s="1">
        <v>321.28155645999999</v>
      </c>
      <c r="T4" s="1">
        <v>54.790730770000003</v>
      </c>
      <c r="U4" s="1">
        <v>0.25636808</v>
      </c>
      <c r="V4" s="1">
        <v>0.43748599999999999</v>
      </c>
      <c r="W4" s="1">
        <v>3.3710955299999998</v>
      </c>
      <c r="X4" s="1">
        <v>4.5338196200000001</v>
      </c>
      <c r="Y4" s="1">
        <v>3.8889181900000001</v>
      </c>
      <c r="Z4" s="1">
        <v>173.86316292000001</v>
      </c>
      <c r="AA4" s="1">
        <v>143.57683244</v>
      </c>
      <c r="AB4" s="1">
        <v>145.15483738</v>
      </c>
      <c r="AC4" s="1">
        <v>-7.1900930000000002E-2</v>
      </c>
      <c r="AD4" s="1">
        <v>-9.7769709999999996E-2</v>
      </c>
      <c r="AE4" s="1">
        <v>-7.0053160000000003E-2</v>
      </c>
      <c r="AF4" s="1">
        <v>-8.42194E-2</v>
      </c>
      <c r="AG4" s="1">
        <v>29.490677600000001</v>
      </c>
      <c r="AH4" s="1">
        <v>84.548507689999994</v>
      </c>
      <c r="AI4" s="1">
        <v>87.864669800000001</v>
      </c>
      <c r="AJ4" s="1">
        <v>84.54967499</v>
      </c>
      <c r="AK4" s="1">
        <v>91.769279479999994</v>
      </c>
      <c r="AL4" s="1">
        <v>1.0044279199999999</v>
      </c>
      <c r="AM4" s="1">
        <v>35.044607370000001</v>
      </c>
      <c r="AN4" s="1">
        <v>37.016605259999999</v>
      </c>
      <c r="AO4" s="1">
        <v>67.547446489999999</v>
      </c>
      <c r="AP4" s="1">
        <v>57.125550509999997</v>
      </c>
      <c r="AQ4" s="1">
        <v>52.85907984</v>
      </c>
      <c r="AR4" s="1">
        <v>52.483373880000002</v>
      </c>
      <c r="AS4" s="1">
        <v>60.135865209999999</v>
      </c>
      <c r="AT4" s="1">
        <v>54.816871880000001</v>
      </c>
      <c r="AU4" s="1">
        <v>4.8465649099999997</v>
      </c>
      <c r="AV4" s="1">
        <v>3.4172800799999998</v>
      </c>
      <c r="AW4" s="1">
        <v>1.8570464</v>
      </c>
      <c r="AX4" s="1">
        <v>81.995798320000006</v>
      </c>
      <c r="AY4" s="1">
        <v>21.94685964</v>
      </c>
      <c r="AZ4" s="1">
        <v>0.84484223999999997</v>
      </c>
      <c r="BA4" s="1">
        <v>33.85283046</v>
      </c>
      <c r="BB4" s="1">
        <v>35.05066961</v>
      </c>
      <c r="BC4" s="1">
        <v>442.18943108000002</v>
      </c>
      <c r="BD4" s="1">
        <v>6.0522569999999998E-2</v>
      </c>
      <c r="BE4" s="1">
        <v>8.0848030000000001E-2</v>
      </c>
      <c r="BF4" s="1">
        <v>6.2370340000000003E-2</v>
      </c>
      <c r="BG4" s="1">
        <v>7.6536569999999998E-2</v>
      </c>
      <c r="BH4" s="1">
        <v>0</v>
      </c>
      <c r="BI4" s="1" t="s">
        <v>122</v>
      </c>
      <c r="BJ4" s="1">
        <v>95</v>
      </c>
      <c r="BK4" s="1">
        <v>166</v>
      </c>
      <c r="BL4" s="1">
        <v>2.09297776222229</v>
      </c>
      <c r="BM4" s="1" t="s">
        <v>127</v>
      </c>
      <c r="BN4" s="1" t="s">
        <v>150</v>
      </c>
      <c r="BO4" s="1">
        <v>1.706476092338562</v>
      </c>
      <c r="BP4" s="1">
        <v>162.9398193359375</v>
      </c>
      <c r="BQ4" s="1">
        <v>8.4219398498535156</v>
      </c>
      <c r="BR4" s="1">
        <v>7.0053157806396484</v>
      </c>
      <c r="BS4" s="1">
        <v>7.1900930404663086</v>
      </c>
      <c r="BT4" s="1">
        <v>9.7769708633422852</v>
      </c>
      <c r="BU4" s="1">
        <v>11.193594932556152</v>
      </c>
      <c r="BV4" s="1">
        <v>6.8205399513244629</v>
      </c>
      <c r="BW4" s="1">
        <v>9.1610479354858398</v>
      </c>
      <c r="BX4" s="1">
        <v>8.6067171096801758</v>
      </c>
      <c r="BY4" s="1">
        <v>7.6536569595336914</v>
      </c>
      <c r="BZ4" s="1">
        <v>6.2370338439941406</v>
      </c>
      <c r="CA4" s="1">
        <v>6.0522570610046387</v>
      </c>
      <c r="CB4" s="1">
        <v>8.0848026275634766</v>
      </c>
      <c r="CC4" s="1">
        <v>72.660064697265625</v>
      </c>
      <c r="CD4" s="1">
        <v>74.100997924804688</v>
      </c>
      <c r="CE4" s="1">
        <v>76.622634887695312</v>
      </c>
      <c r="CF4" s="1">
        <v>58.610931396484375</v>
      </c>
      <c r="CG4" s="1">
        <v>65.095146179199219</v>
      </c>
      <c r="CH4" s="1">
        <v>56.449527740478516</v>
      </c>
      <c r="CI4" s="1">
        <v>74.461235046386719</v>
      </c>
      <c r="CJ4" s="1">
        <v>60.051868438720703</v>
      </c>
      <c r="CK4" s="1">
        <v>0.80727744102478027</v>
      </c>
      <c r="CL4" s="1">
        <v>8.9454746246337891</v>
      </c>
      <c r="CM4" s="1">
        <v>8.0985794067382812</v>
      </c>
      <c r="CN4" s="1">
        <v>7.0069375038146973</v>
      </c>
      <c r="CO4" s="1">
        <v>7.4151115417480469</v>
      </c>
      <c r="CP4" s="1">
        <v>0.9053269624710083</v>
      </c>
      <c r="CQ4" s="1">
        <v>36.030605316162109</v>
      </c>
      <c r="CR4" s="1">
        <v>17.214996337890625</v>
      </c>
      <c r="CS4" s="1">
        <v>154.19827270507812</v>
      </c>
      <c r="CT4" s="1">
        <v>0</v>
      </c>
      <c r="CU4" s="1">
        <v>0</v>
      </c>
      <c r="CV4" s="1">
        <v>1</v>
      </c>
      <c r="CW4" s="1">
        <v>155.65199279785156</v>
      </c>
      <c r="CX4" s="1">
        <v>74.368682861328125</v>
      </c>
    </row>
    <row r="5" spans="1:102" s="1" customFormat="1">
      <c r="A5" s="1">
        <v>2</v>
      </c>
      <c r="B5" s="1" t="s">
        <v>1</v>
      </c>
      <c r="C5" s="1">
        <v>2</v>
      </c>
      <c r="D5" s="1" t="s">
        <v>4</v>
      </c>
      <c r="E5" s="2">
        <v>42390.556135067003</v>
      </c>
      <c r="F5" s="1">
        <v>0.75548378999999999</v>
      </c>
      <c r="G5" s="1">
        <v>0.78018266000000003</v>
      </c>
      <c r="H5" s="1">
        <v>0.78944473000000004</v>
      </c>
      <c r="I5" s="1">
        <v>0.96730722000000002</v>
      </c>
      <c r="J5" s="1">
        <v>0.81401045000000005</v>
      </c>
      <c r="K5" s="1">
        <v>0.91005166999999998</v>
      </c>
      <c r="L5" s="1">
        <v>0.73078493</v>
      </c>
      <c r="M5" s="1">
        <v>0.63507683000000004</v>
      </c>
      <c r="N5" s="1">
        <v>0.7184355</v>
      </c>
      <c r="O5" s="1">
        <v>-0.13116725000000001</v>
      </c>
      <c r="P5" s="1">
        <v>-0.14266329</v>
      </c>
      <c r="Q5" s="1">
        <v>-9.4215690000000005E-2</v>
      </c>
      <c r="R5" s="1">
        <v>-0.14348443999999999</v>
      </c>
      <c r="S5" s="1">
        <v>305.46645910000001</v>
      </c>
      <c r="T5" s="1">
        <v>47.491677969999998</v>
      </c>
      <c r="U5" s="1">
        <v>0.30579657999999998</v>
      </c>
      <c r="V5" s="1">
        <v>0.66035319999999997</v>
      </c>
      <c r="W5" s="1">
        <v>3.4263918699999998</v>
      </c>
      <c r="X5" s="1">
        <v>3.6417650699999999</v>
      </c>
      <c r="Y5" s="1">
        <v>3.22988564</v>
      </c>
      <c r="Z5" s="1">
        <v>213.28118853999999</v>
      </c>
      <c r="AA5" s="1">
        <v>174.38709585999999</v>
      </c>
      <c r="AB5" s="1">
        <v>222.43372643999999</v>
      </c>
      <c r="AC5" s="1">
        <v>-0.10324829000000001</v>
      </c>
      <c r="AD5" s="1">
        <v>-0.10078485</v>
      </c>
      <c r="AE5" s="1">
        <v>-7.8613909999999995E-2</v>
      </c>
      <c r="AF5" s="1">
        <v>-9.0931100000000001E-2</v>
      </c>
      <c r="AG5" s="1">
        <v>21.290369760000001</v>
      </c>
      <c r="AH5" s="1">
        <v>92.374954220000006</v>
      </c>
      <c r="AI5" s="1">
        <v>104.53103638</v>
      </c>
      <c r="AJ5" s="1">
        <v>92.374633790000004</v>
      </c>
      <c r="AK5" s="1">
        <v>101.91786193999999</v>
      </c>
      <c r="AL5" s="1">
        <v>0.94164643000000003</v>
      </c>
      <c r="AN5" s="1">
        <v>42.438329439999997</v>
      </c>
      <c r="AO5" s="1">
        <v>46.08661532</v>
      </c>
      <c r="AP5" s="1">
        <v>57.06087351</v>
      </c>
      <c r="AQ5" s="1">
        <v>48.624545339999997</v>
      </c>
      <c r="AR5" s="1">
        <v>49.199476840000003</v>
      </c>
      <c r="AS5" s="1">
        <v>46.798831219999997</v>
      </c>
      <c r="AT5" s="1">
        <v>52.644985910000003</v>
      </c>
      <c r="AU5" s="1">
        <v>4.3033598099999999</v>
      </c>
      <c r="AV5" s="1">
        <v>3.3871585999999998</v>
      </c>
      <c r="AW5" s="1">
        <v>1.8929162900000001</v>
      </c>
      <c r="AX5" s="1">
        <v>95.66176471</v>
      </c>
      <c r="AY5" s="1">
        <v>18.742679769999999</v>
      </c>
      <c r="AZ5" s="1">
        <v>0.92214852999999997</v>
      </c>
      <c r="BA5" s="1">
        <v>7.2599459299999998</v>
      </c>
      <c r="BB5" s="1">
        <v>19.940973190000001</v>
      </c>
      <c r="BC5" s="1">
        <v>435.70615443000003</v>
      </c>
      <c r="BD5" s="1">
        <v>6.5086619999999998E-2</v>
      </c>
      <c r="BE5" s="1">
        <v>9.4647869999999995E-2</v>
      </c>
      <c r="BF5" s="1">
        <v>7.2476929999999995E-2</v>
      </c>
      <c r="BG5" s="1">
        <v>9.8753599999999997E-2</v>
      </c>
      <c r="BH5" s="1">
        <v>0</v>
      </c>
      <c r="BI5" s="1" t="s">
        <v>122</v>
      </c>
      <c r="BJ5" s="1">
        <v>98</v>
      </c>
      <c r="BK5" s="1">
        <v>166</v>
      </c>
      <c r="BL5" s="1">
        <v>2.1257679462432861</v>
      </c>
      <c r="BM5" s="1" t="s">
        <v>127</v>
      </c>
      <c r="BN5" s="1" t="s">
        <v>150</v>
      </c>
      <c r="BO5" s="1">
        <v>2.1594524383544922</v>
      </c>
      <c r="BP5" s="1">
        <v>162.9398193359375</v>
      </c>
      <c r="BQ5" s="1">
        <v>9.0931100845336914</v>
      </c>
      <c r="BR5" s="1">
        <v>7.8613910675048828</v>
      </c>
      <c r="BS5" s="1">
        <v>10.3248291015625</v>
      </c>
      <c r="BT5" s="1">
        <v>10.078484535217285</v>
      </c>
      <c r="BU5" s="1">
        <v>14.348443984985352</v>
      </c>
      <c r="BV5" s="1">
        <v>9.4215688705444336</v>
      </c>
      <c r="BW5" s="1">
        <v>13.116724967956543</v>
      </c>
      <c r="BX5" s="1">
        <v>14.266328811645508</v>
      </c>
      <c r="BY5" s="1">
        <v>9.8753595352172852</v>
      </c>
      <c r="BZ5" s="1">
        <v>7.2476930618286133</v>
      </c>
      <c r="CA5" s="1">
        <v>6.508662223815918</v>
      </c>
      <c r="CB5" s="1">
        <v>9.4647865295410156</v>
      </c>
      <c r="CC5" s="1">
        <v>75.548377990722656</v>
      </c>
      <c r="CD5" s="1">
        <v>78.018264770507812</v>
      </c>
      <c r="CE5" s="1">
        <v>78.944473266601562</v>
      </c>
      <c r="CF5" s="1">
        <v>73.0784912109375</v>
      </c>
      <c r="CG5" s="1">
        <v>63.507682800292969</v>
      </c>
      <c r="CH5" s="1">
        <v>71.843551635742188</v>
      </c>
      <c r="CI5" s="1">
        <v>77.503707885742188</v>
      </c>
      <c r="CJ5" s="1">
        <v>69.476577758789062</v>
      </c>
      <c r="CK5" s="1">
        <v>0.89712309837341309</v>
      </c>
      <c r="CL5" s="1">
        <v>12.788267135620117</v>
      </c>
      <c r="CM5" s="1">
        <v>9.3394536972045898</v>
      </c>
      <c r="CN5" s="1">
        <v>8.2741250991821289</v>
      </c>
      <c r="CO5" s="1">
        <v>7.4390406608581543</v>
      </c>
      <c r="CP5" s="1">
        <v>0.73031425476074219</v>
      </c>
      <c r="CQ5" s="1">
        <v>42.438327789306641</v>
      </c>
      <c r="CR5" s="1">
        <v>19.963762283325195</v>
      </c>
      <c r="CS5" s="1">
        <v>203.36734008789062</v>
      </c>
      <c r="CT5" s="1">
        <v>0</v>
      </c>
      <c r="CU5" s="1">
        <v>0</v>
      </c>
      <c r="CV5" s="1">
        <v>1</v>
      </c>
      <c r="CW5" s="1">
        <v>129.44918823242188</v>
      </c>
      <c r="CX5" s="1">
        <v>60.895259857177734</v>
      </c>
    </row>
    <row r="6" spans="1:102" s="1" customFormat="1">
      <c r="A6" s="1">
        <v>3</v>
      </c>
      <c r="B6" s="1" t="s">
        <v>1</v>
      </c>
      <c r="C6" s="1">
        <v>1</v>
      </c>
      <c r="D6" s="1" t="s">
        <v>5</v>
      </c>
      <c r="E6" s="2">
        <v>42215.652927181</v>
      </c>
      <c r="F6" s="1">
        <v>0.43258105000000002</v>
      </c>
      <c r="G6" s="1">
        <v>0.39964788000000001</v>
      </c>
      <c r="H6" s="1">
        <v>0.40788118000000001</v>
      </c>
      <c r="I6" s="1">
        <v>0.83631666000000005</v>
      </c>
      <c r="J6" s="1">
        <v>0.90523372000000002</v>
      </c>
      <c r="K6" s="1">
        <v>0.93136925000000004</v>
      </c>
      <c r="L6" s="1">
        <v>0.36177473999999998</v>
      </c>
      <c r="M6" s="1">
        <v>0.36177473999999998</v>
      </c>
      <c r="N6" s="1">
        <v>0.37988798000000001</v>
      </c>
      <c r="O6" s="1">
        <v>-9.0371759999999995E-2</v>
      </c>
      <c r="P6" s="1">
        <v>-9.4682890000000006E-2</v>
      </c>
      <c r="Q6" s="1">
        <v>-7.6699299999999998E-2</v>
      </c>
      <c r="R6" s="1">
        <v>-9.0864459999999994E-2</v>
      </c>
      <c r="S6" s="1">
        <v>369.66115552999997</v>
      </c>
      <c r="T6" s="1">
        <v>48.881339009999998</v>
      </c>
      <c r="U6" s="1">
        <v>0.32555700999999998</v>
      </c>
      <c r="V6" s="1">
        <v>0.72647795000000004</v>
      </c>
      <c r="W6" s="1">
        <v>2.2239140499999999</v>
      </c>
      <c r="X6" s="1">
        <v>2.6869557099999999</v>
      </c>
      <c r="Y6" s="1">
        <v>2.6808048000000002</v>
      </c>
      <c r="Z6" s="1">
        <v>162.67478534</v>
      </c>
      <c r="AA6" s="1">
        <v>134.64112542000001</v>
      </c>
      <c r="AB6" s="1">
        <v>141.70669298999999</v>
      </c>
      <c r="AC6" s="1">
        <v>-0.10638454</v>
      </c>
      <c r="AD6" s="1">
        <v>-0.10638454</v>
      </c>
      <c r="AE6" s="1">
        <v>-0.1185789</v>
      </c>
      <c r="AF6" s="1">
        <v>-9.3327969999999996E-2</v>
      </c>
      <c r="AG6" s="1">
        <v>31.971213290000001</v>
      </c>
      <c r="AH6" s="1">
        <v>59.779422760000003</v>
      </c>
      <c r="AI6" s="1">
        <v>76.376335139999995</v>
      </c>
      <c r="AJ6" s="1">
        <v>60.72832871</v>
      </c>
      <c r="AK6" s="1">
        <v>78.152572629999995</v>
      </c>
      <c r="AL6" s="1">
        <v>0.77240120000000001</v>
      </c>
      <c r="AM6" s="1">
        <v>48.79704066</v>
      </c>
      <c r="AN6" s="1">
        <v>30.823555500000001</v>
      </c>
      <c r="AO6" s="1">
        <v>50.221788879999998</v>
      </c>
      <c r="AP6" s="1">
        <v>51.595914360000002</v>
      </c>
      <c r="AQ6" s="1">
        <v>57.74401426</v>
      </c>
      <c r="AR6" s="1">
        <v>62.257236239999997</v>
      </c>
      <c r="AS6" s="1">
        <v>53.888964649999998</v>
      </c>
      <c r="AT6" s="1">
        <v>57.211500409999999</v>
      </c>
      <c r="AU6" s="1">
        <v>4.7537231799999997</v>
      </c>
      <c r="AV6" s="1">
        <v>3.2339001999999999</v>
      </c>
      <c r="AW6" s="1">
        <v>2.0837533800000001</v>
      </c>
      <c r="AX6" s="1">
        <v>59.136363639999999</v>
      </c>
      <c r="AY6" s="1">
        <v>21.608612350000001</v>
      </c>
      <c r="AZ6" s="1">
        <v>0.80841967999999997</v>
      </c>
      <c r="BA6" s="1">
        <v>24.621428139999999</v>
      </c>
      <c r="BB6" s="1">
        <v>22.14968764</v>
      </c>
      <c r="BC6" s="1">
        <v>465.13133900999998</v>
      </c>
      <c r="BD6" s="1">
        <v>0.10362931</v>
      </c>
      <c r="BE6" s="1">
        <v>8.3305390000000007E-2</v>
      </c>
      <c r="BF6" s="1">
        <v>0.10498424000000001</v>
      </c>
      <c r="BG6" s="1">
        <v>7.665392E-2</v>
      </c>
      <c r="BH6" s="1">
        <v>0</v>
      </c>
      <c r="BI6" s="1" t="s">
        <v>122</v>
      </c>
      <c r="BJ6" s="1">
        <v>56</v>
      </c>
      <c r="BK6" s="1">
        <v>169</v>
      </c>
      <c r="BL6" s="1">
        <v>1.621384859085083</v>
      </c>
      <c r="BM6" s="1" t="s">
        <v>128</v>
      </c>
      <c r="BN6" s="1" t="s">
        <v>156</v>
      </c>
      <c r="BO6" s="1">
        <v>2.231492280960083</v>
      </c>
      <c r="BP6" s="1">
        <v>132.86668395996094</v>
      </c>
      <c r="BQ6" s="1">
        <v>9.3327970504760742</v>
      </c>
      <c r="BR6" s="1">
        <v>11.857890129089355</v>
      </c>
      <c r="BS6" s="1">
        <v>10.638454437255859</v>
      </c>
      <c r="BT6" s="1">
        <v>10.638454437255859</v>
      </c>
      <c r="BU6" s="1">
        <v>9.0864458084106445</v>
      </c>
      <c r="BV6" s="1">
        <v>7.6699299812316895</v>
      </c>
      <c r="BW6" s="1">
        <v>9.0371761322021484</v>
      </c>
      <c r="BX6" s="1">
        <v>9.4682893753051758</v>
      </c>
      <c r="BY6" s="1">
        <v>7.6653919219970703</v>
      </c>
      <c r="BZ6" s="1">
        <v>10.49842357635498</v>
      </c>
      <c r="CA6" s="1">
        <v>10.362931251525879</v>
      </c>
      <c r="CB6" s="1">
        <v>8.3305387496948242</v>
      </c>
      <c r="CC6" s="1">
        <v>43.258106231689453</v>
      </c>
      <c r="CD6" s="1">
        <v>39.964786529541016</v>
      </c>
      <c r="CE6" s="1">
        <v>40.788116455078125</v>
      </c>
      <c r="CF6" s="1">
        <v>36.177474975585938</v>
      </c>
      <c r="CG6" s="1">
        <v>36.177474975585938</v>
      </c>
      <c r="CH6" s="1">
        <v>37.988796234130859</v>
      </c>
      <c r="CI6" s="1">
        <v>41.337001800537109</v>
      </c>
      <c r="CJ6" s="1">
        <v>36.78125</v>
      </c>
      <c r="CK6" s="1">
        <v>0.89097321033477783</v>
      </c>
      <c r="CL6" s="1">
        <v>8.815460205078125</v>
      </c>
      <c r="CM6" s="1">
        <v>10.616899490356445</v>
      </c>
      <c r="CN6" s="1">
        <v>9.2143211364746094</v>
      </c>
      <c r="CO6" s="1">
        <v>3.4644060134887695</v>
      </c>
      <c r="CP6" s="1">
        <v>1.2043499946594238</v>
      </c>
      <c r="CQ6" s="1">
        <v>39.810298919677734</v>
      </c>
      <c r="CR6" s="1">
        <v>24.553268432617188</v>
      </c>
      <c r="CS6" s="1">
        <v>146.34086608886719</v>
      </c>
      <c r="CT6" s="1">
        <v>0</v>
      </c>
      <c r="CU6" s="1">
        <v>0</v>
      </c>
      <c r="CV6" s="1">
        <v>1</v>
      </c>
      <c r="CW6" s="1">
        <v>122.70321655273438</v>
      </c>
      <c r="CX6" s="1">
        <v>75.678031921386719</v>
      </c>
    </row>
    <row r="7" spans="1:102" s="1" customFormat="1">
      <c r="A7" s="1">
        <v>3</v>
      </c>
      <c r="B7" s="1" t="s">
        <v>1</v>
      </c>
      <c r="C7" s="1">
        <v>2</v>
      </c>
      <c r="D7" s="1" t="s">
        <v>5</v>
      </c>
      <c r="E7" s="2">
        <v>42348.519608032002</v>
      </c>
      <c r="F7" s="1">
        <v>0.66286305999999995</v>
      </c>
      <c r="G7" s="1">
        <v>0.74622171999999998</v>
      </c>
      <c r="H7" s="1">
        <v>0.70299871000000003</v>
      </c>
      <c r="I7" s="1">
        <v>1.1024674299999999</v>
      </c>
      <c r="J7" s="1">
        <v>1.0206866000000001</v>
      </c>
      <c r="K7" s="1">
        <v>1.09661735</v>
      </c>
      <c r="L7" s="1">
        <v>0.73078493</v>
      </c>
      <c r="M7" s="1">
        <v>0.76165850999999996</v>
      </c>
      <c r="N7" s="1">
        <v>0.77092057999999997</v>
      </c>
      <c r="O7" s="1">
        <v>-0.11674318</v>
      </c>
      <c r="P7" s="1">
        <v>-0.12598107</v>
      </c>
      <c r="Q7" s="1">
        <v>-0.12290176999999999</v>
      </c>
      <c r="R7" s="1">
        <v>-9.4161659999999994E-2</v>
      </c>
      <c r="S7" s="1">
        <v>329.95818499000001</v>
      </c>
      <c r="T7" s="1">
        <v>35.1626957</v>
      </c>
      <c r="U7" s="1">
        <v>0.21384443</v>
      </c>
      <c r="V7" s="1">
        <v>0.48067964000000002</v>
      </c>
      <c r="W7" s="1">
        <v>4.08620508</v>
      </c>
      <c r="X7" s="1">
        <v>4.3337568099999997</v>
      </c>
      <c r="Y7" s="1">
        <v>4.0166526500000002</v>
      </c>
      <c r="Z7" s="1">
        <v>178.84196116000001</v>
      </c>
      <c r="AA7" s="1">
        <v>175.75017308</v>
      </c>
      <c r="AB7" s="1">
        <v>191.93110526999999</v>
      </c>
      <c r="AC7" s="1">
        <v>-0.12187534</v>
      </c>
      <c r="AD7" s="1">
        <v>-0.12187534</v>
      </c>
      <c r="AE7" s="1">
        <v>-0.11263745</v>
      </c>
      <c r="AF7" s="1">
        <v>-0.11263745</v>
      </c>
      <c r="AG7" s="1">
        <v>30.53727177</v>
      </c>
      <c r="AH7" s="1">
        <v>63.985416409999999</v>
      </c>
      <c r="AI7" s="1">
        <v>85.250267030000003</v>
      </c>
      <c r="AJ7" s="1">
        <v>64.838432310000002</v>
      </c>
      <c r="AK7" s="1">
        <v>86.744804380000005</v>
      </c>
      <c r="AL7" s="1">
        <v>0.86305229000000006</v>
      </c>
      <c r="AM7" s="1">
        <v>51.742314520000001</v>
      </c>
      <c r="AN7" s="1">
        <v>31.51949741</v>
      </c>
      <c r="AO7" s="1">
        <v>49.028038979999998</v>
      </c>
      <c r="AP7" s="1">
        <v>55.998241899999996</v>
      </c>
      <c r="AQ7" s="1">
        <v>50.239813329999997</v>
      </c>
      <c r="AR7" s="1">
        <v>55.132448670000002</v>
      </c>
      <c r="AS7" s="1">
        <v>49.937936659999998</v>
      </c>
      <c r="AT7" s="1">
        <v>54.981505869999999</v>
      </c>
      <c r="AU7" s="1">
        <v>4.5459768299999999</v>
      </c>
      <c r="AV7" s="1">
        <v>3.1577595299999999</v>
      </c>
      <c r="AW7" s="1">
        <v>1.8097602399999999</v>
      </c>
      <c r="AX7" s="1">
        <v>69.946236560000003</v>
      </c>
      <c r="AY7" s="1">
        <v>28.990200300000001</v>
      </c>
      <c r="AZ7" s="1">
        <v>0.85513229999999996</v>
      </c>
      <c r="BA7" s="1">
        <v>714.67977596000003</v>
      </c>
      <c r="BB7" s="1">
        <v>25.22576909</v>
      </c>
      <c r="BC7" s="1">
        <v>445.88899538999999</v>
      </c>
      <c r="BD7" s="1">
        <v>0.1265213</v>
      </c>
      <c r="BE7" s="1">
        <v>9.572833E-2</v>
      </c>
      <c r="BF7" s="1">
        <v>0.10086049</v>
      </c>
      <c r="BG7" s="1">
        <v>0.10291336</v>
      </c>
      <c r="BH7" s="1">
        <v>0</v>
      </c>
      <c r="BI7" s="1" t="s">
        <v>122</v>
      </c>
      <c r="BJ7" s="1">
        <v>58</v>
      </c>
      <c r="BK7" s="1">
        <v>169</v>
      </c>
      <c r="BL7" s="1">
        <v>1.6500841379165649</v>
      </c>
      <c r="BM7" s="1" t="s">
        <v>128</v>
      </c>
      <c r="BN7" s="1" t="s">
        <v>156</v>
      </c>
      <c r="BO7" s="1">
        <v>2.2478005886077881</v>
      </c>
      <c r="BP7" s="1">
        <v>132.86668395996094</v>
      </c>
      <c r="BQ7" s="1">
        <v>11.263745307922363</v>
      </c>
      <c r="BR7" s="1">
        <v>11.263745307922363</v>
      </c>
      <c r="BS7" s="1">
        <v>12.187534332275391</v>
      </c>
      <c r="BT7" s="1">
        <v>12.187534332275391</v>
      </c>
      <c r="BU7" s="1">
        <v>9.4161663055419922</v>
      </c>
      <c r="BV7" s="1">
        <v>12.290177345275879</v>
      </c>
      <c r="BW7" s="1">
        <v>11.674318313598633</v>
      </c>
      <c r="BX7" s="1">
        <v>12.59810733795166</v>
      </c>
      <c r="BY7" s="1">
        <v>10.291336059570312</v>
      </c>
      <c r="BZ7" s="1">
        <v>10.08604907989502</v>
      </c>
      <c r="CA7" s="1">
        <v>12.652130126953125</v>
      </c>
      <c r="CB7" s="1">
        <v>9.5728330612182617</v>
      </c>
      <c r="CC7" s="1">
        <v>66.286308288574219</v>
      </c>
      <c r="CD7" s="1">
        <v>74.622169494628906</v>
      </c>
      <c r="CE7" s="1">
        <v>70.299873352050781</v>
      </c>
      <c r="CF7" s="1">
        <v>73.0784912109375</v>
      </c>
      <c r="CG7" s="1">
        <v>76.165847778320312</v>
      </c>
      <c r="CH7" s="1">
        <v>77.092056274414062</v>
      </c>
      <c r="CI7" s="1">
        <v>70.402786254882812</v>
      </c>
      <c r="CJ7" s="1">
        <v>75.445465087890625</v>
      </c>
      <c r="CK7" s="1">
        <v>1.0732570886611938</v>
      </c>
      <c r="CL7" s="1">
        <v>11.494691848754883</v>
      </c>
      <c r="CM7" s="1">
        <v>11.725639343261719</v>
      </c>
      <c r="CN7" s="1">
        <v>10.65058708190918</v>
      </c>
      <c r="CO7" s="1">
        <v>6.4342303276062012</v>
      </c>
      <c r="CP7" s="1">
        <v>1.0200916528701782</v>
      </c>
      <c r="CQ7" s="1">
        <v>41.630905151367188</v>
      </c>
      <c r="CR7" s="1">
        <v>25.229564666748047</v>
      </c>
      <c r="CS7" s="1">
        <v>182.17440795898438</v>
      </c>
      <c r="CT7" s="1">
        <v>0</v>
      </c>
      <c r="CU7" s="1">
        <v>0</v>
      </c>
      <c r="CV7" s="1">
        <v>1</v>
      </c>
      <c r="CW7" s="1">
        <v>126.9451904296875</v>
      </c>
      <c r="CX7" s="1">
        <v>76.93255615234375</v>
      </c>
    </row>
    <row r="8" spans="1:102" s="1" customFormat="1">
      <c r="A8" s="1">
        <v>4</v>
      </c>
      <c r="B8" s="1" t="s">
        <v>1</v>
      </c>
      <c r="C8" s="1">
        <v>1</v>
      </c>
      <c r="D8" s="1" t="s">
        <v>6</v>
      </c>
      <c r="E8" s="2">
        <v>42220.649350861</v>
      </c>
      <c r="F8" s="1">
        <v>0.76757544</v>
      </c>
      <c r="G8" s="1">
        <v>0.66880023</v>
      </c>
      <c r="H8" s="1">
        <v>0.83754121999999998</v>
      </c>
      <c r="I8" s="1">
        <v>0.90348647000000004</v>
      </c>
      <c r="J8" s="1">
        <v>0.99384623999999999</v>
      </c>
      <c r="K8" s="1">
        <v>0.86732339999999997</v>
      </c>
      <c r="L8" s="1">
        <v>0.69349402999999998</v>
      </c>
      <c r="M8" s="1">
        <v>0.66468459000000002</v>
      </c>
      <c r="N8" s="1">
        <v>0.72641909999999998</v>
      </c>
      <c r="O8" s="1">
        <v>-0.11674318</v>
      </c>
      <c r="P8" s="1">
        <v>-0.17832912000000001</v>
      </c>
      <c r="Q8" s="1">
        <v>-0.11263745</v>
      </c>
      <c r="R8" s="1">
        <v>-0.14753615</v>
      </c>
      <c r="S8" s="1">
        <v>284.25918121000001</v>
      </c>
      <c r="T8" s="1">
        <v>34.83257571</v>
      </c>
      <c r="U8" s="1">
        <v>0.24816198</v>
      </c>
      <c r="V8" s="1">
        <v>0.54401505999999999</v>
      </c>
      <c r="W8" s="1">
        <v>4.2938986400000001</v>
      </c>
      <c r="X8" s="1">
        <v>3.5931109700000001</v>
      </c>
      <c r="Y8" s="1">
        <v>4.44946412</v>
      </c>
      <c r="Z8" s="1">
        <v>161.50684731000001</v>
      </c>
      <c r="AA8" s="1">
        <v>184.98860741999999</v>
      </c>
      <c r="AB8" s="1">
        <v>163.2599084</v>
      </c>
      <c r="AC8" s="1">
        <v>-0.13521896</v>
      </c>
      <c r="AD8" s="1">
        <v>-0.11469031</v>
      </c>
      <c r="AE8" s="1">
        <v>-0.13624538999999999</v>
      </c>
      <c r="AF8" s="1">
        <v>-7.9791609999999999E-2</v>
      </c>
      <c r="AG8" s="1">
        <v>31.11918945</v>
      </c>
      <c r="AH8" s="1">
        <v>101.5848999</v>
      </c>
      <c r="AI8" s="1">
        <v>126.87733459</v>
      </c>
      <c r="AJ8" s="1">
        <v>92.001190179999995</v>
      </c>
      <c r="AK8" s="1">
        <v>123.35233307</v>
      </c>
      <c r="AL8" s="1">
        <v>0.90214127</v>
      </c>
      <c r="AM8" s="1">
        <v>36.632636079999997</v>
      </c>
      <c r="AN8" s="1">
        <v>33.235819480000004</v>
      </c>
      <c r="AO8" s="1">
        <v>61.917924880000001</v>
      </c>
      <c r="AP8" s="1">
        <v>50.21189451</v>
      </c>
      <c r="AQ8" s="1">
        <v>47.552901509999998</v>
      </c>
      <c r="AR8" s="1">
        <v>56.547176839999999</v>
      </c>
      <c r="AS8" s="1">
        <v>55.26175499</v>
      </c>
      <c r="AT8" s="1">
        <v>53.701460359999999</v>
      </c>
      <c r="AU8" s="1">
        <v>3.6819273799999999</v>
      </c>
      <c r="AV8" s="1">
        <v>2.5361414299999998</v>
      </c>
      <c r="AW8" s="1">
        <v>2.01157143</v>
      </c>
      <c r="AX8" s="1">
        <v>98.935361220000004</v>
      </c>
      <c r="AY8" s="1">
        <v>21.173533890000002</v>
      </c>
      <c r="AZ8" s="1">
        <v>0.68280534999999998</v>
      </c>
      <c r="BA8" s="1">
        <v>486.17893153</v>
      </c>
      <c r="BB8" s="1">
        <v>17.372713319999999</v>
      </c>
      <c r="BC8" s="1">
        <v>356.59289681000001</v>
      </c>
      <c r="BD8" s="1">
        <v>0.14602351999999999</v>
      </c>
      <c r="BE8" s="1">
        <v>0.11625698</v>
      </c>
      <c r="BF8" s="1">
        <v>0.13370633000000001</v>
      </c>
      <c r="BG8" s="1">
        <v>0.10701908</v>
      </c>
      <c r="BH8" s="1">
        <v>0</v>
      </c>
      <c r="BI8" s="1" t="s">
        <v>122</v>
      </c>
      <c r="BJ8" s="1">
        <v>55</v>
      </c>
      <c r="BK8" s="1">
        <v>170</v>
      </c>
      <c r="BL8" s="1">
        <v>1.6115899085998535</v>
      </c>
      <c r="BM8" s="1" t="s">
        <v>129</v>
      </c>
      <c r="BN8" s="1" t="s">
        <v>157</v>
      </c>
      <c r="BO8" s="1">
        <v>2.1921772956848145</v>
      </c>
      <c r="BP8" s="1">
        <v>147.99655151367188</v>
      </c>
      <c r="BQ8" s="1">
        <v>7.9791607856750488</v>
      </c>
      <c r="BR8" s="1">
        <v>13.624539375305176</v>
      </c>
      <c r="BS8" s="1">
        <v>13.521896362304688</v>
      </c>
      <c r="BT8" s="1">
        <v>11.46903133392334</v>
      </c>
      <c r="BU8" s="1">
        <v>14.753615379333496</v>
      </c>
      <c r="BV8" s="1">
        <v>11.263745307922363</v>
      </c>
      <c r="BW8" s="1">
        <v>11.674318313598633</v>
      </c>
      <c r="BX8" s="1">
        <v>17.832912445068359</v>
      </c>
      <c r="BY8" s="1">
        <v>10.701908111572266</v>
      </c>
      <c r="BZ8" s="1">
        <v>13.370633125305176</v>
      </c>
      <c r="CA8" s="1">
        <v>14.602352142333984</v>
      </c>
      <c r="CB8" s="1">
        <v>11.625698089599609</v>
      </c>
      <c r="CC8" s="1">
        <v>76.757545471191406</v>
      </c>
      <c r="CD8" s="1">
        <v>66.880020141601562</v>
      </c>
      <c r="CE8" s="1">
        <v>83.754119873046875</v>
      </c>
      <c r="CF8" s="1">
        <v>69.349403381347656</v>
      </c>
      <c r="CG8" s="1">
        <v>66.468460083007812</v>
      </c>
      <c r="CH8" s="1">
        <v>72.64190673828125</v>
      </c>
      <c r="CI8" s="1">
        <v>75.797225952148438</v>
      </c>
      <c r="CJ8" s="1">
        <v>69.486587524414062</v>
      </c>
      <c r="CK8" s="1">
        <v>0.92155206203460693</v>
      </c>
      <c r="CL8" s="1">
        <v>13.881147384643555</v>
      </c>
      <c r="CM8" s="1">
        <v>11.648656845092773</v>
      </c>
      <c r="CN8" s="1">
        <v>12.57514762878418</v>
      </c>
      <c r="CO8" s="1">
        <v>5.9652018547058105</v>
      </c>
      <c r="CP8" s="1">
        <v>0.83917105197906494</v>
      </c>
      <c r="CQ8" s="1">
        <v>34.934226989746094</v>
      </c>
      <c r="CR8" s="1">
        <v>21.676870346069336</v>
      </c>
      <c r="CS8" s="1">
        <v>169.91845703125</v>
      </c>
      <c r="CT8" s="1">
        <v>0</v>
      </c>
      <c r="CU8" s="1">
        <v>0</v>
      </c>
      <c r="CV8" s="1">
        <v>0</v>
      </c>
      <c r="CW8" s="1">
        <v>80.628837585449219</v>
      </c>
      <c r="CX8" s="1">
        <v>50.030616760253906</v>
      </c>
    </row>
    <row r="9" spans="1:102" s="1" customFormat="1">
      <c r="A9" s="1">
        <v>4</v>
      </c>
      <c r="B9" s="1" t="s">
        <v>1</v>
      </c>
      <c r="C9" s="1">
        <v>2</v>
      </c>
      <c r="D9" s="1" t="s">
        <v>6</v>
      </c>
      <c r="E9" s="2">
        <v>42368.645901853997</v>
      </c>
      <c r="F9" s="1">
        <v>0.80463423999999995</v>
      </c>
      <c r="G9" s="1">
        <v>0.76142451</v>
      </c>
      <c r="H9" s="1">
        <v>0.72747401</v>
      </c>
      <c r="I9" s="1">
        <v>0.84656832999999998</v>
      </c>
      <c r="J9" s="1">
        <v>0.85407516999999999</v>
      </c>
      <c r="K9" s="1">
        <v>0.84302237000000002</v>
      </c>
      <c r="L9" s="1">
        <v>0.68117786999999996</v>
      </c>
      <c r="M9" s="1">
        <v>0.65031377000000001</v>
      </c>
      <c r="N9" s="1">
        <v>0.61327686000000003</v>
      </c>
      <c r="O9" s="1">
        <v>-0.12295579</v>
      </c>
      <c r="P9" s="1">
        <v>-0.18142137999999999</v>
      </c>
      <c r="Q9" s="1">
        <v>-0.13609413000000001</v>
      </c>
      <c r="R9" s="1">
        <v>-0.15908621000000001</v>
      </c>
      <c r="S9" s="1">
        <v>283.13270947000001</v>
      </c>
      <c r="T9" s="1">
        <v>43.683168180000003</v>
      </c>
      <c r="U9" s="1">
        <v>0.30250316999999999</v>
      </c>
      <c r="V9" s="1">
        <v>0.59089712999999999</v>
      </c>
      <c r="W9" s="1">
        <v>4.1285290400000001</v>
      </c>
      <c r="X9" s="1">
        <v>3.8164564699999999</v>
      </c>
      <c r="Y9" s="1">
        <v>3.3290223000000001</v>
      </c>
      <c r="Z9" s="1">
        <v>164.99287297000001</v>
      </c>
      <c r="AA9" s="1">
        <v>170.39727255</v>
      </c>
      <c r="AB9" s="1">
        <v>184.22131311000001</v>
      </c>
      <c r="AC9" s="1">
        <v>-9.9963709999999997E-2</v>
      </c>
      <c r="AD9" s="1">
        <v>-9.7664500000000001E-2</v>
      </c>
      <c r="AE9" s="1">
        <v>-0.10899631</v>
      </c>
      <c r="AF9" s="1">
        <v>-8.1077350000000006E-2</v>
      </c>
      <c r="AG9" s="1">
        <v>27.60794838</v>
      </c>
      <c r="AH9" s="1">
        <v>95.609428410000007</v>
      </c>
      <c r="AI9" s="1">
        <v>113.44047546</v>
      </c>
      <c r="AJ9" s="1">
        <v>92.002082830000006</v>
      </c>
      <c r="AK9" s="1">
        <v>112.98831177</v>
      </c>
      <c r="AL9" s="1">
        <v>0.89021854</v>
      </c>
      <c r="AM9" s="1">
        <v>38.463970699999997</v>
      </c>
      <c r="AN9" s="1">
        <v>24.483533189999999</v>
      </c>
      <c r="AO9" s="1">
        <v>60.896366829999998</v>
      </c>
      <c r="AP9" s="1">
        <v>63.138037920000002</v>
      </c>
      <c r="AQ9" s="1">
        <v>50.747972730000001</v>
      </c>
      <c r="AR9" s="1">
        <v>62.672448160000002</v>
      </c>
      <c r="AS9" s="1">
        <v>56.185156110000001</v>
      </c>
      <c r="AT9" s="1">
        <v>62.295919660000003</v>
      </c>
      <c r="AU9" s="1">
        <v>3.8501205199999999</v>
      </c>
      <c r="AV9" s="1">
        <v>2.7871812299999998</v>
      </c>
      <c r="AW9" s="1">
        <v>1.9326673000000001</v>
      </c>
      <c r="AX9" s="1">
        <v>95.66176471</v>
      </c>
      <c r="AY9" s="1">
        <v>22.296598939999999</v>
      </c>
      <c r="AZ9" s="1">
        <v>0.75582161999999997</v>
      </c>
      <c r="BA9" s="1">
        <v>6.52101503</v>
      </c>
      <c r="BB9" s="1">
        <v>21.234773690000001</v>
      </c>
      <c r="BC9" s="1">
        <v>375.42055349999998</v>
      </c>
      <c r="BD9" s="1">
        <v>0.13077828999999999</v>
      </c>
      <c r="BE9" s="1">
        <v>0.10762198000000001</v>
      </c>
      <c r="BF9" s="1">
        <v>0.12995714999999999</v>
      </c>
      <c r="BG9" s="1">
        <v>0.10860735000000001</v>
      </c>
      <c r="BH9" s="1">
        <v>0</v>
      </c>
      <c r="BI9" s="1" t="s">
        <v>122</v>
      </c>
      <c r="BJ9" s="1">
        <v>55</v>
      </c>
      <c r="BK9" s="1">
        <v>170</v>
      </c>
      <c r="BL9" s="1">
        <v>1.6115899085998535</v>
      </c>
      <c r="BM9" s="1" t="s">
        <v>129</v>
      </c>
      <c r="BN9" s="1" t="s">
        <v>157</v>
      </c>
      <c r="BO9" s="1">
        <v>1.95335853099823</v>
      </c>
      <c r="BP9" s="1">
        <v>147.99655151367188</v>
      </c>
      <c r="BQ9" s="1">
        <v>8.1077346801757812</v>
      </c>
      <c r="BR9" s="1">
        <v>10.899630546569824</v>
      </c>
      <c r="BS9" s="1">
        <v>9.9963712692260742</v>
      </c>
      <c r="BT9" s="1">
        <v>9.7664499282836914</v>
      </c>
      <c r="BU9" s="1">
        <v>15.908620834350586</v>
      </c>
      <c r="BV9" s="1">
        <v>13.609413146972656</v>
      </c>
      <c r="BW9" s="1">
        <v>12.295578956604004</v>
      </c>
      <c r="BX9" s="1">
        <v>18.14213752746582</v>
      </c>
      <c r="BY9" s="1">
        <v>10.860734939575195</v>
      </c>
      <c r="BZ9" s="1">
        <v>12.995715141296387</v>
      </c>
      <c r="CA9" s="1">
        <v>13.077829360961914</v>
      </c>
      <c r="CB9" s="1">
        <v>10.762198448181152</v>
      </c>
      <c r="CC9" s="1">
        <v>80.463424682617188</v>
      </c>
      <c r="CD9" s="1">
        <v>76.142448425292969</v>
      </c>
      <c r="CE9" s="1">
        <v>72.747398376464844</v>
      </c>
      <c r="CF9" s="1">
        <v>68.117790222167969</v>
      </c>
      <c r="CG9" s="1">
        <v>65.031379699707031</v>
      </c>
      <c r="CH9" s="1">
        <v>61.327686309814453</v>
      </c>
      <c r="CI9" s="1">
        <v>76.451087951660156</v>
      </c>
      <c r="CJ9" s="1">
        <v>64.82562255859375</v>
      </c>
      <c r="CK9" s="1">
        <v>0.84788864850997925</v>
      </c>
      <c r="CL9" s="1">
        <v>14.988937377929688</v>
      </c>
      <c r="CM9" s="1">
        <v>9.6925468444824219</v>
      </c>
      <c r="CN9" s="1">
        <v>11.92411994934082</v>
      </c>
      <c r="CO9" s="1">
        <v>6.6881928443908691</v>
      </c>
      <c r="CP9" s="1">
        <v>0.64664667844772339</v>
      </c>
      <c r="CQ9" s="1">
        <v>31.473751068115234</v>
      </c>
      <c r="CR9" s="1">
        <v>19.529626846313477</v>
      </c>
      <c r="CS9" s="1">
        <v>173.20382690429688</v>
      </c>
      <c r="CT9" s="1">
        <v>0</v>
      </c>
      <c r="CU9" s="1">
        <v>0</v>
      </c>
      <c r="CV9" s="1">
        <v>1</v>
      </c>
      <c r="CW9" s="1">
        <v>91.25042724609375</v>
      </c>
      <c r="CX9" s="1">
        <v>56.621368408203125</v>
      </c>
    </row>
    <row r="10" spans="1:102" s="1" customFormat="1">
      <c r="A10" s="1">
        <v>5</v>
      </c>
      <c r="B10" s="1" t="s">
        <v>0</v>
      </c>
      <c r="C10" s="1">
        <v>1</v>
      </c>
      <c r="D10" s="1" t="s">
        <v>7</v>
      </c>
      <c r="E10" s="2">
        <v>42270.652325379997</v>
      </c>
      <c r="F10" s="1">
        <v>0.64034274000000002</v>
      </c>
      <c r="G10" s="1">
        <v>0.65577874000000003</v>
      </c>
      <c r="H10" s="1">
        <v>0.61461606999999996</v>
      </c>
      <c r="I10" s="1">
        <v>0.9598236</v>
      </c>
      <c r="J10" s="1">
        <v>1</v>
      </c>
      <c r="K10" s="1">
        <v>0.96651350999999996</v>
      </c>
      <c r="L10" s="1">
        <v>0.61461606999999996</v>
      </c>
      <c r="M10" s="1">
        <v>0.65577874000000003</v>
      </c>
      <c r="N10" s="1">
        <v>0.59403474000000001</v>
      </c>
      <c r="O10" s="1">
        <v>-0.1205497</v>
      </c>
      <c r="P10" s="1">
        <v>-0.10700042</v>
      </c>
      <c r="Q10" s="1">
        <v>-0.10946393</v>
      </c>
      <c r="R10" s="1">
        <v>-0.12116557999999999</v>
      </c>
      <c r="S10" s="1">
        <v>376.59797063000002</v>
      </c>
      <c r="T10" s="1">
        <v>73.977557790000006</v>
      </c>
      <c r="U10" s="1">
        <v>0.20864112000000001</v>
      </c>
      <c r="V10" s="1">
        <v>0.47683362000000001</v>
      </c>
      <c r="W10" s="1">
        <v>3.5404235900000001</v>
      </c>
      <c r="X10" s="1">
        <v>4.3929888300000002</v>
      </c>
      <c r="Y10" s="1">
        <v>3.3180604200000001</v>
      </c>
      <c r="Z10" s="1">
        <v>173.59958696999999</v>
      </c>
      <c r="AA10" s="1">
        <v>149.27848949</v>
      </c>
      <c r="AB10" s="1">
        <v>179.03071878</v>
      </c>
      <c r="AC10" s="1">
        <v>-0.12239733</v>
      </c>
      <c r="AD10" s="1">
        <v>-0.10392104000000001</v>
      </c>
      <c r="AE10" s="1">
        <v>-0.13225134999999999</v>
      </c>
      <c r="AF10" s="1">
        <v>-7.7438350000000003E-2</v>
      </c>
      <c r="AG10" s="1">
        <v>26.759733350000001</v>
      </c>
      <c r="AH10" s="1">
        <v>70.668426510000003</v>
      </c>
      <c r="AJ10" s="1">
        <v>69.658493039999996</v>
      </c>
      <c r="AL10" s="1">
        <v>0.86117999999999995</v>
      </c>
      <c r="AM10" s="1">
        <v>63.613510099999999</v>
      </c>
      <c r="AN10" s="1">
        <v>45.301855189999998</v>
      </c>
      <c r="AO10" s="1">
        <v>54.329526420000001</v>
      </c>
      <c r="AQ10" s="1">
        <v>58.466291429999998</v>
      </c>
      <c r="AS10" s="1">
        <v>56.350642440000001</v>
      </c>
      <c r="AU10" s="1">
        <v>3.8783311999999999</v>
      </c>
      <c r="AV10" s="1">
        <v>2.8405001099999998</v>
      </c>
      <c r="AW10" s="1">
        <v>1.7834852299999999</v>
      </c>
      <c r="AX10" s="1">
        <v>71.878453039999997</v>
      </c>
      <c r="AY10" s="1">
        <v>26.736477310000001</v>
      </c>
      <c r="AZ10" s="1">
        <v>0.79601683000000001</v>
      </c>
      <c r="BB10" s="1">
        <v>43.375493570000003</v>
      </c>
      <c r="BC10" s="1">
        <v>495.60599815</v>
      </c>
      <c r="BD10" s="1">
        <v>7.0371980000000001E-2</v>
      </c>
      <c r="BE10" s="1">
        <v>9.0695910000000005E-2</v>
      </c>
      <c r="BF10" s="1">
        <v>9.4391160000000002E-2</v>
      </c>
      <c r="BG10" s="1">
        <v>8.638477E-2</v>
      </c>
      <c r="BH10" s="1">
        <v>0</v>
      </c>
      <c r="BI10" s="1" t="s">
        <v>122</v>
      </c>
      <c r="BJ10" s="1">
        <v>70</v>
      </c>
      <c r="BK10" s="1">
        <v>160</v>
      </c>
      <c r="BL10" s="1">
        <v>1.7638342380523682</v>
      </c>
      <c r="BM10" s="1" t="s">
        <v>130</v>
      </c>
      <c r="BN10" s="1" t="s">
        <v>158</v>
      </c>
      <c r="BO10" s="1">
        <v>2.2854249477386475</v>
      </c>
      <c r="BP10" s="1">
        <v>136.06060791015625</v>
      </c>
      <c r="BQ10" s="1">
        <v>7.7438349723815918</v>
      </c>
      <c r="BR10" s="1">
        <v>13.22513484954834</v>
      </c>
      <c r="BS10" s="1">
        <v>12.23973274230957</v>
      </c>
      <c r="BT10" s="1">
        <v>10.392104148864746</v>
      </c>
      <c r="BU10" s="1">
        <v>12.116558074951172</v>
      </c>
      <c r="BV10" s="1">
        <v>10.946393013000488</v>
      </c>
      <c r="BW10" s="1">
        <v>12.054969787597656</v>
      </c>
      <c r="BX10" s="1">
        <v>10.700041770935059</v>
      </c>
      <c r="BY10" s="1">
        <v>8.6384773254394531</v>
      </c>
      <c r="BZ10" s="1">
        <v>9.4391155242919922</v>
      </c>
      <c r="CA10" s="1">
        <v>7.0371980667114258</v>
      </c>
      <c r="CB10" s="1">
        <v>9.0695905685424805</v>
      </c>
      <c r="CC10" s="1">
        <v>64.034271240234375</v>
      </c>
      <c r="CD10" s="1">
        <v>65.577873229980469</v>
      </c>
      <c r="CE10" s="1">
        <v>61.46160888671875</v>
      </c>
      <c r="CF10" s="1">
        <v>61.46160888671875</v>
      </c>
      <c r="CG10" s="1">
        <v>65.577873229980469</v>
      </c>
      <c r="CH10" s="1">
        <v>59.403472900390625</v>
      </c>
      <c r="CI10" s="1">
        <v>63.691249847412109</v>
      </c>
      <c r="CJ10" s="1">
        <v>62.147651672363281</v>
      </c>
      <c r="CK10" s="1">
        <v>0.97544568777084351</v>
      </c>
      <c r="CL10" s="1">
        <v>11.454490661621094</v>
      </c>
      <c r="CM10" s="1">
        <v>10.900201797485352</v>
      </c>
      <c r="CN10" s="1">
        <v>8.5460948944091797</v>
      </c>
      <c r="CO10" s="1">
        <v>5.7015137672424316</v>
      </c>
      <c r="CP10" s="1">
        <v>0.95160949230194092</v>
      </c>
      <c r="CQ10" s="1">
        <v>54.457683563232422</v>
      </c>
      <c r="CR10" s="1">
        <v>30.874603271484375</v>
      </c>
      <c r="CS10" s="1">
        <v>167.30293273925781</v>
      </c>
      <c r="CT10" s="1">
        <v>0</v>
      </c>
      <c r="CU10" s="1">
        <v>0</v>
      </c>
      <c r="CV10" s="1">
        <v>0</v>
      </c>
      <c r="CW10" s="1">
        <v>93.18853759765625</v>
      </c>
      <c r="CX10" s="1">
        <v>52.832935333251953</v>
      </c>
    </row>
    <row r="11" spans="1:102" s="1" customFormat="1">
      <c r="A11" s="1">
        <v>5</v>
      </c>
      <c r="B11" s="1" t="s">
        <v>0</v>
      </c>
      <c r="C11" s="1">
        <v>2</v>
      </c>
      <c r="D11" s="1" t="s">
        <v>7</v>
      </c>
      <c r="E11" s="2">
        <v>42406.712926061999</v>
      </c>
      <c r="F11" s="1">
        <v>0.62953758000000004</v>
      </c>
      <c r="G11" s="1">
        <v>0.65783691</v>
      </c>
      <c r="H11" s="1">
        <v>0.67070025</v>
      </c>
      <c r="I11" s="1">
        <v>1.04495257</v>
      </c>
      <c r="J11" s="1">
        <v>0.99608920000000001</v>
      </c>
      <c r="K11" s="1">
        <v>1.00767158</v>
      </c>
      <c r="L11" s="1">
        <v>0.65783691</v>
      </c>
      <c r="M11" s="1">
        <v>0.65526424999999999</v>
      </c>
      <c r="N11" s="1">
        <v>0.67584557999999995</v>
      </c>
      <c r="O11" s="1">
        <v>-0.11007980000000001</v>
      </c>
      <c r="P11" s="1">
        <v>-9.4067020000000001E-2</v>
      </c>
      <c r="Q11" s="1">
        <v>-0.10330515999999999</v>
      </c>
      <c r="R11" s="1">
        <v>-9.4067020000000001E-2</v>
      </c>
      <c r="S11" s="1">
        <v>375.28259980000001</v>
      </c>
      <c r="T11" s="1">
        <v>64.663333750000007</v>
      </c>
      <c r="U11" s="1">
        <v>0.14277302</v>
      </c>
      <c r="V11" s="1">
        <v>0.54621516000000003</v>
      </c>
      <c r="W11" s="1">
        <v>3.5588770300000001</v>
      </c>
      <c r="X11" s="1">
        <v>4.4112258999999998</v>
      </c>
      <c r="Y11" s="1">
        <v>4.0908255799999997</v>
      </c>
      <c r="Z11" s="1">
        <v>184.84395764999999</v>
      </c>
      <c r="AA11" s="1">
        <v>148.54470445999999</v>
      </c>
      <c r="AB11" s="1">
        <v>165.21006998999999</v>
      </c>
      <c r="AC11" s="1">
        <v>-0.13348310999999999</v>
      </c>
      <c r="AD11" s="1">
        <v>-0.10576867</v>
      </c>
      <c r="AE11" s="1">
        <v>-0.12855609000000001</v>
      </c>
      <c r="AF11" s="1">
        <v>-9.8378149999999998E-2</v>
      </c>
      <c r="AG11" s="1">
        <v>23.34217821</v>
      </c>
      <c r="AH11" s="1">
        <v>63.698558810000002</v>
      </c>
      <c r="AI11" s="1">
        <v>113.24090576</v>
      </c>
      <c r="AJ11" s="1">
        <v>64.838043209999995</v>
      </c>
      <c r="AK11" s="1">
        <v>110.18083190999999</v>
      </c>
      <c r="AL11" s="1">
        <v>0.82160131000000003</v>
      </c>
      <c r="AM11" s="1">
        <v>52.231343199999998</v>
      </c>
      <c r="AN11" s="1">
        <v>43.48334534</v>
      </c>
      <c r="AO11" s="1">
        <v>53.000622989999997</v>
      </c>
      <c r="AP11" s="1">
        <v>57.27778077</v>
      </c>
      <c r="AQ11" s="1">
        <v>58.426684139999999</v>
      </c>
      <c r="AR11" s="1">
        <v>52.696561809999999</v>
      </c>
      <c r="AS11" s="1">
        <v>56.831145290000002</v>
      </c>
      <c r="AT11" s="1">
        <v>55.254161359999998</v>
      </c>
      <c r="AU11" s="1">
        <v>4.4396889799999997</v>
      </c>
      <c r="AV11" s="1">
        <v>3.40336887</v>
      </c>
      <c r="AW11" s="1">
        <v>2.1189444800000001</v>
      </c>
      <c r="AX11" s="1">
        <v>65.707070709999996</v>
      </c>
      <c r="AY11" s="1">
        <v>27.198256369999999</v>
      </c>
      <c r="AZ11" s="1">
        <v>0.81261700000000003</v>
      </c>
      <c r="BA11" s="1">
        <v>20.66705262</v>
      </c>
      <c r="BB11" s="1">
        <v>39.670979010000003</v>
      </c>
      <c r="BC11" s="1">
        <v>510.95538268000001</v>
      </c>
      <c r="BD11" s="1">
        <v>8.4537139999999997E-2</v>
      </c>
      <c r="BE11" s="1">
        <v>8.2073640000000003E-2</v>
      </c>
      <c r="BF11" s="1">
        <v>8.8232400000000002E-2</v>
      </c>
      <c r="BG11" s="1">
        <v>7.7146629999999994E-2</v>
      </c>
      <c r="BH11" s="1">
        <v>0</v>
      </c>
      <c r="BI11" s="1" t="s">
        <v>122</v>
      </c>
      <c r="BJ11" s="1">
        <v>73</v>
      </c>
      <c r="BK11" s="1">
        <v>160</v>
      </c>
      <c r="BL11" s="1">
        <v>1.8012341260910034</v>
      </c>
      <c r="BM11" s="1" t="s">
        <v>130</v>
      </c>
      <c r="BN11" s="1" t="s">
        <v>158</v>
      </c>
      <c r="BO11" s="1">
        <v>3.8257589340209961</v>
      </c>
      <c r="BP11" s="1">
        <v>136.06060791015625</v>
      </c>
      <c r="BQ11" s="1">
        <v>9.8378152847290039</v>
      </c>
      <c r="BR11" s="1">
        <v>12.855608940124512</v>
      </c>
      <c r="BS11" s="1">
        <v>13.348311424255371</v>
      </c>
      <c r="BT11" s="1">
        <v>10.57686710357666</v>
      </c>
      <c r="BU11" s="1">
        <v>9.4067020416259766</v>
      </c>
      <c r="BV11" s="1">
        <v>10.33051586151123</v>
      </c>
      <c r="BW11" s="1">
        <v>11.007980346679688</v>
      </c>
      <c r="BX11" s="1">
        <v>9.4067020416259766</v>
      </c>
      <c r="BY11" s="1">
        <v>7.714663028717041</v>
      </c>
      <c r="BZ11" s="1">
        <v>8.8232402801513672</v>
      </c>
      <c r="CA11" s="1">
        <v>8.4537143707275391</v>
      </c>
      <c r="CB11" s="1">
        <v>8.2073640823364258</v>
      </c>
      <c r="CC11" s="1">
        <v>62.953758239746094</v>
      </c>
      <c r="CD11" s="1">
        <v>65.78369140625</v>
      </c>
      <c r="CE11" s="1">
        <v>67.070022583007812</v>
      </c>
      <c r="CF11" s="1">
        <v>65.78369140625</v>
      </c>
      <c r="CG11" s="1">
        <v>65.52642822265625</v>
      </c>
      <c r="CH11" s="1">
        <v>67.584556579589844</v>
      </c>
      <c r="CI11" s="1">
        <v>65.269157409667969</v>
      </c>
      <c r="CJ11" s="1">
        <v>66.298225402832031</v>
      </c>
      <c r="CK11" s="1">
        <v>1.016237735748291</v>
      </c>
      <c r="CL11" s="1">
        <v>10.037975311279297</v>
      </c>
      <c r="CM11" s="1">
        <v>11.654650688171387</v>
      </c>
      <c r="CN11" s="1">
        <v>8.2997455596923828</v>
      </c>
      <c r="CO11" s="1">
        <v>5.6885638236999512</v>
      </c>
      <c r="CP11" s="1">
        <v>1.1610559225082397</v>
      </c>
      <c r="CQ11" s="1">
        <v>47.857345581054688</v>
      </c>
      <c r="CR11" s="1">
        <v>26.569198608398438</v>
      </c>
      <c r="CS11" s="1">
        <v>166.1995849609375</v>
      </c>
      <c r="CT11" s="1">
        <v>0</v>
      </c>
      <c r="CU11" s="1">
        <v>0</v>
      </c>
      <c r="CV11" s="1">
        <v>1</v>
      </c>
      <c r="CW11" s="1">
        <v>114.22683715820312</v>
      </c>
      <c r="CX11" s="1">
        <v>63.415874481201172</v>
      </c>
    </row>
    <row r="12" spans="1:102" s="1" customFormat="1">
      <c r="A12" s="1">
        <v>6</v>
      </c>
      <c r="B12" s="1" t="s">
        <v>1</v>
      </c>
      <c r="C12" s="1">
        <v>1</v>
      </c>
      <c r="D12" s="1" t="s">
        <v>8</v>
      </c>
      <c r="E12" s="2">
        <v>42228.425848227998</v>
      </c>
      <c r="O12" s="1">
        <v>-6.8698140000000005E-2</v>
      </c>
      <c r="P12" s="1">
        <v>-0.11141727</v>
      </c>
      <c r="Q12" s="1">
        <v>-0.11393499</v>
      </c>
      <c r="R12" s="1">
        <v>-9.3950989999999998E-2</v>
      </c>
      <c r="S12" s="1">
        <v>390.44762250000002</v>
      </c>
      <c r="T12" s="1">
        <v>61.5198702</v>
      </c>
      <c r="U12" s="1">
        <v>0.30862477999999999</v>
      </c>
      <c r="V12" s="1">
        <v>0.55344357</v>
      </c>
      <c r="AC12" s="1">
        <v>-6.5002599999999994E-2</v>
      </c>
      <c r="AD12" s="1">
        <v>-9.2939569999999999E-2</v>
      </c>
      <c r="AE12" s="1">
        <v>-9.4225450000000002E-2</v>
      </c>
      <c r="AF12" s="1">
        <v>-7.9168829999999996E-2</v>
      </c>
      <c r="AG12" s="1">
        <v>26.654631949999999</v>
      </c>
      <c r="AH12" s="1">
        <v>64.942932130000003</v>
      </c>
      <c r="AI12" s="1">
        <v>91.769493100000005</v>
      </c>
      <c r="AJ12" s="1">
        <v>65.898063660000005</v>
      </c>
      <c r="AK12" s="1">
        <v>89.774559019999998</v>
      </c>
      <c r="AL12" s="1">
        <v>0.87841820000000004</v>
      </c>
      <c r="AM12" s="1">
        <v>39.473599999999998</v>
      </c>
      <c r="AN12" s="1">
        <v>28.0197</v>
      </c>
      <c r="AO12" s="1">
        <v>60.244250299999997</v>
      </c>
      <c r="AP12" s="1">
        <v>64.804798360000007</v>
      </c>
      <c r="AQ12" s="1">
        <v>54.162728790000003</v>
      </c>
      <c r="AR12" s="1">
        <v>55.172181129999998</v>
      </c>
      <c r="AS12" s="1">
        <v>57.788240909999999</v>
      </c>
      <c r="AT12" s="1">
        <v>60.106313229999998</v>
      </c>
      <c r="AU12" s="1">
        <v>3.9840868399999998</v>
      </c>
      <c r="AV12" s="1">
        <v>2.9221431600000001</v>
      </c>
      <c r="AW12" s="1">
        <v>2.04257073</v>
      </c>
      <c r="AX12" s="1">
        <v>69.202127660000002</v>
      </c>
      <c r="AY12" s="1">
        <v>23.579179750000002</v>
      </c>
      <c r="AZ12" s="1">
        <v>0.92616772999999997</v>
      </c>
      <c r="BA12" s="1">
        <v>24.689029510000001</v>
      </c>
      <c r="BB12" s="1">
        <v>45.856643900000002</v>
      </c>
      <c r="BC12" s="1">
        <v>528.28401399999996</v>
      </c>
      <c r="BD12" s="1">
        <v>4.955913E-2</v>
      </c>
      <c r="BE12" s="1">
        <v>7.6439320000000005E-2</v>
      </c>
      <c r="BF12" s="1">
        <v>8.3981680000000003E-2</v>
      </c>
      <c r="BG12" s="1">
        <v>5.879798E-2</v>
      </c>
      <c r="BH12" s="1">
        <v>0</v>
      </c>
      <c r="BI12" s="1" t="s">
        <v>122</v>
      </c>
      <c r="BJ12" s="1">
        <v>55</v>
      </c>
      <c r="BK12" s="1">
        <v>170</v>
      </c>
      <c r="BL12" s="1">
        <v>1.6115899085998535</v>
      </c>
      <c r="BM12" s="1" t="s">
        <v>131</v>
      </c>
      <c r="BN12" s="1" t="s">
        <v>159</v>
      </c>
      <c r="BO12" s="1">
        <v>1.7932571172714233</v>
      </c>
      <c r="BP12" s="1">
        <v>163.07574462890625</v>
      </c>
      <c r="BQ12" s="1">
        <v>7.9168829917907715</v>
      </c>
      <c r="BR12" s="1">
        <v>9.4225454330444336</v>
      </c>
      <c r="BS12" s="1">
        <v>6.5002598762512207</v>
      </c>
      <c r="BT12" s="1">
        <v>9.2939567565917969</v>
      </c>
      <c r="BU12" s="1">
        <v>9.3950986862182617</v>
      </c>
      <c r="BV12" s="1">
        <v>11.393499374389648</v>
      </c>
      <c r="BW12" s="1">
        <v>6.8698139190673828</v>
      </c>
      <c r="BX12" s="1">
        <v>11.141727447509766</v>
      </c>
      <c r="BY12" s="1">
        <v>5.8797979354858398</v>
      </c>
      <c r="BZ12" s="1">
        <v>8.398167610168457</v>
      </c>
      <c r="CA12" s="1">
        <v>4.9559130668640137</v>
      </c>
      <c r="CB12" s="1">
        <v>7.6439318656921387</v>
      </c>
      <c r="CL12" s="1">
        <v>9.7000350952148438</v>
      </c>
      <c r="CM12" s="1">
        <v>8.2834110260009766</v>
      </c>
      <c r="CN12" s="1">
        <v>6.7194528579711914</v>
      </c>
      <c r="CP12" s="1">
        <v>0.85395681858062744</v>
      </c>
      <c r="CQ12" s="1">
        <v>33.746650695800781</v>
      </c>
      <c r="CR12" s="1">
        <v>20.939973831176758</v>
      </c>
      <c r="CT12" s="1">
        <v>1</v>
      </c>
      <c r="CV12" s="1">
        <v>0</v>
      </c>
      <c r="CW12" s="1">
        <v>109.36892700195312</v>
      </c>
      <c r="CX12" s="1">
        <v>67.863990783691406</v>
      </c>
    </row>
    <row r="13" spans="1:102" s="1" customFormat="1">
      <c r="A13" s="1">
        <v>6</v>
      </c>
      <c r="B13" s="1" t="s">
        <v>1</v>
      </c>
      <c r="C13" s="1">
        <v>2</v>
      </c>
      <c r="D13" s="1" t="s">
        <v>8</v>
      </c>
      <c r="E13" s="2">
        <v>42391.501587546998</v>
      </c>
      <c r="F13" s="1">
        <v>0.70980472999999999</v>
      </c>
      <c r="G13" s="1">
        <v>0.65320606999999997</v>
      </c>
      <c r="H13" s="1">
        <v>0.60175274000000001</v>
      </c>
      <c r="I13" s="1">
        <v>0.77528280999999999</v>
      </c>
      <c r="J13" s="1">
        <v>0.88578285999999995</v>
      </c>
      <c r="K13" s="1">
        <v>0.99572470999999996</v>
      </c>
      <c r="L13" s="1">
        <v>0.55029941000000004</v>
      </c>
      <c r="M13" s="1">
        <v>0.57859874</v>
      </c>
      <c r="N13" s="1">
        <v>0.59918006999999995</v>
      </c>
      <c r="O13" s="1">
        <v>-0.12906036000000001</v>
      </c>
      <c r="P13" s="1">
        <v>-0.11469031</v>
      </c>
      <c r="Q13" s="1">
        <v>-0.14343042</v>
      </c>
      <c r="R13" s="1">
        <v>-0.11776961</v>
      </c>
      <c r="S13" s="1">
        <v>374.10807742999998</v>
      </c>
      <c r="T13" s="1">
        <v>59.24569211</v>
      </c>
      <c r="U13" s="1">
        <v>0.35849105999999997</v>
      </c>
      <c r="V13" s="1">
        <v>0.54292174999999998</v>
      </c>
      <c r="W13" s="1">
        <v>3.63883226</v>
      </c>
      <c r="X13" s="1">
        <v>4.0488376300000004</v>
      </c>
      <c r="Y13" s="1">
        <v>3.90487896</v>
      </c>
      <c r="Z13" s="1">
        <v>151.22967234999999</v>
      </c>
      <c r="AA13" s="1">
        <v>142.90490130000001</v>
      </c>
      <c r="AB13" s="1">
        <v>153.44395567000001</v>
      </c>
      <c r="AC13" s="1">
        <v>-8.2870910000000006E-2</v>
      </c>
      <c r="AD13" s="1">
        <v>-8.1844470000000002E-2</v>
      </c>
      <c r="AE13" s="1">
        <v>-7.4659450000000002E-2</v>
      </c>
      <c r="AF13" s="1">
        <v>-6.9527290000000005E-2</v>
      </c>
      <c r="AG13" s="1">
        <v>31.406426020000001</v>
      </c>
      <c r="AH13" s="1">
        <v>74.416786189999996</v>
      </c>
      <c r="AI13" s="1">
        <v>88.976921079999997</v>
      </c>
      <c r="AJ13" s="1">
        <v>74.416557310000002</v>
      </c>
      <c r="AK13" s="1">
        <v>88.976348880000003</v>
      </c>
      <c r="AL13" s="1">
        <v>0.79253826000000005</v>
      </c>
      <c r="AM13" s="1">
        <v>39.529812249999999</v>
      </c>
      <c r="AN13" s="1">
        <v>34.347288970000001</v>
      </c>
      <c r="AO13" s="1">
        <v>49.739766119999999</v>
      </c>
      <c r="AP13" s="1">
        <v>47.207802530000002</v>
      </c>
      <c r="AQ13" s="1">
        <v>46.033507589999999</v>
      </c>
      <c r="AR13" s="1">
        <v>46.52212858</v>
      </c>
      <c r="AS13" s="1">
        <v>47.583547230000001</v>
      </c>
      <c r="AT13" s="1">
        <v>47.615194320000001</v>
      </c>
      <c r="AU13" s="1">
        <v>4.2826493000000001</v>
      </c>
      <c r="AV13" s="1">
        <v>2.9376222200000002</v>
      </c>
      <c r="AW13" s="1">
        <v>2.0947232900000001</v>
      </c>
      <c r="AX13" s="1">
        <v>72.681564249999994</v>
      </c>
      <c r="AY13" s="1">
        <v>20.32767338</v>
      </c>
      <c r="AZ13" s="1">
        <v>0.91462246000000003</v>
      </c>
      <c r="BA13" s="1">
        <v>31.089488280000001</v>
      </c>
      <c r="BB13" s="1">
        <v>36.98269517</v>
      </c>
      <c r="BC13" s="1">
        <v>498.14477468000001</v>
      </c>
      <c r="BD13" s="1">
        <v>8.0331840000000002E-2</v>
      </c>
      <c r="BE13" s="1">
        <v>7.622611E-2</v>
      </c>
      <c r="BF13" s="1">
        <v>8.8543300000000005E-2</v>
      </c>
      <c r="BG13" s="1">
        <v>7.622611E-2</v>
      </c>
      <c r="BH13" s="1">
        <v>0</v>
      </c>
      <c r="BI13" s="1" t="s">
        <v>122</v>
      </c>
      <c r="BJ13" s="1">
        <v>55</v>
      </c>
      <c r="BK13" s="1">
        <v>170</v>
      </c>
      <c r="BL13" s="1">
        <v>1.6115899085998535</v>
      </c>
      <c r="BM13" s="1" t="s">
        <v>131</v>
      </c>
      <c r="BN13" s="1" t="s">
        <v>159</v>
      </c>
      <c r="BO13" s="1">
        <v>1.5144639015197754</v>
      </c>
      <c r="BP13" s="1">
        <v>163.07574462890625</v>
      </c>
      <c r="BQ13" s="1">
        <v>6.9527292251586914</v>
      </c>
      <c r="BR13" s="1">
        <v>7.465944766998291</v>
      </c>
      <c r="BS13" s="1">
        <v>8.2870912551879883</v>
      </c>
      <c r="BT13" s="1">
        <v>8.1844472885131836</v>
      </c>
      <c r="BU13" s="1">
        <v>11.776961326599121</v>
      </c>
      <c r="BV13" s="1">
        <v>14.343042373657227</v>
      </c>
      <c r="BW13" s="1">
        <v>12.906036376953125</v>
      </c>
      <c r="BX13" s="1">
        <v>11.46903133392334</v>
      </c>
      <c r="BY13" s="1">
        <v>7.6226110458374023</v>
      </c>
      <c r="BZ13" s="1">
        <v>8.8543300628662109</v>
      </c>
      <c r="CA13" s="1">
        <v>8.0331840515136719</v>
      </c>
      <c r="CB13" s="1">
        <v>7.6226110458374023</v>
      </c>
      <c r="CC13" s="1">
        <v>70.980476379394531</v>
      </c>
      <c r="CD13" s="1">
        <v>65.320610046386719</v>
      </c>
      <c r="CE13" s="1">
        <v>60.175273895263672</v>
      </c>
      <c r="CF13" s="1">
        <v>55.029941558837891</v>
      </c>
      <c r="CG13" s="1">
        <v>57.859874725341797</v>
      </c>
      <c r="CH13" s="1">
        <v>59.918006896972656</v>
      </c>
      <c r="CI13" s="1">
        <v>65.492118835449219</v>
      </c>
      <c r="CJ13" s="1">
        <v>57.602607727050781</v>
      </c>
      <c r="CK13" s="1">
        <v>0.88559681177139282</v>
      </c>
      <c r="CL13" s="1">
        <v>12.623767852783203</v>
      </c>
      <c r="CM13" s="1">
        <v>7.7225532531738281</v>
      </c>
      <c r="CN13" s="1">
        <v>8.0331840515136719</v>
      </c>
      <c r="CO13" s="1">
        <v>7.4590106010437012</v>
      </c>
      <c r="CP13" s="1">
        <v>0.61174708604812622</v>
      </c>
      <c r="CQ13" s="1">
        <v>36.938549041748047</v>
      </c>
      <c r="CR13" s="1">
        <v>22.920562744140625</v>
      </c>
      <c r="CS13" s="1">
        <v>149.19284057617188</v>
      </c>
      <c r="CT13" s="1">
        <v>1</v>
      </c>
      <c r="CU13" s="1">
        <v>0</v>
      </c>
      <c r="CV13" s="1">
        <v>0</v>
      </c>
      <c r="CW13" s="1">
        <v>114.04562377929688</v>
      </c>
      <c r="CX13" s="1">
        <v>70.765907287597656</v>
      </c>
    </row>
    <row r="14" spans="1:102" s="1" customFormat="1">
      <c r="A14" s="1">
        <v>7</v>
      </c>
      <c r="B14" s="1" t="s">
        <v>1</v>
      </c>
      <c r="C14" s="1">
        <v>1</v>
      </c>
      <c r="D14" s="1" t="s">
        <v>9</v>
      </c>
      <c r="E14" s="2">
        <v>42219.640624216001</v>
      </c>
      <c r="F14" s="1">
        <v>0.56007558999999996</v>
      </c>
      <c r="G14" s="1">
        <v>0.56779358999999996</v>
      </c>
      <c r="H14" s="1">
        <v>0.59352024999999997</v>
      </c>
      <c r="I14" s="1">
        <v>0.99540656999999999</v>
      </c>
      <c r="J14" s="1">
        <v>0.99546900999999999</v>
      </c>
      <c r="K14" s="1">
        <v>0.96098870000000003</v>
      </c>
      <c r="L14" s="1">
        <v>0.55750292000000001</v>
      </c>
      <c r="M14" s="1">
        <v>0.56522092000000002</v>
      </c>
      <c r="N14" s="1">
        <v>0.57036624999999996</v>
      </c>
      <c r="O14" s="1">
        <v>-9.2835260000000003E-2</v>
      </c>
      <c r="P14" s="1">
        <v>-0.10823217</v>
      </c>
      <c r="Q14" s="1">
        <v>-7.6206599999999999E-2</v>
      </c>
      <c r="R14" s="1">
        <v>-9.2835260000000003E-2</v>
      </c>
      <c r="S14" s="1">
        <v>311.16338158000002</v>
      </c>
      <c r="T14" s="1">
        <v>55.119803599999997</v>
      </c>
      <c r="U14" s="1">
        <v>0.20370100999999999</v>
      </c>
      <c r="V14" s="1">
        <v>0.50340088999999999</v>
      </c>
      <c r="W14" s="1">
        <v>2.7258083700000002</v>
      </c>
      <c r="X14" s="1">
        <v>3.5249010900000002</v>
      </c>
      <c r="Y14" s="1">
        <v>3.3168856</v>
      </c>
      <c r="Z14" s="1">
        <v>204.52755533000001</v>
      </c>
      <c r="AA14" s="1">
        <v>160.35085984</v>
      </c>
      <c r="AB14" s="1">
        <v>171.95837358</v>
      </c>
      <c r="AC14" s="1">
        <v>-7.2511339999999994E-2</v>
      </c>
      <c r="AD14" s="1">
        <v>-0.10884805</v>
      </c>
      <c r="AE14" s="1">
        <v>-0.10884805</v>
      </c>
      <c r="AF14" s="1">
        <v>-7.6206599999999999E-2</v>
      </c>
      <c r="AG14" s="1">
        <v>28.098472489999999</v>
      </c>
      <c r="AH14" s="1">
        <v>85.399971010000002</v>
      </c>
      <c r="AI14" s="1">
        <v>99.433380130000003</v>
      </c>
      <c r="AJ14" s="1">
        <v>87.0737381</v>
      </c>
      <c r="AK14" s="1">
        <v>97.066726689999996</v>
      </c>
      <c r="AL14" s="1">
        <v>0.93665056999999996</v>
      </c>
      <c r="AM14" s="1">
        <v>35.239985920000002</v>
      </c>
      <c r="AN14" s="1">
        <v>41.135845179999997</v>
      </c>
      <c r="AO14" s="1">
        <v>50.450503830000002</v>
      </c>
      <c r="AP14" s="1">
        <v>52.9907763</v>
      </c>
      <c r="AQ14" s="1">
        <v>48.815244440000001</v>
      </c>
      <c r="AR14" s="1">
        <v>49.067401889999999</v>
      </c>
      <c r="AS14" s="1">
        <v>49.1150558</v>
      </c>
      <c r="AT14" s="1">
        <v>51.440107820000001</v>
      </c>
      <c r="AU14" s="1">
        <v>4.6741758300000003</v>
      </c>
      <c r="AV14" s="1">
        <v>3.3608038200000001</v>
      </c>
      <c r="AW14" s="1">
        <v>1.87031579</v>
      </c>
      <c r="AX14" s="1">
        <v>70.324324320000002</v>
      </c>
      <c r="AY14" s="1">
        <v>21.35919342</v>
      </c>
      <c r="AZ14" s="1">
        <v>0.92312963999999997</v>
      </c>
      <c r="BA14" s="1">
        <v>12.20188448</v>
      </c>
      <c r="BB14" s="1">
        <v>27.356042129999999</v>
      </c>
      <c r="BC14" s="1">
        <v>400.62439075999998</v>
      </c>
      <c r="BD14" s="1">
        <v>6.4213220000000001E-2</v>
      </c>
      <c r="BE14" s="1">
        <v>8.638477E-2</v>
      </c>
      <c r="BF14" s="1">
        <v>8.638477E-2</v>
      </c>
      <c r="BG14" s="1">
        <v>8.2073640000000003E-2</v>
      </c>
      <c r="BH14" s="1">
        <v>0</v>
      </c>
      <c r="BI14" s="1" t="s">
        <v>122</v>
      </c>
      <c r="BJ14" s="1">
        <v>79</v>
      </c>
      <c r="BK14" s="1">
        <v>169</v>
      </c>
      <c r="BL14" s="1">
        <v>1.925775408744812</v>
      </c>
      <c r="BM14" s="1" t="s">
        <v>132</v>
      </c>
      <c r="BN14" s="1" t="s">
        <v>160</v>
      </c>
      <c r="BO14" s="1">
        <v>2.4712734222412109</v>
      </c>
      <c r="BP14" s="1">
        <v>136.92276000976562</v>
      </c>
      <c r="BQ14" s="1">
        <v>7.6206598281860352</v>
      </c>
      <c r="BR14" s="1">
        <v>10.884804725646973</v>
      </c>
      <c r="BS14" s="1">
        <v>7.251133918762207</v>
      </c>
      <c r="BT14" s="1">
        <v>10.884804725646973</v>
      </c>
      <c r="BU14" s="1">
        <v>9.2835264205932617</v>
      </c>
      <c r="BV14" s="1">
        <v>7.6206598281860352</v>
      </c>
      <c r="BW14" s="1">
        <v>9.2835264205932617</v>
      </c>
      <c r="BX14" s="1">
        <v>10.823217391967773</v>
      </c>
      <c r="BY14" s="1">
        <v>8.2073640823364258</v>
      </c>
      <c r="BZ14" s="1">
        <v>8.6384773254394531</v>
      </c>
      <c r="CA14" s="1">
        <v>6.4213218688964844</v>
      </c>
      <c r="CB14" s="1">
        <v>8.6384773254394531</v>
      </c>
      <c r="CC14" s="1">
        <v>56.007560729980469</v>
      </c>
      <c r="CD14" s="1">
        <v>56.77935791015625</v>
      </c>
      <c r="CE14" s="1">
        <v>59.352024078369141</v>
      </c>
      <c r="CF14" s="1">
        <v>55.750293731689453</v>
      </c>
      <c r="CG14" s="1">
        <v>56.522090911865234</v>
      </c>
      <c r="CH14" s="1">
        <v>57.036624908447266</v>
      </c>
      <c r="CI14" s="1">
        <v>57.379646301269531</v>
      </c>
      <c r="CJ14" s="1">
        <v>56.436336517333984</v>
      </c>
      <c r="CK14" s="1">
        <v>0.9839547872543335</v>
      </c>
      <c r="CL14" s="1">
        <v>9.2527322769165039</v>
      </c>
      <c r="CM14" s="1">
        <v>9.1603507995605469</v>
      </c>
      <c r="CN14" s="1">
        <v>7.976409912109375</v>
      </c>
      <c r="CO14" s="1">
        <v>6.1609363555908203</v>
      </c>
      <c r="CP14" s="1">
        <v>0.99001574516296387</v>
      </c>
      <c r="CQ14" s="1">
        <v>38.187915802001953</v>
      </c>
      <c r="CR14" s="1">
        <v>19.829891204833984</v>
      </c>
      <c r="CS14" s="1">
        <v>178.94560241699219</v>
      </c>
      <c r="CT14" s="1">
        <v>0</v>
      </c>
      <c r="CU14" s="1">
        <v>0</v>
      </c>
      <c r="CV14" s="1">
        <v>0</v>
      </c>
      <c r="CW14" s="1">
        <v>147.72291564941406</v>
      </c>
      <c r="CX14" s="1">
        <v>76.708274841308594</v>
      </c>
    </row>
    <row r="15" spans="1:102" s="1" customFormat="1">
      <c r="A15" s="1">
        <v>7</v>
      </c>
      <c r="B15" s="1" t="s">
        <v>1</v>
      </c>
      <c r="C15" s="1">
        <v>2</v>
      </c>
      <c r="D15" s="1" t="s">
        <v>9</v>
      </c>
      <c r="E15" s="2">
        <v>42356.563380296997</v>
      </c>
      <c r="F15" s="1">
        <v>0.58876647000000004</v>
      </c>
      <c r="G15" s="1">
        <v>0.62581476000000003</v>
      </c>
      <c r="H15" s="1">
        <v>0.60729060999999995</v>
      </c>
      <c r="I15" s="1">
        <v>0.97902491000000003</v>
      </c>
      <c r="J15" s="1">
        <v>0.90626651000000003</v>
      </c>
      <c r="K15" s="1">
        <v>0.97458089000000003</v>
      </c>
      <c r="L15" s="1">
        <v>0.57641703</v>
      </c>
      <c r="M15" s="1">
        <v>0.56715495999999999</v>
      </c>
      <c r="N15" s="1">
        <v>0.59185381999999997</v>
      </c>
      <c r="O15" s="1">
        <v>-0.10078485</v>
      </c>
      <c r="P15" s="1">
        <v>-0.11474433000000001</v>
      </c>
      <c r="Q15" s="1">
        <v>-6.4654429999999999E-2</v>
      </c>
      <c r="R15" s="1">
        <v>-0.1122809</v>
      </c>
      <c r="S15" s="1">
        <v>334.98866105000002</v>
      </c>
      <c r="T15" s="1">
        <v>36.791698840000002</v>
      </c>
      <c r="U15" s="1">
        <v>0.22181474000000001</v>
      </c>
      <c r="V15" s="1">
        <v>0.55915192000000002</v>
      </c>
      <c r="W15" s="1">
        <v>3.5767335500000002</v>
      </c>
      <c r="X15" s="1">
        <v>4.2013263399999996</v>
      </c>
      <c r="Y15" s="1">
        <v>3.2943598500000002</v>
      </c>
      <c r="Z15" s="1">
        <v>161.15738723999999</v>
      </c>
      <c r="AA15" s="1">
        <v>134.99426486999999</v>
      </c>
      <c r="AB15" s="1">
        <v>179.65670130999999</v>
      </c>
      <c r="AC15" s="1">
        <v>-0.10406944</v>
      </c>
      <c r="AD15" s="1">
        <v>-0.11802892</v>
      </c>
      <c r="AE15" s="1">
        <v>-0.1213135</v>
      </c>
      <c r="AF15" s="1">
        <v>-9.6679119999999993E-2</v>
      </c>
      <c r="AG15" s="1">
        <v>31.261938140000002</v>
      </c>
      <c r="AH15" s="1">
        <v>74.053550720000004</v>
      </c>
      <c r="AI15" s="1">
        <v>97.448822019999994</v>
      </c>
      <c r="AJ15" s="1">
        <v>74.011131289999994</v>
      </c>
      <c r="AK15" s="1">
        <v>102.71788024999999</v>
      </c>
      <c r="AL15" s="1">
        <v>0.93048759999999997</v>
      </c>
      <c r="AM15" s="1">
        <v>50.795159580000004</v>
      </c>
      <c r="AN15" s="1">
        <v>62.235873609999999</v>
      </c>
      <c r="AO15" s="1">
        <v>53.231936689999998</v>
      </c>
      <c r="AP15" s="1">
        <v>62.88329959</v>
      </c>
      <c r="AQ15" s="1">
        <v>52.489823100000002</v>
      </c>
      <c r="AR15" s="1">
        <v>63.202518220000002</v>
      </c>
      <c r="AS15" s="1">
        <v>52.789253000000002</v>
      </c>
      <c r="AT15" s="1">
        <v>62.456631659999999</v>
      </c>
      <c r="AU15" s="1">
        <v>4.7976263100000001</v>
      </c>
      <c r="AV15" s="1">
        <v>3.29779534</v>
      </c>
      <c r="AW15" s="1">
        <v>2.2403020200000001</v>
      </c>
      <c r="AX15" s="1">
        <v>72.681564249999994</v>
      </c>
      <c r="AY15" s="1">
        <v>21.988052530000001</v>
      </c>
      <c r="AZ15" s="1">
        <v>0.88651086000000001</v>
      </c>
      <c r="BA15" s="1">
        <v>23.56736836</v>
      </c>
      <c r="BB15" s="1">
        <v>21.881850740000001</v>
      </c>
      <c r="BC15" s="1">
        <v>427.42971933000001</v>
      </c>
      <c r="BD15" s="1">
        <v>7.9046099999999994E-2</v>
      </c>
      <c r="BE15" s="1">
        <v>0.10203819</v>
      </c>
      <c r="BF15" s="1">
        <v>8.3151829999999996E-2</v>
      </c>
      <c r="BG15" s="1">
        <v>8.9720999999999995E-2</v>
      </c>
      <c r="BH15" s="1">
        <v>0</v>
      </c>
      <c r="BI15" s="1" t="s">
        <v>122</v>
      </c>
      <c r="BJ15" s="1">
        <v>78</v>
      </c>
      <c r="BK15" s="1">
        <v>169</v>
      </c>
      <c r="BL15" s="1">
        <v>1.9135482311248779</v>
      </c>
      <c r="BM15" s="1" t="s">
        <v>132</v>
      </c>
      <c r="BN15" s="1" t="s">
        <v>160</v>
      </c>
      <c r="BO15" s="1">
        <v>2.5208060741424561</v>
      </c>
      <c r="BP15" s="1">
        <v>136.92276000976562</v>
      </c>
      <c r="BQ15" s="1">
        <v>9.6679115295410156</v>
      </c>
      <c r="BR15" s="1">
        <v>12.131349563598633</v>
      </c>
      <c r="BS15" s="1">
        <v>10.406944274902344</v>
      </c>
      <c r="BT15" s="1">
        <v>11.802891731262207</v>
      </c>
      <c r="BU15" s="1">
        <v>11.228090286254883</v>
      </c>
      <c r="BV15" s="1">
        <v>6.4654431343078613</v>
      </c>
      <c r="BW15" s="1">
        <v>10.078484535217285</v>
      </c>
      <c r="BX15" s="1">
        <v>11.474432945251465</v>
      </c>
      <c r="BY15" s="1">
        <v>8.9721002578735352</v>
      </c>
      <c r="BZ15" s="1">
        <v>8.3151826858520508</v>
      </c>
      <c r="CA15" s="1">
        <v>7.9046101570129395</v>
      </c>
      <c r="CB15" s="1">
        <v>10.203819274902344</v>
      </c>
      <c r="CC15" s="1">
        <v>58.87664794921875</v>
      </c>
      <c r="CD15" s="1">
        <v>62.581474304199219</v>
      </c>
      <c r="CE15" s="1">
        <v>60.729061126708984</v>
      </c>
      <c r="CF15" s="1">
        <v>57.641704559326172</v>
      </c>
      <c r="CG15" s="1">
        <v>56.715496063232422</v>
      </c>
      <c r="CH15" s="1">
        <v>59.185382843017578</v>
      </c>
      <c r="CI15" s="1">
        <v>60.729061126708984</v>
      </c>
      <c r="CJ15" s="1">
        <v>57.847526550292969</v>
      </c>
      <c r="CK15" s="1">
        <v>0.95329076051712036</v>
      </c>
      <c r="CL15" s="1">
        <v>9.8116130828857422</v>
      </c>
      <c r="CM15" s="1">
        <v>11.002274513244629</v>
      </c>
      <c r="CN15" s="1">
        <v>8.8489284515380859</v>
      </c>
      <c r="CO15" s="1">
        <v>5.2577786445617676</v>
      </c>
      <c r="CP15" s="1">
        <v>1.1213523149490356</v>
      </c>
      <c r="CQ15" s="1">
        <v>56.515518188476562</v>
      </c>
      <c r="CR15" s="1">
        <v>29.53441047668457</v>
      </c>
      <c r="CS15" s="1">
        <v>158.602783203125</v>
      </c>
      <c r="CT15" s="1">
        <v>0</v>
      </c>
      <c r="CU15" s="1">
        <v>0</v>
      </c>
      <c r="CV15" s="1">
        <v>1</v>
      </c>
      <c r="CW15" s="1">
        <v>149.51417541503906</v>
      </c>
      <c r="CX15" s="1">
        <v>78.134521484375</v>
      </c>
    </row>
    <row r="16" spans="1:102" s="1" customFormat="1">
      <c r="A16" s="1">
        <v>8</v>
      </c>
      <c r="B16" s="1" t="s">
        <v>0</v>
      </c>
      <c r="C16" s="1">
        <v>1</v>
      </c>
      <c r="D16" s="1" t="s">
        <v>10</v>
      </c>
      <c r="E16" s="2">
        <v>42235.470558052999</v>
      </c>
      <c r="F16" s="1">
        <v>0.65435505000000005</v>
      </c>
      <c r="G16" s="1">
        <v>0.67596252999999995</v>
      </c>
      <c r="H16" s="1">
        <v>0.65795629</v>
      </c>
      <c r="I16" s="1">
        <v>1.12107712</v>
      </c>
      <c r="J16" s="1">
        <v>1.1278619999999999</v>
      </c>
      <c r="K16" s="1">
        <v>1.07662736</v>
      </c>
      <c r="L16" s="1">
        <v>0.73358246999999999</v>
      </c>
      <c r="M16" s="1">
        <v>0.76239245</v>
      </c>
      <c r="N16" s="1">
        <v>0.70837375000000002</v>
      </c>
      <c r="O16" s="1">
        <v>-7.744036E-2</v>
      </c>
      <c r="P16" s="1">
        <v>-8.1751599999999994E-2</v>
      </c>
      <c r="Q16" s="1">
        <v>-7.0049650000000005E-2</v>
      </c>
      <c r="R16" s="1">
        <v>-8.0519820000000006E-2</v>
      </c>
      <c r="S16" s="1">
        <v>362.95214731999999</v>
      </c>
      <c r="T16" s="1">
        <v>65.605052520000001</v>
      </c>
      <c r="U16" s="1">
        <v>0.36668536000000002</v>
      </c>
      <c r="V16" s="1">
        <v>0.85394643999999997</v>
      </c>
      <c r="W16" s="1">
        <v>3.6580771099999998</v>
      </c>
      <c r="X16" s="1">
        <v>3.9415358999999999</v>
      </c>
      <c r="Y16" s="1">
        <v>3.3441620200000002</v>
      </c>
      <c r="Z16" s="1">
        <v>200.53772834</v>
      </c>
      <c r="AA16" s="1">
        <v>193.42521980000001</v>
      </c>
      <c r="AB16" s="1">
        <v>211.82399151999999</v>
      </c>
      <c r="AC16" s="1">
        <v>-0.11069854</v>
      </c>
      <c r="AD16" s="1">
        <v>-9.2221769999999995E-2</v>
      </c>
      <c r="AE16" s="1">
        <v>-0.10885087</v>
      </c>
      <c r="AF16" s="1">
        <v>-8.6062849999999996E-2</v>
      </c>
      <c r="AG16" s="1">
        <v>29.407843249999999</v>
      </c>
      <c r="AH16" s="1">
        <v>70.017089839999997</v>
      </c>
      <c r="AI16" s="1">
        <v>68.826683040000006</v>
      </c>
      <c r="AJ16" s="1">
        <v>66.881278989999998</v>
      </c>
      <c r="AK16" s="1">
        <v>69.993843080000005</v>
      </c>
      <c r="AL16" s="1">
        <v>0.94553111000000001</v>
      </c>
      <c r="AM16" s="1">
        <v>39.236751339999998</v>
      </c>
      <c r="AN16" s="1">
        <v>26.224999199999999</v>
      </c>
      <c r="AO16" s="1">
        <v>60.117161269999997</v>
      </c>
      <c r="AP16" s="1">
        <v>54.330950979999997</v>
      </c>
      <c r="AQ16" s="1">
        <v>62.056338789999998</v>
      </c>
      <c r="AR16" s="1">
        <v>52.887541059999997</v>
      </c>
      <c r="AS16" s="1">
        <v>62.22510338</v>
      </c>
      <c r="AT16" s="1">
        <v>53.184139729999998</v>
      </c>
      <c r="AU16" s="1">
        <v>5.5081647199999999</v>
      </c>
      <c r="AV16" s="1">
        <v>3.8883322800000002</v>
      </c>
      <c r="AW16" s="1">
        <v>1.9937524900000001</v>
      </c>
      <c r="AX16" s="1">
        <v>66.152542370000006</v>
      </c>
      <c r="AY16" s="1">
        <v>23.694639429999999</v>
      </c>
      <c r="AZ16" s="1">
        <v>0.75571396999999996</v>
      </c>
      <c r="BA16" s="1">
        <v>37.091851439999999</v>
      </c>
      <c r="BB16" s="1">
        <v>36.516749760000003</v>
      </c>
      <c r="BC16" s="1">
        <v>463.14519013</v>
      </c>
      <c r="BD16" s="1">
        <v>7.2837379999999993E-2</v>
      </c>
      <c r="BE16" s="1">
        <v>8.3923440000000002E-2</v>
      </c>
      <c r="BF16" s="1">
        <v>7.5300950000000005E-2</v>
      </c>
      <c r="BG16" s="1">
        <v>7.1605589999999997E-2</v>
      </c>
      <c r="BH16" s="1">
        <v>0</v>
      </c>
      <c r="BI16" s="1" t="s">
        <v>122</v>
      </c>
      <c r="BJ16" s="1">
        <v>73</v>
      </c>
      <c r="BK16" s="1">
        <v>167</v>
      </c>
      <c r="BL16" s="1">
        <v>1.8402143716812134</v>
      </c>
      <c r="BM16" s="1" t="s">
        <v>133</v>
      </c>
      <c r="BN16" s="1" t="s">
        <v>161</v>
      </c>
      <c r="BO16" s="1">
        <v>2.3288261890411377</v>
      </c>
      <c r="BP16" s="1">
        <v>142.04800415039062</v>
      </c>
      <c r="BQ16" s="1">
        <v>8.6062850952148438</v>
      </c>
      <c r="BR16" s="1">
        <v>10.885087013244629</v>
      </c>
      <c r="BS16" s="1">
        <v>11.069853782653809</v>
      </c>
      <c r="BT16" s="1">
        <v>9.2221765518188477</v>
      </c>
      <c r="BU16" s="1">
        <v>8.0519819259643555</v>
      </c>
      <c r="BV16" s="1">
        <v>7.0049648284912109</v>
      </c>
      <c r="BW16" s="1">
        <v>7.7440361976623535</v>
      </c>
      <c r="BX16" s="1">
        <v>8.1751604080200195</v>
      </c>
      <c r="BY16" s="1">
        <v>7.1605591773986816</v>
      </c>
      <c r="BZ16" s="1">
        <v>7.530095100402832</v>
      </c>
      <c r="CA16" s="1">
        <v>7.2837381362915039</v>
      </c>
      <c r="CB16" s="1">
        <v>8.3923444747924805</v>
      </c>
      <c r="CC16" s="1">
        <v>65.435508728027344</v>
      </c>
      <c r="CD16" s="1">
        <v>67.59625244140625</v>
      </c>
      <c r="CE16" s="1">
        <v>65.795631408691406</v>
      </c>
      <c r="CF16" s="1">
        <v>73.358245849609375</v>
      </c>
      <c r="CG16" s="1">
        <v>76.239242553710938</v>
      </c>
      <c r="CH16" s="1">
        <v>70.837371826171875</v>
      </c>
      <c r="CI16" s="1">
        <v>66.275794982910156</v>
      </c>
      <c r="CJ16" s="1">
        <v>73.478286743164062</v>
      </c>
      <c r="CK16" s="1">
        <v>1.1085221767425537</v>
      </c>
      <c r="CL16" s="1">
        <v>7.7440357208251953</v>
      </c>
      <c r="CM16" s="1">
        <v>9.9458503723144531</v>
      </c>
      <c r="CN16" s="1">
        <v>7.5916843414306641</v>
      </c>
      <c r="CO16" s="1">
        <v>7.3878335952758789</v>
      </c>
      <c r="CP16" s="1">
        <v>1.2843239307403564</v>
      </c>
      <c r="CQ16" s="1">
        <v>32.730876922607422</v>
      </c>
      <c r="CR16" s="1">
        <v>17.786447525024414</v>
      </c>
      <c r="CS16" s="1">
        <v>201.92898559570312</v>
      </c>
      <c r="CT16" s="1">
        <v>0</v>
      </c>
      <c r="CU16" s="1">
        <v>0</v>
      </c>
      <c r="CV16" s="1">
        <v>1</v>
      </c>
      <c r="CW16" s="1">
        <v>173.32009887695312</v>
      </c>
      <c r="CX16" s="1">
        <v>94.184730529785156</v>
      </c>
    </row>
    <row r="17" spans="1:102" s="1" customFormat="1">
      <c r="A17" s="1">
        <v>8</v>
      </c>
      <c r="B17" s="1" t="s">
        <v>0</v>
      </c>
      <c r="C17" s="1">
        <v>2</v>
      </c>
      <c r="D17" s="1" t="s">
        <v>10</v>
      </c>
      <c r="E17" s="2">
        <v>42377.518566346997</v>
      </c>
      <c r="F17" s="1">
        <v>0.61037797000000005</v>
      </c>
      <c r="G17" s="1">
        <v>0.69682398999999995</v>
      </c>
      <c r="H17" s="1">
        <v>0.62581476000000003</v>
      </c>
      <c r="I17" s="1">
        <v>0.78755945000000005</v>
      </c>
      <c r="J17" s="1">
        <v>0.80948361000000002</v>
      </c>
      <c r="K17" s="1">
        <v>0.80759968000000004</v>
      </c>
      <c r="L17" s="1">
        <v>0.48070893999999997</v>
      </c>
      <c r="M17" s="1">
        <v>0.5640676</v>
      </c>
      <c r="N17" s="1">
        <v>0.50540779999999996</v>
      </c>
      <c r="O17" s="1">
        <v>-8.1749489999999994E-2</v>
      </c>
      <c r="P17" s="1">
        <v>-0.11870207000000001</v>
      </c>
      <c r="Q17" s="1">
        <v>-0.12239733</v>
      </c>
      <c r="R17" s="1">
        <v>-0.10084166</v>
      </c>
      <c r="S17" s="1">
        <v>327.23054514</v>
      </c>
      <c r="T17" s="1">
        <v>55.181615479999998</v>
      </c>
      <c r="U17" s="1">
        <v>0.18558727999999999</v>
      </c>
      <c r="V17" s="1">
        <v>0.42883297999999997</v>
      </c>
      <c r="W17" s="1">
        <v>2.4386819700000002</v>
      </c>
      <c r="X17" s="1">
        <v>2.79811758</v>
      </c>
      <c r="Y17" s="1">
        <v>2.5376526400000001</v>
      </c>
      <c r="Z17" s="1">
        <v>197.11833895000001</v>
      </c>
      <c r="AA17" s="1">
        <v>201.58824164999999</v>
      </c>
      <c r="AB17" s="1">
        <v>199.16350768999999</v>
      </c>
      <c r="AC17" s="1">
        <v>-0.10576867</v>
      </c>
      <c r="AD17" s="1">
        <v>-0.11439094</v>
      </c>
      <c r="AE17" s="1">
        <v>-9.4682890000000006E-2</v>
      </c>
      <c r="AF17" s="1">
        <v>-8.6676500000000004E-2</v>
      </c>
      <c r="AG17" s="1">
        <v>24.220633379999999</v>
      </c>
      <c r="AH17" s="1">
        <v>71.512481690000001</v>
      </c>
      <c r="AI17" s="1">
        <v>106.27423859</v>
      </c>
      <c r="AJ17" s="1">
        <v>69.46923065</v>
      </c>
      <c r="AK17" s="1">
        <v>103.40144348</v>
      </c>
      <c r="AL17" s="1">
        <v>0.91786491000000003</v>
      </c>
      <c r="AM17" s="1">
        <v>58.415953129999998</v>
      </c>
      <c r="AN17" s="1">
        <v>41.952700720000003</v>
      </c>
      <c r="AO17" s="1">
        <v>50.391095880000002</v>
      </c>
      <c r="AP17" s="1">
        <v>50.579494240000002</v>
      </c>
      <c r="AQ17" s="1">
        <v>46.749317650000002</v>
      </c>
      <c r="AR17" s="1">
        <v>46.292969579999998</v>
      </c>
      <c r="AS17" s="1">
        <v>49.279418589999999</v>
      </c>
      <c r="AT17" s="1">
        <v>48.197019099999999</v>
      </c>
      <c r="AU17" s="1">
        <v>4.8519507800000001</v>
      </c>
      <c r="AV17" s="1">
        <v>3.6767775700000001</v>
      </c>
      <c r="AW17" s="1">
        <v>2.0745025099999999</v>
      </c>
      <c r="AX17" s="1">
        <v>76.529411769999996</v>
      </c>
      <c r="AY17" s="1">
        <v>21.83837175</v>
      </c>
      <c r="AZ17" s="1">
        <v>0.82631999</v>
      </c>
      <c r="BA17" s="1">
        <v>32.152677259999997</v>
      </c>
      <c r="BB17" s="1">
        <v>40.303939640000003</v>
      </c>
      <c r="BC17" s="1">
        <v>454.75348092000002</v>
      </c>
      <c r="BD17" s="1">
        <v>8.5153019999999996E-2</v>
      </c>
      <c r="BE17" s="1">
        <v>9.1311779999999995E-2</v>
      </c>
      <c r="BF17" s="1">
        <v>9.5007040000000001E-2</v>
      </c>
      <c r="BG17" s="1">
        <v>7.5299000000000005E-2</v>
      </c>
      <c r="BH17" s="1">
        <v>0</v>
      </c>
      <c r="BI17" s="1" t="s">
        <v>122</v>
      </c>
      <c r="BJ17" s="1">
        <v>73</v>
      </c>
      <c r="BK17" s="1">
        <v>167</v>
      </c>
      <c r="BL17" s="1">
        <v>1.8402143716812134</v>
      </c>
      <c r="BM17" s="1" t="s">
        <v>133</v>
      </c>
      <c r="BN17" s="1" t="s">
        <v>161</v>
      </c>
      <c r="BO17" s="1">
        <v>2.3106808662414551</v>
      </c>
      <c r="BP17" s="1">
        <v>142.04800415039062</v>
      </c>
      <c r="BQ17" s="1">
        <v>8.6676502227783203</v>
      </c>
      <c r="BR17" s="1">
        <v>9.4682893753051758</v>
      </c>
      <c r="BS17" s="1">
        <v>10.57686710357666</v>
      </c>
      <c r="BT17" s="1">
        <v>11.439093589782715</v>
      </c>
      <c r="BU17" s="1">
        <v>10.084165573120117</v>
      </c>
      <c r="BV17" s="1">
        <v>12.23973274230957</v>
      </c>
      <c r="BW17" s="1">
        <v>8.1749486923217773</v>
      </c>
      <c r="BX17" s="1">
        <v>11.870206832885742</v>
      </c>
      <c r="BY17" s="1">
        <v>7.529900074005127</v>
      </c>
      <c r="BZ17" s="1">
        <v>9.5007038116455078</v>
      </c>
      <c r="CA17" s="1">
        <v>8.5153017044067383</v>
      </c>
      <c r="CB17" s="1">
        <v>9.1311779022216797</v>
      </c>
      <c r="CC17" s="1">
        <v>61.037796020507812</v>
      </c>
      <c r="CD17" s="1">
        <v>69.682395935058594</v>
      </c>
      <c r="CE17" s="1">
        <v>62.581474304199219</v>
      </c>
      <c r="CF17" s="1">
        <v>48.070892333984375</v>
      </c>
      <c r="CG17" s="1">
        <v>56.406761169433594</v>
      </c>
      <c r="CH17" s="1">
        <v>50.540779113769531</v>
      </c>
      <c r="CI17" s="1">
        <v>64.433891296386719</v>
      </c>
      <c r="CJ17" s="1">
        <v>51.672809600830078</v>
      </c>
      <c r="CK17" s="1">
        <v>0.8015475869178772</v>
      </c>
      <c r="CL17" s="1">
        <v>10.592263221740723</v>
      </c>
      <c r="CM17" s="1">
        <v>10.037975311279297</v>
      </c>
      <c r="CN17" s="1">
        <v>8.6692705154418945</v>
      </c>
      <c r="CO17" s="1">
        <v>5.1477322578430176</v>
      </c>
      <c r="CP17" s="1">
        <v>0.94767051935195923</v>
      </c>
      <c r="CQ17" s="1">
        <v>50.184326171875</v>
      </c>
      <c r="CR17" s="1">
        <v>27.270912170410156</v>
      </c>
      <c r="CS17" s="1">
        <v>199.29002380371094</v>
      </c>
      <c r="CT17" s="1">
        <v>0</v>
      </c>
      <c r="CU17" s="1">
        <v>0</v>
      </c>
      <c r="CV17" s="1">
        <v>1</v>
      </c>
      <c r="CW17" s="1">
        <v>144.34419250488281</v>
      </c>
      <c r="CX17" s="1">
        <v>78.438789367675781</v>
      </c>
    </row>
    <row r="18" spans="1:102" s="1" customFormat="1">
      <c r="A18" s="1">
        <v>9</v>
      </c>
      <c r="B18" s="1" t="s">
        <v>0</v>
      </c>
      <c r="C18" s="1">
        <v>1</v>
      </c>
      <c r="D18" s="1" t="s">
        <v>11</v>
      </c>
      <c r="E18" s="2">
        <v>42219.453231959</v>
      </c>
      <c r="F18" s="1">
        <v>0.56653503000000005</v>
      </c>
      <c r="G18" s="1">
        <v>0.56856795999999998</v>
      </c>
      <c r="H18" s="1">
        <v>0.53197517999999999</v>
      </c>
      <c r="I18" s="1">
        <v>0.64834058999999999</v>
      </c>
      <c r="J18" s="1">
        <v>0.63172030000000001</v>
      </c>
      <c r="K18" s="1">
        <v>0.70192456999999997</v>
      </c>
      <c r="L18" s="1">
        <v>0.36730764999999999</v>
      </c>
      <c r="M18" s="1">
        <v>0.35917591999999998</v>
      </c>
      <c r="N18" s="1">
        <v>0.37340645</v>
      </c>
      <c r="O18" s="1">
        <v>-0.11105713</v>
      </c>
      <c r="P18" s="1">
        <v>-8.6116659999999998E-2</v>
      </c>
      <c r="Q18" s="1">
        <v>-9.4024609999999995E-2</v>
      </c>
      <c r="R18" s="1">
        <v>-9.8282739999999993E-2</v>
      </c>
      <c r="S18" s="1">
        <v>409.87515912999999</v>
      </c>
      <c r="T18" s="1">
        <v>77.335070049999999</v>
      </c>
      <c r="U18" s="1">
        <v>0.21059152</v>
      </c>
      <c r="V18" s="1">
        <v>0.46919807000000002</v>
      </c>
      <c r="W18" s="1">
        <v>1.86482825</v>
      </c>
      <c r="X18" s="1">
        <v>1.5664557299999999</v>
      </c>
      <c r="Y18" s="1">
        <v>1.53014579</v>
      </c>
      <c r="Z18" s="1">
        <v>196.96594186999999</v>
      </c>
      <c r="AA18" s="1">
        <v>229.29209949</v>
      </c>
      <c r="AB18" s="1">
        <v>244.03325079000001</v>
      </c>
      <c r="AC18" s="1">
        <v>-4.7185190000000002E-2</v>
      </c>
      <c r="AD18" s="1">
        <v>-5.570145E-2</v>
      </c>
      <c r="AE18" s="1">
        <v>-4.9010110000000003E-2</v>
      </c>
      <c r="AF18" s="1">
        <v>-4.4751979999999997E-2</v>
      </c>
      <c r="AG18" s="1">
        <v>25.49592414</v>
      </c>
      <c r="AH18" s="1">
        <v>52.24377441</v>
      </c>
      <c r="AI18" s="1">
        <v>69.097274780000006</v>
      </c>
      <c r="AJ18" s="1">
        <v>51.636161800000004</v>
      </c>
      <c r="AK18" s="1">
        <v>72.798774719999997</v>
      </c>
      <c r="AL18" s="1">
        <v>0.79542358000000002</v>
      </c>
      <c r="AM18" s="1">
        <v>45.998167960000004</v>
      </c>
      <c r="AN18" s="1">
        <v>42.405645550000003</v>
      </c>
      <c r="AO18" s="1">
        <v>52.767664189999998</v>
      </c>
      <c r="AP18" s="1">
        <v>53.294146060000003</v>
      </c>
      <c r="AQ18" s="1">
        <v>45.830416679999999</v>
      </c>
      <c r="AR18" s="1">
        <v>51.684039830000003</v>
      </c>
      <c r="AS18" s="1">
        <v>46.888732910000002</v>
      </c>
      <c r="AT18" s="1">
        <v>52.722430230000001</v>
      </c>
      <c r="AU18" s="1">
        <v>4.2941197300000002</v>
      </c>
      <c r="AV18" s="1">
        <v>3.1992942200000001</v>
      </c>
      <c r="AW18" s="1">
        <v>2.1719032600000001</v>
      </c>
      <c r="AX18" s="1">
        <v>53.524590160000002</v>
      </c>
      <c r="AY18" s="1">
        <v>25.672760449999998</v>
      </c>
      <c r="AZ18" s="1">
        <v>0.84576467</v>
      </c>
      <c r="BA18" s="1">
        <v>858.05972267000004</v>
      </c>
      <c r="BB18" s="1">
        <v>52.237704839999999</v>
      </c>
      <c r="BC18" s="1">
        <v>560.45935039999995</v>
      </c>
      <c r="BD18" s="1">
        <v>7.0825810000000003E-2</v>
      </c>
      <c r="BE18" s="1">
        <v>6.0484639999999999E-2</v>
      </c>
      <c r="BF18" s="1">
        <v>6.1701249999999999E-2</v>
      </c>
      <c r="BG18" s="1">
        <v>7.0217509999999997E-2</v>
      </c>
      <c r="BH18" s="1">
        <v>0</v>
      </c>
      <c r="BI18" s="1" t="s">
        <v>122</v>
      </c>
      <c r="BJ18" s="1">
        <v>64</v>
      </c>
      <c r="BK18" s="1">
        <v>167</v>
      </c>
      <c r="BL18" s="1">
        <v>1.7230464220046997</v>
      </c>
      <c r="BM18" s="1" t="s">
        <v>132</v>
      </c>
      <c r="BN18" s="1" t="s">
        <v>155</v>
      </c>
      <c r="BO18" s="1">
        <v>2.2280008792877197</v>
      </c>
      <c r="BP18" s="1">
        <v>130.17251586914062</v>
      </c>
      <c r="BQ18" s="1">
        <v>4.4751977920532227</v>
      </c>
      <c r="BR18" s="1">
        <v>4.9010109901428223</v>
      </c>
      <c r="BS18" s="1">
        <v>4.7185192108154297</v>
      </c>
      <c r="BT18" s="1">
        <v>5.5701451301574707</v>
      </c>
      <c r="BU18" s="1">
        <v>9.8282737731933594</v>
      </c>
      <c r="BV18" s="1">
        <v>9.402461051940918</v>
      </c>
      <c r="BW18" s="1">
        <v>11.105712890625</v>
      </c>
      <c r="BX18" s="1">
        <v>8.6116657257080078</v>
      </c>
      <c r="BY18" s="1">
        <v>7.0217509269714355</v>
      </c>
      <c r="BZ18" s="1">
        <v>6.1701250076293945</v>
      </c>
      <c r="CA18" s="1">
        <v>7.0825810432434082</v>
      </c>
      <c r="CB18" s="1">
        <v>6.0484638214111328</v>
      </c>
      <c r="CC18" s="1">
        <v>56.65350341796875</v>
      </c>
      <c r="CD18" s="1">
        <v>56.856796264648438</v>
      </c>
      <c r="CE18" s="1">
        <v>53.197517395019531</v>
      </c>
      <c r="CF18" s="1">
        <v>36.730766296386719</v>
      </c>
      <c r="CG18" s="1">
        <v>35.917591094970703</v>
      </c>
      <c r="CH18" s="1">
        <v>37.340644836425781</v>
      </c>
      <c r="CI18" s="1">
        <v>55.569271087646484</v>
      </c>
      <c r="CJ18" s="1">
        <v>36.663002014160156</v>
      </c>
      <c r="CK18" s="1">
        <v>0.66066181659698486</v>
      </c>
      <c r="CL18" s="1">
        <v>9.7370281219482422</v>
      </c>
      <c r="CM18" s="1">
        <v>4.9162182807922363</v>
      </c>
      <c r="CN18" s="1">
        <v>6.5807304382324219</v>
      </c>
      <c r="CO18" s="1">
        <v>7.4575619697570801</v>
      </c>
      <c r="CP18" s="1">
        <v>0.50489926338195801</v>
      </c>
      <c r="CQ18" s="1">
        <v>44.201908111572266</v>
      </c>
      <c r="CR18" s="1">
        <v>25.653347015380859</v>
      </c>
      <c r="CS18" s="1">
        <v>223.43043518066406</v>
      </c>
      <c r="CT18" s="1">
        <v>1</v>
      </c>
      <c r="CU18" s="1">
        <v>0</v>
      </c>
      <c r="CV18" s="1">
        <v>0</v>
      </c>
      <c r="CW18" s="1">
        <v>108.68267059326172</v>
      </c>
      <c r="CX18" s="1">
        <v>63.075881958007812</v>
      </c>
    </row>
    <row r="19" spans="1:102" s="1" customFormat="1">
      <c r="A19" s="1">
        <v>9</v>
      </c>
      <c r="B19" s="1" t="s">
        <v>0</v>
      </c>
      <c r="C19" s="1">
        <v>2</v>
      </c>
      <c r="D19" s="1" t="s">
        <v>11</v>
      </c>
      <c r="E19" s="2">
        <v>42349.625740244002</v>
      </c>
      <c r="F19" s="1">
        <v>0.56227707000000005</v>
      </c>
      <c r="G19" s="1">
        <v>0.58768741999999996</v>
      </c>
      <c r="H19" s="1">
        <v>0.60293364000000005</v>
      </c>
      <c r="I19" s="1">
        <v>0.70625283000000005</v>
      </c>
      <c r="J19" s="1">
        <v>0.74922034000000004</v>
      </c>
      <c r="K19" s="1">
        <v>0.64177150999999999</v>
      </c>
      <c r="L19" s="1">
        <v>0.39710976999999997</v>
      </c>
      <c r="M19" s="1">
        <v>0.44030736999999998</v>
      </c>
      <c r="N19" s="1">
        <v>0.38694562999999998</v>
      </c>
      <c r="O19" s="1">
        <v>-0.1158019</v>
      </c>
      <c r="P19" s="1">
        <v>-0.10424412</v>
      </c>
      <c r="Q19" s="1">
        <v>-0.13331098</v>
      </c>
      <c r="R19" s="1">
        <v>-8.72116E-2</v>
      </c>
      <c r="S19" s="1">
        <v>340.18791211000001</v>
      </c>
      <c r="T19" s="1">
        <v>46.22291972</v>
      </c>
      <c r="U19" s="1">
        <v>0.26589102999999997</v>
      </c>
      <c r="V19" s="1">
        <v>0.46848371</v>
      </c>
      <c r="W19" s="1">
        <v>1.49383921</v>
      </c>
      <c r="X19" s="1">
        <v>2.2123947799999999</v>
      </c>
      <c r="Y19" s="1">
        <v>1.7035439800000001</v>
      </c>
      <c r="Z19" s="1">
        <v>265.83167130999999</v>
      </c>
      <c r="AA19" s="1">
        <v>199.01844776999999</v>
      </c>
      <c r="AB19" s="1">
        <v>227.14155722999999</v>
      </c>
      <c r="AC19" s="1">
        <v>-4.402201E-2</v>
      </c>
      <c r="AD19" s="1">
        <v>-4.9496749999999999E-2</v>
      </c>
      <c r="AE19" s="1">
        <v>-5.5450199999999998E-2</v>
      </c>
      <c r="AF19" s="1">
        <v>-3.6114060000000003E-2</v>
      </c>
      <c r="AG19" s="1">
        <v>23.201592699999999</v>
      </c>
      <c r="AH19" s="1">
        <v>57.494548799999997</v>
      </c>
      <c r="AI19" s="1">
        <v>68.215965269999998</v>
      </c>
      <c r="AJ19" s="1">
        <v>57.494415279999998</v>
      </c>
      <c r="AK19" s="1">
        <v>73.799125669999995</v>
      </c>
      <c r="AL19" s="1">
        <v>0.86191156999999996</v>
      </c>
      <c r="AN19" s="1">
        <v>28.83712461</v>
      </c>
      <c r="AO19" s="1">
        <v>47.650909419999998</v>
      </c>
      <c r="AP19" s="1">
        <v>46.573132280000003</v>
      </c>
      <c r="AQ19" s="1">
        <v>47.077095509999999</v>
      </c>
      <c r="AR19" s="1">
        <v>53.78193855</v>
      </c>
      <c r="AS19" s="1">
        <v>48.729512100000001</v>
      </c>
      <c r="AT19" s="1">
        <v>50.317502019999999</v>
      </c>
      <c r="AU19" s="1">
        <v>3.9250701499999998</v>
      </c>
      <c r="AV19" s="1">
        <v>3.0143913599999999</v>
      </c>
      <c r="AW19" s="1">
        <v>1.90988165</v>
      </c>
      <c r="AX19" s="1">
        <v>62.939759039999998</v>
      </c>
      <c r="AY19" s="1">
        <v>37.048438330000003</v>
      </c>
      <c r="AZ19" s="1">
        <v>0.86967669000000003</v>
      </c>
      <c r="BA19" s="1">
        <v>797.44763592000004</v>
      </c>
      <c r="BB19" s="1">
        <v>19.147196739999998</v>
      </c>
      <c r="BC19" s="1">
        <v>533.58593341999995</v>
      </c>
      <c r="BD19" s="1">
        <v>8.7371690000000002E-2</v>
      </c>
      <c r="BE19" s="1">
        <v>8.1288650000000004E-2</v>
      </c>
      <c r="BF19" s="1">
        <v>8.8916679999999998E-2</v>
      </c>
      <c r="BG19" s="1">
        <v>6.3647830000000002E-2</v>
      </c>
      <c r="BH19" s="1">
        <v>0</v>
      </c>
      <c r="BI19" s="1" t="s">
        <v>122</v>
      </c>
      <c r="BJ19" s="1">
        <v>64</v>
      </c>
      <c r="BK19" s="1">
        <v>167</v>
      </c>
      <c r="BL19" s="1">
        <v>1.7230464220046997</v>
      </c>
      <c r="BM19" s="1" t="s">
        <v>132</v>
      </c>
      <c r="BN19" s="1" t="s">
        <v>155</v>
      </c>
      <c r="BO19" s="1">
        <v>1.7619388103485107</v>
      </c>
      <c r="BP19" s="1">
        <v>130.17251586914062</v>
      </c>
      <c r="BQ19" s="1">
        <v>3.6114060878753662</v>
      </c>
      <c r="BR19" s="1">
        <v>5.5450201034545898</v>
      </c>
      <c r="BS19" s="1">
        <v>4.4022011756896973</v>
      </c>
      <c r="BT19" s="1">
        <v>4.9496750831604004</v>
      </c>
      <c r="BU19" s="1">
        <v>8.7211599349975586</v>
      </c>
      <c r="BV19" s="1">
        <v>13.331097602844238</v>
      </c>
      <c r="BW19" s="1">
        <v>11.58018970489502</v>
      </c>
      <c r="BX19" s="1">
        <v>10.424411773681641</v>
      </c>
      <c r="BY19" s="1">
        <v>6.3647828102111816</v>
      </c>
      <c r="BZ19" s="1">
        <v>8.8916683197021484</v>
      </c>
      <c r="CA19" s="1">
        <v>8.7371692657470703</v>
      </c>
      <c r="CB19" s="1">
        <v>8.1288652420043945</v>
      </c>
      <c r="CC19" s="1">
        <v>56.227706909179688</v>
      </c>
      <c r="CD19" s="1">
        <v>58.768741607666016</v>
      </c>
      <c r="CE19" s="1">
        <v>60.293365478515625</v>
      </c>
      <c r="CF19" s="1">
        <v>39.710975646972656</v>
      </c>
      <c r="CG19" s="1">
        <v>44.030738830566406</v>
      </c>
      <c r="CH19" s="1">
        <v>38.694564819335938</v>
      </c>
      <c r="CI19" s="1">
        <v>58.429939270019531</v>
      </c>
      <c r="CJ19" s="1">
        <v>40.812091827392578</v>
      </c>
      <c r="CK19" s="1">
        <v>0.69908154010772705</v>
      </c>
      <c r="CL19" s="1">
        <v>11.014214515686035</v>
      </c>
      <c r="CM19" s="1">
        <v>4.6270756721496582</v>
      </c>
      <c r="CN19" s="1">
        <v>8.0306215286254883</v>
      </c>
      <c r="CO19" s="1">
        <v>8.820277214050293</v>
      </c>
      <c r="CP19" s="1">
        <v>0.42010039091110229</v>
      </c>
      <c r="CQ19" s="1">
        <v>28.837123870849609</v>
      </c>
      <c r="CR19" s="1">
        <v>16.736127853393555</v>
      </c>
      <c r="CS19" s="1">
        <v>230.66389465332031</v>
      </c>
      <c r="CT19" s="1">
        <v>1</v>
      </c>
      <c r="CU19" s="1">
        <v>0</v>
      </c>
      <c r="CV19" s="1">
        <v>0</v>
      </c>
      <c r="CW19" s="1">
        <v>100.88114166259766</v>
      </c>
      <c r="CX19" s="1">
        <v>58.548126220703125</v>
      </c>
    </row>
    <row r="20" spans="1:102" s="1" customFormat="1">
      <c r="A20" s="1">
        <v>11</v>
      </c>
      <c r="B20" s="1" t="s">
        <v>1</v>
      </c>
      <c r="C20" s="1">
        <v>1</v>
      </c>
      <c r="D20" s="1" t="s">
        <v>12</v>
      </c>
      <c r="E20" s="2">
        <v>42250.474608862001</v>
      </c>
      <c r="F20" s="1">
        <v>0.89945341999999995</v>
      </c>
      <c r="G20" s="1">
        <v>0.85983029</v>
      </c>
      <c r="H20" s="1">
        <v>0.87423870000000004</v>
      </c>
      <c r="I20" s="1">
        <v>0.77172823999999995</v>
      </c>
      <c r="J20" s="1">
        <v>0.82823798000000004</v>
      </c>
      <c r="K20" s="1">
        <v>0.76102417</v>
      </c>
      <c r="L20" s="1">
        <v>0.69413360000000002</v>
      </c>
      <c r="M20" s="1">
        <v>0.71214411</v>
      </c>
      <c r="N20" s="1">
        <v>0.66531678000000005</v>
      </c>
      <c r="O20" s="1">
        <v>-0.11254330999999999</v>
      </c>
      <c r="P20" s="1">
        <v>-0.11069568</v>
      </c>
      <c r="Q20" s="1">
        <v>-9.2219389999999998E-2</v>
      </c>
      <c r="R20" s="1">
        <v>-0.1076163</v>
      </c>
      <c r="S20" s="1">
        <v>365.32772989</v>
      </c>
      <c r="T20" s="1">
        <v>43.97834151</v>
      </c>
      <c r="U20" s="1">
        <v>0.17735376999999999</v>
      </c>
      <c r="V20" s="1">
        <v>0.36343117000000003</v>
      </c>
      <c r="W20" s="1">
        <v>3.5469122099999999</v>
      </c>
      <c r="X20" s="1">
        <v>3.1886401700000002</v>
      </c>
      <c r="Y20" s="1">
        <v>3.2129795300000001</v>
      </c>
      <c r="Z20" s="1">
        <v>195.70081135999999</v>
      </c>
      <c r="AA20" s="1">
        <v>223.33787169999999</v>
      </c>
      <c r="AB20" s="1">
        <v>207.07159023</v>
      </c>
      <c r="AC20" s="1">
        <v>-8.1133609999999995E-2</v>
      </c>
      <c r="AD20" s="1">
        <v>-0.10453691</v>
      </c>
      <c r="AE20" s="1">
        <v>-8.2981239999999998E-2</v>
      </c>
      <c r="AF20" s="1">
        <v>-7.7438350000000003E-2</v>
      </c>
      <c r="AG20" s="1">
        <v>29.008507989999998</v>
      </c>
      <c r="AH20" s="1">
        <v>59.209899900000003</v>
      </c>
      <c r="AI20" s="1">
        <v>87.073127749999998</v>
      </c>
      <c r="AJ20" s="1">
        <v>63.439144130000003</v>
      </c>
      <c r="AK20" s="1">
        <v>85.398651119999997</v>
      </c>
      <c r="AL20" s="1">
        <v>0.95328475000000001</v>
      </c>
      <c r="AM20" s="1">
        <v>55.763420269999997</v>
      </c>
      <c r="AN20" s="1">
        <v>43.924865140000001</v>
      </c>
      <c r="AO20" s="1">
        <v>48.999494310000003</v>
      </c>
      <c r="AP20" s="1">
        <v>48.532173040000004</v>
      </c>
      <c r="AQ20" s="1">
        <v>48.566555979999997</v>
      </c>
      <c r="AR20" s="1">
        <v>61.803400519999997</v>
      </c>
      <c r="AS20" s="1">
        <v>49.60563183</v>
      </c>
      <c r="AT20" s="1">
        <v>55.03230095</v>
      </c>
      <c r="AU20" s="1">
        <v>4.6370751600000002</v>
      </c>
      <c r="AV20" s="1">
        <v>3.2919288400000002</v>
      </c>
      <c r="AW20" s="1">
        <v>1.8896284299999999</v>
      </c>
      <c r="AX20" s="1">
        <v>61.07981221</v>
      </c>
      <c r="AY20" s="1">
        <v>30.977862930000001</v>
      </c>
      <c r="AZ20" s="1">
        <v>0.92348721</v>
      </c>
      <c r="BA20" s="1">
        <v>2.4584712799999999</v>
      </c>
      <c r="BB20" s="1">
        <v>17.514274230000002</v>
      </c>
      <c r="BC20" s="1">
        <v>482.52574212000002</v>
      </c>
      <c r="BD20" s="1">
        <v>6.8524360000000006E-2</v>
      </c>
      <c r="BE20" s="1">
        <v>8.5153019999999996E-2</v>
      </c>
      <c r="BF20" s="1">
        <v>5.9286209999999999E-2</v>
      </c>
      <c r="BG20" s="1">
        <v>7.8994250000000002E-2</v>
      </c>
      <c r="BH20" s="1">
        <v>0</v>
      </c>
      <c r="BI20" s="1" t="s">
        <v>122</v>
      </c>
      <c r="BJ20" s="1">
        <v>83</v>
      </c>
      <c r="BK20" s="1">
        <v>169</v>
      </c>
      <c r="BL20" s="1">
        <v>1.9739272594451904</v>
      </c>
      <c r="BM20" s="1" t="s">
        <v>134</v>
      </c>
      <c r="BN20" s="1" t="s">
        <v>162</v>
      </c>
      <c r="BO20" s="1">
        <v>2.0491876602172852</v>
      </c>
      <c r="BP20" s="1">
        <v>133.00630187988281</v>
      </c>
      <c r="BQ20" s="1">
        <v>7.7438349723815918</v>
      </c>
      <c r="BR20" s="1">
        <v>8.2981243133544922</v>
      </c>
      <c r="BS20" s="1">
        <v>8.1133613586425781</v>
      </c>
      <c r="BT20" s="1">
        <v>10.453690528869629</v>
      </c>
      <c r="BU20" s="1">
        <v>10.761630058288574</v>
      </c>
      <c r="BV20" s="1">
        <v>9.2219390869140625</v>
      </c>
      <c r="BW20" s="1">
        <v>11.254330635070801</v>
      </c>
      <c r="BX20" s="1">
        <v>11.069567680358887</v>
      </c>
      <c r="BY20" s="1">
        <v>7.8994250297546387</v>
      </c>
      <c r="BZ20" s="1">
        <v>5.9286208152770996</v>
      </c>
      <c r="CA20" s="1">
        <v>6.8524360656738281</v>
      </c>
      <c r="CB20" s="1">
        <v>8.5153017044067383</v>
      </c>
      <c r="CC20" s="1">
        <v>89.945343017578125</v>
      </c>
      <c r="CD20" s="1">
        <v>85.9830322265625</v>
      </c>
      <c r="CE20" s="1">
        <v>87.423866271972656</v>
      </c>
      <c r="CF20" s="1">
        <v>69.413360595703125</v>
      </c>
      <c r="CG20" s="1">
        <v>71.214408874511719</v>
      </c>
      <c r="CH20" s="1">
        <v>66.53167724609375</v>
      </c>
      <c r="CI20" s="1">
        <v>87.784080505371094</v>
      </c>
      <c r="CJ20" s="1">
        <v>69.053146362304688</v>
      </c>
      <c r="CK20" s="1">
        <v>0.78699678182601929</v>
      </c>
      <c r="CL20" s="1">
        <v>10.57686710357666</v>
      </c>
      <c r="CM20" s="1">
        <v>8.6522531509399414</v>
      </c>
      <c r="CN20" s="1">
        <v>7.2989459037780762</v>
      </c>
      <c r="CO20" s="1">
        <v>7.9809436798095703</v>
      </c>
      <c r="CP20" s="1">
        <v>0.8180355429649353</v>
      </c>
      <c r="CQ20" s="1">
        <v>49.844142913818359</v>
      </c>
      <c r="CR20" s="1">
        <v>25.251256942749023</v>
      </c>
      <c r="CS20" s="1">
        <v>208.70343017578125</v>
      </c>
      <c r="CT20" s="1">
        <v>1</v>
      </c>
      <c r="CU20" s="1">
        <v>0</v>
      </c>
      <c r="CV20" s="1">
        <v>0</v>
      </c>
      <c r="CW20" s="1">
        <v>147.59385681152344</v>
      </c>
      <c r="CX20" s="1">
        <v>74.771682739257812</v>
      </c>
    </row>
    <row r="21" spans="1:102" s="1" customFormat="1">
      <c r="A21" s="1">
        <v>11</v>
      </c>
      <c r="B21" s="1" t="s">
        <v>1</v>
      </c>
      <c r="C21" s="1">
        <v>2</v>
      </c>
      <c r="D21" s="1" t="s">
        <v>12</v>
      </c>
      <c r="E21" s="2">
        <v>42383.480916649001</v>
      </c>
      <c r="F21" s="1">
        <v>0.87342081000000005</v>
      </c>
      <c r="G21" s="1">
        <v>0.88577024000000004</v>
      </c>
      <c r="H21" s="1">
        <v>0.87342081000000005</v>
      </c>
      <c r="I21" s="1">
        <v>0.90456071000000005</v>
      </c>
      <c r="J21" s="1">
        <v>0.87452176999999998</v>
      </c>
      <c r="K21" s="1">
        <v>0.95404774999999997</v>
      </c>
      <c r="L21" s="1">
        <v>0.79006215000000002</v>
      </c>
      <c r="M21" s="1">
        <v>0.77462536000000004</v>
      </c>
      <c r="N21" s="1">
        <v>0.83328515999999997</v>
      </c>
      <c r="O21" s="1">
        <v>-9.2835260000000003E-2</v>
      </c>
      <c r="P21" s="1">
        <v>-9.5298770000000005E-2</v>
      </c>
      <c r="Q21" s="1">
        <v>-0.10022578</v>
      </c>
      <c r="R21" s="1">
        <v>-0.11069568</v>
      </c>
      <c r="S21" s="1">
        <v>377.74090364</v>
      </c>
      <c r="T21" s="1">
        <v>43.746255320000003</v>
      </c>
      <c r="U21" s="1">
        <v>0.2563955</v>
      </c>
      <c r="V21" s="1">
        <v>0.38648500000000002</v>
      </c>
      <c r="W21" s="1">
        <v>3.6463229699999999</v>
      </c>
      <c r="X21" s="1">
        <v>3.5006243600000002</v>
      </c>
      <c r="Y21" s="1">
        <v>3.4836987399999999</v>
      </c>
      <c r="Z21" s="1">
        <v>216.67366118999999</v>
      </c>
      <c r="AA21" s="1">
        <v>221.28205703</v>
      </c>
      <c r="AB21" s="1">
        <v>239.19552804</v>
      </c>
      <c r="AC21" s="1">
        <v>-9.2835260000000003E-2</v>
      </c>
      <c r="AD21" s="1">
        <v>-0.10638454</v>
      </c>
      <c r="AE21" s="1">
        <v>-8.1133609999999995E-2</v>
      </c>
      <c r="AF21" s="1">
        <v>-9.1603509999999999E-2</v>
      </c>
      <c r="AG21" s="1">
        <v>32.234498930000001</v>
      </c>
      <c r="AH21" s="1">
        <v>60.198284149999999</v>
      </c>
      <c r="AI21" s="1">
        <v>94.808372500000004</v>
      </c>
      <c r="AJ21" s="1">
        <v>63.325992579999998</v>
      </c>
      <c r="AK21" s="1">
        <v>94.808128359999998</v>
      </c>
      <c r="AL21" s="1">
        <v>0.99819073000000003</v>
      </c>
      <c r="AM21" s="1">
        <v>65.708417530000006</v>
      </c>
      <c r="AN21" s="1">
        <v>63.73224037</v>
      </c>
      <c r="AO21" s="1">
        <v>53.83327603</v>
      </c>
      <c r="AP21" s="1">
        <v>50.580400230000002</v>
      </c>
      <c r="AQ21" s="1">
        <v>55.952852960000001</v>
      </c>
      <c r="AR21" s="1">
        <v>57.090103630000002</v>
      </c>
      <c r="AS21" s="1">
        <v>55.843257899999998</v>
      </c>
      <c r="AT21" s="1">
        <v>54.184442760000003</v>
      </c>
      <c r="AU21" s="1">
        <v>4.68338623</v>
      </c>
      <c r="AV21" s="1">
        <v>3.1737201499999999</v>
      </c>
      <c r="AW21" s="1">
        <v>1.91986788</v>
      </c>
      <c r="AX21" s="1">
        <v>61.223529409999998</v>
      </c>
      <c r="AY21" s="1">
        <v>30.05960838</v>
      </c>
      <c r="AZ21" s="1">
        <v>0.98838026000000001</v>
      </c>
      <c r="BA21" s="1">
        <v>11.008969370000001</v>
      </c>
      <c r="BB21" s="1">
        <v>11.768044310000001</v>
      </c>
      <c r="BC21" s="1">
        <v>484.33494032999999</v>
      </c>
      <c r="BD21" s="1">
        <v>7.5914869999999995E-2</v>
      </c>
      <c r="BE21" s="1">
        <v>7.7146629999999994E-2</v>
      </c>
      <c r="BF21" s="1">
        <v>7.3451370000000002E-2</v>
      </c>
      <c r="BG21" s="1">
        <v>6.7908479999999993E-2</v>
      </c>
      <c r="BH21" s="1">
        <v>0</v>
      </c>
      <c r="BI21" s="1" t="s">
        <v>122</v>
      </c>
      <c r="BJ21" s="1">
        <v>86</v>
      </c>
      <c r="BK21" s="1">
        <v>169</v>
      </c>
      <c r="BL21" s="1">
        <v>2.0092840194702148</v>
      </c>
      <c r="BM21" s="1" t="s">
        <v>134</v>
      </c>
      <c r="BN21" s="1" t="s">
        <v>162</v>
      </c>
      <c r="BO21" s="1">
        <v>1.5073782205581665</v>
      </c>
      <c r="BP21" s="1">
        <v>133.00630187988281</v>
      </c>
      <c r="BQ21" s="1">
        <v>9.1603507995605469</v>
      </c>
      <c r="BR21" s="1">
        <v>8.1133613586425781</v>
      </c>
      <c r="BS21" s="1">
        <v>9.2835264205932617</v>
      </c>
      <c r="BT21" s="1">
        <v>10.638454437255859</v>
      </c>
      <c r="BU21" s="1">
        <v>11.069567680358887</v>
      </c>
      <c r="BV21" s="1">
        <v>10.022578239440918</v>
      </c>
      <c r="BW21" s="1">
        <v>9.2835264205932617</v>
      </c>
      <c r="BX21" s="1">
        <v>9.529876708984375</v>
      </c>
      <c r="BY21" s="1">
        <v>6.7908477783203125</v>
      </c>
      <c r="BZ21" s="1">
        <v>7.3451371192932129</v>
      </c>
      <c r="CA21" s="1">
        <v>7.591486930847168</v>
      </c>
      <c r="CB21" s="1">
        <v>7.714663028717041</v>
      </c>
      <c r="CC21" s="1">
        <v>87.342079162597656</v>
      </c>
      <c r="CD21" s="1">
        <v>88.5770263671875</v>
      </c>
      <c r="CE21" s="1">
        <v>87.342079162597656</v>
      </c>
      <c r="CF21" s="1">
        <v>79.006217956542969</v>
      </c>
      <c r="CG21" s="1">
        <v>77.462539672851562</v>
      </c>
      <c r="CH21" s="1">
        <v>83.328514099121094</v>
      </c>
      <c r="CI21" s="1">
        <v>87.753730773925781</v>
      </c>
      <c r="CJ21" s="1">
        <v>79.932426452636719</v>
      </c>
      <c r="CK21" s="1">
        <v>0.91104340553283691</v>
      </c>
      <c r="CL21" s="1">
        <v>9.9763870239257812</v>
      </c>
      <c r="CM21" s="1">
        <v>9.2989234924316406</v>
      </c>
      <c r="CN21" s="1">
        <v>7.3605337142944336</v>
      </c>
      <c r="CO21" s="1">
        <v>8.5958795547485352</v>
      </c>
      <c r="CP21" s="1">
        <v>0.93209332227706909</v>
      </c>
      <c r="CQ21" s="1">
        <v>64.720329284667969</v>
      </c>
      <c r="CR21" s="1">
        <v>32.210643768310547</v>
      </c>
      <c r="CS21" s="1">
        <v>225.71708679199219</v>
      </c>
      <c r="CT21" s="1">
        <v>0</v>
      </c>
      <c r="CU21" s="1">
        <v>0</v>
      </c>
      <c r="CV21" s="1">
        <v>1</v>
      </c>
      <c r="CW21" s="1">
        <v>162.01579284667969</v>
      </c>
      <c r="CX21" s="1">
        <v>80.633590698242188</v>
      </c>
    </row>
    <row r="22" spans="1:102" s="1" customFormat="1">
      <c r="A22" s="1">
        <v>13</v>
      </c>
      <c r="B22" s="1" t="s">
        <v>0</v>
      </c>
      <c r="C22" s="1">
        <v>1</v>
      </c>
      <c r="D22" s="1" t="s">
        <v>13</v>
      </c>
      <c r="E22" s="2">
        <v>42237.691421848001</v>
      </c>
      <c r="F22" s="1">
        <v>0.60420326000000002</v>
      </c>
      <c r="G22" s="1">
        <v>0.55171817000000001</v>
      </c>
      <c r="H22" s="1">
        <v>0.58876647000000004</v>
      </c>
      <c r="I22" s="1">
        <v>1.3372468099999999</v>
      </c>
      <c r="J22" s="1">
        <v>1.4364799500000001</v>
      </c>
      <c r="K22" s="1">
        <v>1.3198701799999999</v>
      </c>
      <c r="L22" s="1">
        <v>0.80796888</v>
      </c>
      <c r="M22" s="1">
        <v>0.79253209000000002</v>
      </c>
      <c r="N22" s="1">
        <v>0.77709530000000004</v>
      </c>
      <c r="O22" s="1">
        <v>-8.6676500000000004E-2</v>
      </c>
      <c r="P22" s="1">
        <v>-0.12178145</v>
      </c>
      <c r="Q22" s="1">
        <v>-9.3451140000000002E-2</v>
      </c>
      <c r="R22" s="1">
        <v>-8.6676500000000004E-2</v>
      </c>
      <c r="S22" s="1">
        <v>344.07346218999999</v>
      </c>
      <c r="T22" s="1">
        <v>46.827667079999998</v>
      </c>
      <c r="U22" s="1">
        <v>0.22016804000000001</v>
      </c>
      <c r="V22" s="1">
        <v>0.46882014</v>
      </c>
      <c r="W22" s="1">
        <v>3.7431171700000001</v>
      </c>
      <c r="X22" s="1">
        <v>3.4068638</v>
      </c>
      <c r="Y22" s="1">
        <v>3.3873770699999999</v>
      </c>
      <c r="Z22" s="1">
        <v>215.8545517</v>
      </c>
      <c r="AA22" s="1">
        <v>232.62805172</v>
      </c>
      <c r="AB22" s="1">
        <v>229.40915132000001</v>
      </c>
      <c r="AC22" s="1">
        <v>-9.7146399999999994E-2</v>
      </c>
      <c r="AD22" s="1">
        <v>-0.10084166</v>
      </c>
      <c r="AE22" s="1">
        <v>-0.1076163</v>
      </c>
      <c r="AF22" s="1">
        <v>-9.8378149999999998E-2</v>
      </c>
      <c r="AG22" s="1">
        <v>23.63413173</v>
      </c>
      <c r="AH22" s="1">
        <v>71.625022889999997</v>
      </c>
      <c r="AI22" s="1">
        <v>94.483474729999998</v>
      </c>
      <c r="AJ22" s="1">
        <v>71.624885559999996</v>
      </c>
      <c r="AK22" s="1">
        <v>94.48394012</v>
      </c>
      <c r="AL22" s="1">
        <v>0.83883538000000002</v>
      </c>
      <c r="AM22" s="1">
        <v>58.206269319999997</v>
      </c>
      <c r="AN22" s="1">
        <v>55.616927449999999</v>
      </c>
      <c r="AO22" s="1">
        <v>47.118124369999997</v>
      </c>
      <c r="AP22" s="1">
        <v>55.608356000000001</v>
      </c>
      <c r="AQ22" s="1">
        <v>45.867079500000003</v>
      </c>
      <c r="AR22" s="1">
        <v>48.480904099999997</v>
      </c>
      <c r="AS22" s="1">
        <v>47.545972470000002</v>
      </c>
      <c r="AT22" s="1">
        <v>51.571512220000002</v>
      </c>
      <c r="AU22" s="1">
        <v>6.2945056700000004</v>
      </c>
      <c r="AV22" s="1">
        <v>4.8068539100000001</v>
      </c>
      <c r="AW22" s="1">
        <v>2.2383572300000001</v>
      </c>
      <c r="AX22" s="1">
        <v>72.885154060000005</v>
      </c>
      <c r="AY22" s="1">
        <v>21.98690204</v>
      </c>
      <c r="AZ22" s="1">
        <v>0.83096155000000005</v>
      </c>
      <c r="BA22" s="1">
        <v>29.920701470000001</v>
      </c>
      <c r="BB22" s="1">
        <v>20.696168610000001</v>
      </c>
      <c r="BC22" s="1">
        <v>425.73439490999999</v>
      </c>
      <c r="BD22" s="1">
        <v>6.6676730000000003E-2</v>
      </c>
      <c r="BE22" s="1">
        <v>8.638477E-2</v>
      </c>
      <c r="BF22" s="1">
        <v>8.3921270000000006E-2</v>
      </c>
      <c r="BG22" s="1">
        <v>7.1603739999999999E-2</v>
      </c>
      <c r="BH22" s="1">
        <v>0</v>
      </c>
      <c r="BI22" s="1" t="s">
        <v>122</v>
      </c>
      <c r="BJ22" s="1">
        <v>86</v>
      </c>
      <c r="BK22" s="1">
        <v>164</v>
      </c>
      <c r="BL22" s="1">
        <v>1.9793376922607422</v>
      </c>
      <c r="BM22" s="1" t="s">
        <v>135</v>
      </c>
      <c r="BN22" s="1" t="s">
        <v>163</v>
      </c>
      <c r="BO22" s="1">
        <v>2.1293742656707764</v>
      </c>
      <c r="BP22" s="1">
        <v>147.04011535644531</v>
      </c>
      <c r="BQ22" s="1">
        <v>9.8378152847290039</v>
      </c>
      <c r="BR22" s="1">
        <v>10.761630058288574</v>
      </c>
      <c r="BS22" s="1">
        <v>9.7146396636962891</v>
      </c>
      <c r="BT22" s="1">
        <v>10.084165573120117</v>
      </c>
      <c r="BU22" s="1">
        <v>8.6676502227783203</v>
      </c>
      <c r="BV22" s="1">
        <v>9.3451137542724609</v>
      </c>
      <c r="BW22" s="1">
        <v>8.6676502227783203</v>
      </c>
      <c r="BX22" s="1">
        <v>12.178145408630371</v>
      </c>
      <c r="BY22" s="1">
        <v>7.1603741645812988</v>
      </c>
      <c r="BZ22" s="1">
        <v>8.3921270370483398</v>
      </c>
      <c r="CA22" s="1">
        <v>6.6676731109619141</v>
      </c>
      <c r="CB22" s="1">
        <v>8.6384773254394531</v>
      </c>
      <c r="CC22" s="1">
        <v>60.420326232910156</v>
      </c>
      <c r="CD22" s="1">
        <v>55.171817779541016</v>
      </c>
      <c r="CE22" s="1">
        <v>58.87664794921875</v>
      </c>
      <c r="CF22" s="1">
        <v>80.796890258789062</v>
      </c>
      <c r="CG22" s="1">
        <v>79.253211975097656</v>
      </c>
      <c r="CH22" s="1">
        <v>77.70953369140625</v>
      </c>
      <c r="CI22" s="1">
        <v>58.156265258789062</v>
      </c>
      <c r="CJ22" s="1">
        <v>79.253211975097656</v>
      </c>
      <c r="CK22" s="1">
        <v>1.3645323514938354</v>
      </c>
      <c r="CL22" s="1">
        <v>9.7146396636962891</v>
      </c>
      <c r="CM22" s="1">
        <v>10.099562644958496</v>
      </c>
      <c r="CN22" s="1">
        <v>7.714663028717041</v>
      </c>
      <c r="CO22" s="1">
        <v>7.8471922874450684</v>
      </c>
      <c r="CP22" s="1">
        <v>1.0396230220794678</v>
      </c>
      <c r="CQ22" s="1">
        <v>56.911598205566406</v>
      </c>
      <c r="CR22" s="1">
        <v>28.752849578857422</v>
      </c>
      <c r="CS22" s="1">
        <v>225.96391296386719</v>
      </c>
      <c r="CT22" s="1">
        <v>0</v>
      </c>
      <c r="CU22" s="1">
        <v>0</v>
      </c>
      <c r="CV22" s="1">
        <v>1</v>
      </c>
      <c r="CW22" s="1">
        <v>213.41168212890625</v>
      </c>
      <c r="CX22" s="1">
        <v>107.81974029541016</v>
      </c>
    </row>
    <row r="23" spans="1:102" s="1" customFormat="1">
      <c r="A23" s="1">
        <v>13</v>
      </c>
      <c r="B23" s="1" t="s">
        <v>0</v>
      </c>
      <c r="C23" s="1">
        <v>2</v>
      </c>
      <c r="D23" s="1" t="s">
        <v>13</v>
      </c>
      <c r="E23" s="2">
        <v>42384.731536813997</v>
      </c>
      <c r="F23" s="1">
        <v>0.60729060999999995</v>
      </c>
      <c r="G23" s="1">
        <v>0.60111590000000004</v>
      </c>
      <c r="H23" s="1">
        <v>0.60420326000000002</v>
      </c>
      <c r="I23" s="1">
        <v>1.0101676500000001</v>
      </c>
      <c r="J23" s="1">
        <v>0.99486395999999999</v>
      </c>
      <c r="K23" s="1">
        <v>1.0357685999999999</v>
      </c>
      <c r="L23" s="1">
        <v>0.61346533000000003</v>
      </c>
      <c r="M23" s="1">
        <v>0.59802854000000005</v>
      </c>
      <c r="N23" s="1">
        <v>0.62581476000000003</v>
      </c>
      <c r="O23" s="1">
        <v>-9.0248579999999995E-2</v>
      </c>
      <c r="P23" s="1">
        <v>-0.11242012999999999</v>
      </c>
      <c r="Q23" s="1">
        <v>-0.12904879999999999</v>
      </c>
      <c r="R23" s="1">
        <v>-8.8400950000000006E-2</v>
      </c>
      <c r="S23" s="1">
        <v>351.71755793</v>
      </c>
      <c r="T23" s="1">
        <v>45.070004419999997</v>
      </c>
      <c r="U23" s="1">
        <v>0.33708392999999998</v>
      </c>
      <c r="V23" s="1">
        <v>0.67439753999999996</v>
      </c>
      <c r="W23" s="1">
        <v>3.3300453600000002</v>
      </c>
      <c r="X23" s="1">
        <v>3.6395021700000001</v>
      </c>
      <c r="Y23" s="1">
        <v>4.1630931100000002</v>
      </c>
      <c r="Z23" s="1">
        <v>184.22131311000001</v>
      </c>
      <c r="AA23" s="1">
        <v>164.31602781999999</v>
      </c>
      <c r="AB23" s="1">
        <v>150.32446879</v>
      </c>
      <c r="AC23" s="1">
        <v>-0.11488364</v>
      </c>
      <c r="AD23" s="1">
        <v>-9.8870849999999996E-2</v>
      </c>
      <c r="AE23" s="1">
        <v>-0.11919477000000001</v>
      </c>
      <c r="AF23" s="1">
        <v>-9.8254980000000006E-2</v>
      </c>
      <c r="AG23" s="1">
        <v>27.822660559999999</v>
      </c>
      <c r="AH23" s="1">
        <v>74.122497559999999</v>
      </c>
      <c r="AI23" s="1">
        <v>99.432151790000006</v>
      </c>
      <c r="AJ23" s="1">
        <v>73.088218690000005</v>
      </c>
      <c r="AK23" s="1">
        <v>99.433372500000004</v>
      </c>
      <c r="AL23" s="1">
        <v>0.90544681999999999</v>
      </c>
      <c r="AM23" s="1">
        <v>36.078232290000003</v>
      </c>
      <c r="AN23" s="1">
        <v>36.755033539999999</v>
      </c>
      <c r="AO23" s="1">
        <v>47.829219700000003</v>
      </c>
      <c r="AP23" s="1">
        <v>56.617134810000003</v>
      </c>
      <c r="AQ23" s="1">
        <v>51.184982060000003</v>
      </c>
      <c r="AR23" s="1">
        <v>55.821412799999997</v>
      </c>
      <c r="AS23" s="1">
        <v>48.827195170000003</v>
      </c>
      <c r="AT23" s="1">
        <v>55.382353070000001</v>
      </c>
      <c r="AU23" s="1">
        <v>4.6275983600000004</v>
      </c>
      <c r="AV23" s="1">
        <v>3.3400773799999999</v>
      </c>
      <c r="AW23" s="1">
        <v>2.1860092600000001</v>
      </c>
      <c r="AX23" s="1">
        <v>72.681564249999994</v>
      </c>
      <c r="AY23" s="1">
        <v>22.537523060000002</v>
      </c>
      <c r="AZ23" s="1">
        <v>0.91984664000000005</v>
      </c>
      <c r="BA23" s="1">
        <v>21.904409980000001</v>
      </c>
      <c r="BB23" s="1">
        <v>22.940799519999999</v>
      </c>
      <c r="BC23" s="1">
        <v>440.23437751</v>
      </c>
      <c r="BD23" s="1">
        <v>6.8647529999999998E-2</v>
      </c>
      <c r="BE23" s="1">
        <v>8.6507940000000005E-2</v>
      </c>
      <c r="BF23" s="1">
        <v>8.3428559999999999E-2</v>
      </c>
      <c r="BG23" s="1">
        <v>7.9733299999999993E-2</v>
      </c>
      <c r="BH23" s="1">
        <v>0</v>
      </c>
      <c r="BI23" s="1" t="s">
        <v>122</v>
      </c>
      <c r="BJ23" s="1">
        <v>86</v>
      </c>
      <c r="BK23" s="1">
        <v>164</v>
      </c>
      <c r="BL23" s="1">
        <v>1.9793376922607422</v>
      </c>
      <c r="BM23" s="1" t="s">
        <v>135</v>
      </c>
      <c r="BN23" s="1" t="s">
        <v>163</v>
      </c>
      <c r="BO23" s="1">
        <v>2.0006814002990723</v>
      </c>
      <c r="BP23" s="1">
        <v>147.04011535644531</v>
      </c>
      <c r="BQ23" s="1">
        <v>9.8254976272583008</v>
      </c>
      <c r="BR23" s="1">
        <v>11.919477462768555</v>
      </c>
      <c r="BS23" s="1">
        <v>11.488364219665527</v>
      </c>
      <c r="BT23" s="1">
        <v>9.8870849609375</v>
      </c>
      <c r="BU23" s="1">
        <v>8.8400945663452148</v>
      </c>
      <c r="BV23" s="1">
        <v>12.904879570007324</v>
      </c>
      <c r="BW23" s="1">
        <v>9.0248584747314453</v>
      </c>
      <c r="BX23" s="1">
        <v>11.242012977600098</v>
      </c>
      <c r="BY23" s="1">
        <v>7.973330020904541</v>
      </c>
      <c r="BZ23" s="1">
        <v>8.3428564071655273</v>
      </c>
      <c r="CA23" s="1">
        <v>6.8647527694702148</v>
      </c>
      <c r="CB23" s="1">
        <v>8.6507940292358398</v>
      </c>
      <c r="CC23" s="1">
        <v>60.729061126708984</v>
      </c>
      <c r="CD23" s="1">
        <v>60.111591339111328</v>
      </c>
      <c r="CE23" s="1">
        <v>60.420326232910156</v>
      </c>
      <c r="CF23" s="1">
        <v>61.346534729003906</v>
      </c>
      <c r="CG23" s="1">
        <v>59.802852630615234</v>
      </c>
      <c r="CH23" s="1">
        <v>62.581474304199219</v>
      </c>
      <c r="CI23" s="1">
        <v>60.420326232910156</v>
      </c>
      <c r="CJ23" s="1">
        <v>61.243621826171875</v>
      </c>
      <c r="CK23" s="1">
        <v>1.0136001110076904</v>
      </c>
      <c r="CL23" s="1">
        <v>10.502961158752441</v>
      </c>
      <c r="CM23" s="1">
        <v>10.780105590820312</v>
      </c>
      <c r="CN23" s="1">
        <v>7.9579334259033203</v>
      </c>
      <c r="CO23" s="1">
        <v>5.6811709403991699</v>
      </c>
      <c r="CP23" s="1">
        <v>1.0263872146606445</v>
      </c>
      <c r="CQ23" s="1">
        <v>36.416633605957031</v>
      </c>
      <c r="CR23" s="1">
        <v>18.398393630981445</v>
      </c>
      <c r="CS23" s="1">
        <v>166.28727722167969</v>
      </c>
      <c r="CT23" s="1">
        <v>0</v>
      </c>
      <c r="CU23" s="1">
        <v>0</v>
      </c>
      <c r="CV23" s="1">
        <v>1</v>
      </c>
      <c r="CW23" s="1">
        <v>141.70614624023438</v>
      </c>
      <c r="CX23" s="1">
        <v>71.592704772949219</v>
      </c>
    </row>
    <row r="24" spans="1:102" s="1" customFormat="1">
      <c r="A24" s="1">
        <v>14</v>
      </c>
      <c r="B24" s="1" t="s">
        <v>1</v>
      </c>
      <c r="C24" s="1">
        <v>1</v>
      </c>
      <c r="D24" s="1" t="s">
        <v>14</v>
      </c>
      <c r="E24" s="2">
        <v>42221.606226732001</v>
      </c>
      <c r="F24" s="1">
        <v>0.63901638000000005</v>
      </c>
      <c r="G24" s="1">
        <v>0.66188570000000002</v>
      </c>
      <c r="H24" s="1">
        <v>0.64409844999999999</v>
      </c>
      <c r="I24" s="1">
        <v>1.0874825400000001</v>
      </c>
      <c r="J24" s="1">
        <v>0.98848274999999997</v>
      </c>
      <c r="K24" s="1">
        <v>1.03550594</v>
      </c>
      <c r="L24" s="1">
        <v>0.69491915999999998</v>
      </c>
      <c r="M24" s="1">
        <v>0.65426260000000003</v>
      </c>
      <c r="N24" s="1">
        <v>0.66696776999999996</v>
      </c>
      <c r="O24" s="1">
        <v>-9.7552780000000006E-2</v>
      </c>
      <c r="P24" s="1">
        <v>-0.12553476999999999</v>
      </c>
      <c r="Q24" s="1">
        <v>-9.3902949999999999E-2</v>
      </c>
      <c r="R24" s="1">
        <v>-0.1018109</v>
      </c>
      <c r="S24" s="1">
        <v>323.64894366999999</v>
      </c>
      <c r="T24" s="1">
        <v>33.61850227</v>
      </c>
      <c r="U24" s="1">
        <v>0.40576626999999998</v>
      </c>
      <c r="V24" s="1">
        <v>1.0422881100000001</v>
      </c>
      <c r="W24" s="1">
        <v>3.7472436600000001</v>
      </c>
      <c r="X24" s="1">
        <v>4.0771275200000003</v>
      </c>
      <c r="Y24" s="1">
        <v>3.1956813500000001</v>
      </c>
      <c r="Z24" s="1">
        <v>185.44808528999999</v>
      </c>
      <c r="AA24" s="1">
        <v>160.47145748</v>
      </c>
      <c r="AB24" s="1">
        <v>208.70909828000001</v>
      </c>
      <c r="AC24" s="1">
        <v>-6.835418E-2</v>
      </c>
      <c r="AD24" s="1">
        <v>-8.5386690000000001E-2</v>
      </c>
      <c r="AE24" s="1">
        <v>-9.6336169999999999E-2</v>
      </c>
      <c r="AF24" s="1">
        <v>-4.7671829999999998E-2</v>
      </c>
      <c r="AG24" s="1">
        <v>30.886936939999998</v>
      </c>
      <c r="AH24" s="1">
        <v>87.073326109999996</v>
      </c>
      <c r="AI24" s="1">
        <v>116.47937775</v>
      </c>
      <c r="AJ24" s="1">
        <v>83.787826539999998</v>
      </c>
      <c r="AK24" s="1">
        <v>116.47761536</v>
      </c>
      <c r="AL24" s="1">
        <v>0.88954822</v>
      </c>
      <c r="AM24" s="1">
        <v>42.77206296</v>
      </c>
      <c r="AN24" s="1">
        <v>39.211831070000002</v>
      </c>
      <c r="AO24" s="1">
        <v>49.539142849999998</v>
      </c>
      <c r="AP24" s="1">
        <v>52.540874479999999</v>
      </c>
      <c r="AQ24" s="1">
        <v>48.316308859999999</v>
      </c>
      <c r="AR24" s="1">
        <v>50.807631020000002</v>
      </c>
      <c r="AS24" s="1">
        <v>49.600780010000001</v>
      </c>
      <c r="AT24" s="1">
        <v>53.107166290000002</v>
      </c>
      <c r="AU24" s="1">
        <v>4.8867764600000001</v>
      </c>
      <c r="AV24" s="1">
        <v>3.3774009</v>
      </c>
      <c r="AW24" s="1">
        <v>2.1041297999999999</v>
      </c>
      <c r="AX24" s="1">
        <v>85.081433219999994</v>
      </c>
      <c r="AY24" s="1">
        <v>22.063633129999999</v>
      </c>
      <c r="AZ24" s="1">
        <v>0.86315447999999995</v>
      </c>
      <c r="BA24" s="1">
        <v>503.04645291999998</v>
      </c>
      <c r="BB24" s="1">
        <v>16.7235251</v>
      </c>
      <c r="BC24" s="1">
        <v>408.12382951000001</v>
      </c>
      <c r="BD24" s="1">
        <v>6.2431220000000003E-2</v>
      </c>
      <c r="BE24" s="1">
        <v>8.4938470000000002E-2</v>
      </c>
      <c r="BF24" s="1">
        <v>9.5279639999999999E-2</v>
      </c>
      <c r="BG24" s="1">
        <v>6.6081039999999994E-2</v>
      </c>
      <c r="BH24" s="1">
        <v>0</v>
      </c>
      <c r="BI24" s="1" t="s">
        <v>122</v>
      </c>
      <c r="BJ24" s="1">
        <v>72</v>
      </c>
      <c r="BK24" s="1">
        <v>167</v>
      </c>
      <c r="BL24" s="1">
        <v>1.8275667428970337</v>
      </c>
      <c r="BM24" s="1" t="s">
        <v>136</v>
      </c>
      <c r="BN24" s="1" t="s">
        <v>156</v>
      </c>
      <c r="BO24" s="1">
        <v>2.5686907768249512</v>
      </c>
      <c r="BP24" s="1">
        <v>126.98526763916016</v>
      </c>
      <c r="BQ24" s="1">
        <v>4.7671828269958496</v>
      </c>
      <c r="BR24" s="1">
        <v>9.6336174011230469</v>
      </c>
      <c r="BS24" s="1">
        <v>6.8354182243347168</v>
      </c>
      <c r="BT24" s="1">
        <v>8.5386686325073242</v>
      </c>
      <c r="BU24" s="1">
        <v>10.181090354919434</v>
      </c>
      <c r="BV24" s="1">
        <v>9.3902950286865234</v>
      </c>
      <c r="BW24" s="1">
        <v>9.7552776336669922</v>
      </c>
      <c r="BX24" s="1">
        <v>12.55347728729248</v>
      </c>
      <c r="BY24" s="1">
        <v>6.6081042289733887</v>
      </c>
      <c r="BZ24" s="1">
        <v>9.5279636383056641</v>
      </c>
      <c r="CA24" s="1">
        <v>6.2431221008300781</v>
      </c>
      <c r="CB24" s="1">
        <v>8.4938468933105469</v>
      </c>
      <c r="CC24" s="1">
        <v>63.901638031005859</v>
      </c>
      <c r="CD24" s="1">
        <v>66.188568115234375</v>
      </c>
      <c r="CE24" s="1">
        <v>64.409843444824219</v>
      </c>
      <c r="CF24" s="1">
        <v>69.491912841796875</v>
      </c>
      <c r="CG24" s="1">
        <v>65.426261901855469</v>
      </c>
      <c r="CH24" s="1">
        <v>66.69677734375</v>
      </c>
      <c r="CI24" s="1">
        <v>64.833351135253906</v>
      </c>
      <c r="CJ24" s="1">
        <v>67.204986572265625</v>
      </c>
      <c r="CK24" s="1">
        <v>1.0371570587158203</v>
      </c>
      <c r="CL24" s="1">
        <v>10.470035552978516</v>
      </c>
      <c r="CM24" s="1">
        <v>7.4437217712402344</v>
      </c>
      <c r="CN24" s="1">
        <v>7.718259334564209</v>
      </c>
      <c r="CO24" s="1">
        <v>9.028411865234375</v>
      </c>
      <c r="CP24" s="1">
        <v>0.71095478534698486</v>
      </c>
      <c r="CQ24" s="1">
        <v>40.991947174072266</v>
      </c>
      <c r="CR24" s="1">
        <v>22.429794311523438</v>
      </c>
      <c r="CS24" s="1">
        <v>184.876220703125</v>
      </c>
      <c r="CT24" s="1">
        <v>1</v>
      </c>
      <c r="CU24" s="1">
        <v>0</v>
      </c>
      <c r="CV24" s="1">
        <v>0</v>
      </c>
      <c r="CW24" s="1">
        <v>147.02116394042969</v>
      </c>
      <c r="CX24" s="1">
        <v>80.446395874023438</v>
      </c>
    </row>
    <row r="25" spans="1:102" s="1" customFormat="1">
      <c r="A25" s="1">
        <v>14</v>
      </c>
      <c r="B25" s="1" t="s">
        <v>1</v>
      </c>
      <c r="C25" s="1">
        <v>2</v>
      </c>
      <c r="D25" s="1" t="s">
        <v>14</v>
      </c>
      <c r="E25" s="2">
        <v>42348.591493180997</v>
      </c>
      <c r="F25" s="1">
        <v>0.58580224999999997</v>
      </c>
      <c r="G25" s="1">
        <v>0.58837492000000002</v>
      </c>
      <c r="H25" s="1">
        <v>0.56007558999999996</v>
      </c>
      <c r="I25" s="1">
        <v>1.0043917</v>
      </c>
      <c r="J25" s="1">
        <v>1.02623497</v>
      </c>
      <c r="K25" s="1">
        <v>1.02296714</v>
      </c>
      <c r="L25" s="1">
        <v>0.58837492000000002</v>
      </c>
      <c r="M25" s="1">
        <v>0.60381092000000003</v>
      </c>
      <c r="N25" s="1">
        <v>0.57293892000000002</v>
      </c>
      <c r="O25" s="1">
        <v>-9.4682890000000006E-2</v>
      </c>
      <c r="P25" s="1">
        <v>-0.14518476</v>
      </c>
      <c r="Q25" s="1">
        <v>-0.10823217</v>
      </c>
      <c r="R25" s="1">
        <v>-0.1205497</v>
      </c>
      <c r="S25" s="1">
        <v>339.57510029999997</v>
      </c>
      <c r="T25" s="1">
        <v>62.35032966</v>
      </c>
      <c r="U25" s="1">
        <v>0.34696413999999998</v>
      </c>
      <c r="V25" s="1">
        <v>0.84042448000000003</v>
      </c>
      <c r="W25" s="1">
        <v>3.0477104100000001</v>
      </c>
      <c r="X25" s="1">
        <v>4.2432408400000003</v>
      </c>
      <c r="Y25" s="1">
        <v>3.4081722399999999</v>
      </c>
      <c r="Z25" s="1">
        <v>193.05473301999999</v>
      </c>
      <c r="AA25" s="1">
        <v>142.29946903000001</v>
      </c>
      <c r="AB25" s="1">
        <v>168.10738404</v>
      </c>
      <c r="AC25" s="1">
        <v>-8.7908249999999993E-2</v>
      </c>
      <c r="AD25" s="1">
        <v>-9.0371759999999995E-2</v>
      </c>
      <c r="AE25" s="1">
        <v>-9.7146399999999994E-2</v>
      </c>
      <c r="AF25" s="1">
        <v>-7.4974849999999996E-2</v>
      </c>
      <c r="AG25" s="1">
        <v>28.61575547</v>
      </c>
      <c r="AH25" s="1">
        <v>84.017433170000004</v>
      </c>
      <c r="AI25" s="1">
        <v>116.47785949999999</v>
      </c>
      <c r="AJ25" s="1">
        <v>82.11174011</v>
      </c>
      <c r="AK25" s="1">
        <v>110.18208313</v>
      </c>
      <c r="AL25" s="1">
        <v>1.0154917999999999</v>
      </c>
      <c r="AM25" s="1">
        <v>51.75010442</v>
      </c>
      <c r="AN25" s="1">
        <v>43.179656430000001</v>
      </c>
      <c r="AO25" s="1">
        <v>46.901294589999999</v>
      </c>
      <c r="AP25" s="1">
        <v>46.678292749999997</v>
      </c>
      <c r="AQ25" s="1">
        <v>57.278186079999998</v>
      </c>
      <c r="AR25" s="1">
        <v>55.65389991</v>
      </c>
      <c r="AS25" s="1">
        <v>53.10589075</v>
      </c>
      <c r="AT25" s="1">
        <v>50.956511499999998</v>
      </c>
      <c r="AU25" s="1">
        <v>6.09120667</v>
      </c>
      <c r="AV25" s="1">
        <v>4.3481618700000002</v>
      </c>
      <c r="AW25" s="1">
        <v>2.1288530300000001</v>
      </c>
      <c r="AX25" s="1">
        <v>78.138138139999995</v>
      </c>
      <c r="AY25" s="1">
        <v>22.32621005</v>
      </c>
      <c r="AZ25" s="1">
        <v>1.0021878399999999</v>
      </c>
      <c r="BA25" s="1">
        <v>10.566800300000001</v>
      </c>
      <c r="BB25" s="1">
        <v>40.6072104</v>
      </c>
      <c r="BC25" s="1">
        <v>451.00858654000001</v>
      </c>
      <c r="BD25" s="1">
        <v>6.6676730000000003E-2</v>
      </c>
      <c r="BE25" s="1">
        <v>6.8524360000000006E-2</v>
      </c>
      <c r="BF25" s="1">
        <v>8.022601E-2</v>
      </c>
      <c r="BG25" s="1">
        <v>6.0517960000000003E-2</v>
      </c>
      <c r="BH25" s="1">
        <v>0</v>
      </c>
      <c r="BI25" s="1" t="s">
        <v>122</v>
      </c>
      <c r="BJ25" s="1">
        <v>84</v>
      </c>
      <c r="BK25" s="1">
        <v>167</v>
      </c>
      <c r="BL25" s="1">
        <v>1.9739975929260254</v>
      </c>
      <c r="BM25" s="1" t="s">
        <v>136</v>
      </c>
      <c r="BN25" s="1" t="s">
        <v>156</v>
      </c>
      <c r="BO25" s="1">
        <v>2.4222228527069092</v>
      </c>
      <c r="BP25" s="1">
        <v>126.98526763916016</v>
      </c>
      <c r="BQ25" s="1">
        <v>7.4974851608276367</v>
      </c>
      <c r="BR25" s="1">
        <v>9.7146396636962891</v>
      </c>
      <c r="BS25" s="1">
        <v>8.7908248901367188</v>
      </c>
      <c r="BT25" s="1">
        <v>9.0371761322021484</v>
      </c>
      <c r="BU25" s="1">
        <v>12.054969787597656</v>
      </c>
      <c r="BV25" s="1">
        <v>10.823217391967773</v>
      </c>
      <c r="BW25" s="1">
        <v>9.4682893753051758</v>
      </c>
      <c r="BX25" s="1">
        <v>14.518475532531738</v>
      </c>
      <c r="BY25" s="1">
        <v>6.0517959594726562</v>
      </c>
      <c r="BZ25" s="1">
        <v>8.0226011276245117</v>
      </c>
      <c r="CA25" s="1">
        <v>6.6676731109619141</v>
      </c>
      <c r="CB25" s="1">
        <v>6.8524360656738281</v>
      </c>
      <c r="CC25" s="1">
        <v>58.580226898193359</v>
      </c>
      <c r="CD25" s="1">
        <v>58.837493896484375</v>
      </c>
      <c r="CE25" s="1">
        <v>56.007560729980469</v>
      </c>
      <c r="CF25" s="1">
        <v>58.837493896484375</v>
      </c>
      <c r="CG25" s="1">
        <v>60.381092071533203</v>
      </c>
      <c r="CH25" s="1">
        <v>57.293891906738281</v>
      </c>
      <c r="CI25" s="1">
        <v>57.808425903320312</v>
      </c>
      <c r="CJ25" s="1">
        <v>58.837493896484375</v>
      </c>
      <c r="CK25" s="1">
        <v>1.0178645849227905</v>
      </c>
      <c r="CL25" s="1">
        <v>11.716238021850586</v>
      </c>
      <c r="CM25" s="1">
        <v>8.7600317001342773</v>
      </c>
      <c r="CN25" s="1">
        <v>6.8986263275146484</v>
      </c>
      <c r="CO25" s="1">
        <v>6.7165846824645996</v>
      </c>
      <c r="CP25" s="1">
        <v>0.74768298864364624</v>
      </c>
      <c r="CQ25" s="1">
        <v>47.464881896972656</v>
      </c>
      <c r="CR25" s="1">
        <v>24.045055389404297</v>
      </c>
      <c r="CS25" s="1">
        <v>167.82052612304688</v>
      </c>
      <c r="CT25" s="1">
        <v>1</v>
      </c>
      <c r="CU25" s="1">
        <v>0</v>
      </c>
      <c r="CV25" s="1">
        <v>0</v>
      </c>
      <c r="CW25" s="1">
        <v>256.18307495117188</v>
      </c>
      <c r="CX25" s="1">
        <v>129.77882385253906</v>
      </c>
    </row>
    <row r="26" spans="1:102" s="1" customFormat="1">
      <c r="A26" s="1">
        <v>15</v>
      </c>
      <c r="B26" s="1" t="s">
        <v>1</v>
      </c>
      <c r="C26" s="1">
        <v>1</v>
      </c>
      <c r="D26" s="1" t="s">
        <v>15</v>
      </c>
      <c r="E26" s="2">
        <v>42241.546690843003</v>
      </c>
      <c r="F26" s="1">
        <v>0.63929305000000003</v>
      </c>
      <c r="G26" s="1">
        <v>0.62099726</v>
      </c>
      <c r="H26" s="1">
        <v>0.61083293000000005</v>
      </c>
      <c r="I26" s="1">
        <v>0.92686310000000005</v>
      </c>
      <c r="J26" s="1">
        <v>0.93452900000000005</v>
      </c>
      <c r="K26" s="1">
        <v>0.96006373</v>
      </c>
      <c r="L26" s="1">
        <v>0.59253714000000002</v>
      </c>
      <c r="M26" s="1">
        <v>0.58033994</v>
      </c>
      <c r="N26" s="1">
        <v>0.58643853999999995</v>
      </c>
      <c r="O26" s="1">
        <v>-9.0863780000000005E-2</v>
      </c>
      <c r="P26" s="1">
        <v>-9.0255459999999996E-2</v>
      </c>
      <c r="Q26" s="1">
        <v>-7.8089060000000002E-2</v>
      </c>
      <c r="R26" s="1">
        <v>-9.5730339999999997E-2</v>
      </c>
      <c r="S26" s="1">
        <v>391.78209315999999</v>
      </c>
      <c r="T26" s="1">
        <v>58.631408229999998</v>
      </c>
      <c r="U26" s="1">
        <v>0.23427892</v>
      </c>
      <c r="V26" s="1">
        <v>0.58184619000000004</v>
      </c>
      <c r="W26" s="1">
        <v>2.9971586800000001</v>
      </c>
      <c r="X26" s="1">
        <v>2.4421883900000001</v>
      </c>
      <c r="Y26" s="1">
        <v>2.3311515200000001</v>
      </c>
      <c r="Z26" s="1">
        <v>197.69962158000001</v>
      </c>
      <c r="AA26" s="1">
        <v>237.63111222000001</v>
      </c>
      <c r="AB26" s="1">
        <v>251.56603251999999</v>
      </c>
      <c r="AC26" s="1">
        <v>-0.10181353999999999</v>
      </c>
      <c r="AD26" s="1">
        <v>-0.11641322</v>
      </c>
      <c r="AE26" s="1">
        <v>-0.11702153999999999</v>
      </c>
      <c r="AF26" s="1">
        <v>-9.9988579999999994E-2</v>
      </c>
      <c r="AG26" s="1">
        <v>21.248471859999999</v>
      </c>
      <c r="AH26" s="1">
        <v>60.729858399999998</v>
      </c>
      <c r="AI26" s="1">
        <v>80.019477839999993</v>
      </c>
      <c r="AJ26" s="1">
        <v>59.849483489999997</v>
      </c>
      <c r="AK26" s="1">
        <v>86.175254820000006</v>
      </c>
      <c r="AL26" s="1">
        <v>0.76258353000000001</v>
      </c>
      <c r="AM26" s="1">
        <v>49.409961439999996</v>
      </c>
      <c r="AN26" s="1">
        <v>27.64314384</v>
      </c>
      <c r="AO26" s="1">
        <v>57.564032079999997</v>
      </c>
      <c r="AP26" s="1">
        <v>64.223927259999996</v>
      </c>
      <c r="AQ26" s="1">
        <v>52.963852879999997</v>
      </c>
      <c r="AR26" s="1">
        <v>48.586893080000003</v>
      </c>
      <c r="AS26" s="1">
        <v>55.684936049999997</v>
      </c>
      <c r="AT26" s="1">
        <v>57.479423279999999</v>
      </c>
      <c r="AU26" s="1">
        <v>4.09756506</v>
      </c>
      <c r="AV26" s="1">
        <v>3.2268951000000001</v>
      </c>
      <c r="AW26" s="1">
        <v>2.1190831399999999</v>
      </c>
      <c r="AX26" s="1">
        <v>60.650154800000003</v>
      </c>
      <c r="AY26" s="1">
        <v>33.168921709999999</v>
      </c>
      <c r="AZ26" s="1">
        <v>0.77837561</v>
      </c>
      <c r="BA26" s="1">
        <v>28.07502152</v>
      </c>
      <c r="BB26" s="1">
        <v>34.339170780000003</v>
      </c>
      <c r="BC26" s="1">
        <v>499.36200183</v>
      </c>
      <c r="BD26" s="1">
        <v>9.8323709999999995E-2</v>
      </c>
      <c r="BE26" s="1">
        <v>9.0415549999999997E-2</v>
      </c>
      <c r="BF26" s="1">
        <v>8.3724030000000005E-2</v>
      </c>
      <c r="BG26" s="1">
        <v>8.1290749999999995E-2</v>
      </c>
      <c r="BH26" s="1">
        <v>0</v>
      </c>
      <c r="BI26" s="1" t="s">
        <v>122</v>
      </c>
      <c r="BJ26" s="1">
        <v>54</v>
      </c>
      <c r="BK26" s="1">
        <v>165</v>
      </c>
      <c r="BL26" s="1">
        <v>1.5732132196426392</v>
      </c>
      <c r="BM26" s="1" t="s">
        <v>137</v>
      </c>
      <c r="BN26" s="1" t="s">
        <v>163</v>
      </c>
      <c r="BO26" s="1">
        <v>2.4835617542266846</v>
      </c>
      <c r="BP26" s="1">
        <v>143.01776123046875</v>
      </c>
      <c r="BQ26" s="1">
        <v>9.9988584518432617</v>
      </c>
      <c r="BR26" s="1">
        <v>11.702154159545898</v>
      </c>
      <c r="BS26" s="1">
        <v>10.181353569030762</v>
      </c>
      <c r="BT26" s="1">
        <v>11.641322135925293</v>
      </c>
      <c r="BU26" s="1">
        <v>9.5730342864990234</v>
      </c>
      <c r="BV26" s="1">
        <v>7.808906078338623</v>
      </c>
      <c r="BW26" s="1">
        <v>9.0863780975341797</v>
      </c>
      <c r="BX26" s="1">
        <v>9.0255460739135742</v>
      </c>
      <c r="BY26" s="1">
        <v>8.1290750503540039</v>
      </c>
      <c r="BZ26" s="1">
        <v>8.3724031448364258</v>
      </c>
      <c r="CA26" s="1">
        <v>9.8323707580566406</v>
      </c>
      <c r="CB26" s="1">
        <v>9.0415554046630859</v>
      </c>
      <c r="CC26" s="1">
        <v>63.929306030273438</v>
      </c>
      <c r="CD26" s="1">
        <v>62.099727630615234</v>
      </c>
      <c r="CE26" s="1">
        <v>61.083293914794922</v>
      </c>
      <c r="CF26" s="1">
        <v>59.253715515136719</v>
      </c>
      <c r="CG26" s="1">
        <v>58.033992767333984</v>
      </c>
      <c r="CH26" s="1">
        <v>58.643852233886719</v>
      </c>
      <c r="CI26" s="1">
        <v>62.370777130126953</v>
      </c>
      <c r="CJ26" s="1">
        <v>58.643852233886719</v>
      </c>
      <c r="CK26" s="1">
        <v>0.94048529863357544</v>
      </c>
      <c r="CL26" s="1">
        <v>8.8734664916992188</v>
      </c>
      <c r="CM26" s="1">
        <v>10.880922317504883</v>
      </c>
      <c r="CN26" s="1">
        <v>8.8438510894775391</v>
      </c>
      <c r="CO26" s="1">
        <v>5.3896031379699707</v>
      </c>
      <c r="CP26" s="1">
        <v>1.2262313365936279</v>
      </c>
      <c r="CQ26" s="1">
        <v>38.526554107666016</v>
      </c>
      <c r="CR26" s="1">
        <v>24.489086151123047</v>
      </c>
      <c r="CS26" s="1">
        <v>228.96559143066406</v>
      </c>
      <c r="CT26" s="1">
        <v>0</v>
      </c>
      <c r="CU26" s="1">
        <v>0</v>
      </c>
      <c r="CV26" s="1">
        <v>1</v>
      </c>
      <c r="CW26" s="1">
        <v>92.508598327636719</v>
      </c>
      <c r="CX26" s="1">
        <v>58.802326202392578</v>
      </c>
    </row>
    <row r="27" spans="1:102" s="1" customFormat="1">
      <c r="A27" s="1">
        <v>15</v>
      </c>
      <c r="B27" s="1" t="s">
        <v>1</v>
      </c>
      <c r="C27" s="1">
        <v>2</v>
      </c>
      <c r="D27" s="1" t="s">
        <v>15</v>
      </c>
      <c r="E27" s="2">
        <v>42384.564456704</v>
      </c>
      <c r="F27" s="1">
        <v>0.58629653000000004</v>
      </c>
      <c r="G27" s="1">
        <v>0.61717010999999999</v>
      </c>
      <c r="H27" s="1">
        <v>0.57703444999999998</v>
      </c>
      <c r="I27" s="1">
        <v>0.83675820999999995</v>
      </c>
      <c r="J27" s="1">
        <v>0.77489008999999998</v>
      </c>
      <c r="K27" s="1">
        <v>0.87159070000000005</v>
      </c>
      <c r="L27" s="1">
        <v>0.49058843000000002</v>
      </c>
      <c r="M27" s="1">
        <v>0.47823900000000003</v>
      </c>
      <c r="N27" s="1">
        <v>0.50293785999999996</v>
      </c>
      <c r="O27" s="1">
        <v>-0.10801094</v>
      </c>
      <c r="P27" s="1">
        <v>-0.11254330999999999</v>
      </c>
      <c r="Q27" s="1">
        <v>-0.10144177</v>
      </c>
      <c r="R27" s="1">
        <v>-9.8978330000000003E-2</v>
      </c>
      <c r="S27" s="1">
        <v>356.88967389999999</v>
      </c>
      <c r="T27" s="1">
        <v>67.386615800000001</v>
      </c>
      <c r="U27" s="1">
        <v>0.16747355999999999</v>
      </c>
      <c r="V27" s="1">
        <v>0.46441840000000001</v>
      </c>
      <c r="W27" s="1">
        <v>2.8027309599999999</v>
      </c>
      <c r="X27" s="1">
        <v>3.1309292499999999</v>
      </c>
      <c r="Y27" s="1">
        <v>2.4822010799999998</v>
      </c>
      <c r="Z27" s="1">
        <v>175.03943029999999</v>
      </c>
      <c r="AA27" s="1">
        <v>152.74666450000001</v>
      </c>
      <c r="AB27" s="1">
        <v>202.61769570000001</v>
      </c>
      <c r="AC27" s="1">
        <v>-0.12607615</v>
      </c>
      <c r="AD27" s="1">
        <v>-0.11315918</v>
      </c>
      <c r="AE27" s="1">
        <v>-0.12361271</v>
      </c>
      <c r="AF27" s="1">
        <v>-9.2409169999999999E-2</v>
      </c>
      <c r="AG27" s="1">
        <v>27.248917429999999</v>
      </c>
      <c r="AH27" s="1">
        <v>60.035732269999997</v>
      </c>
      <c r="AI27" s="1">
        <v>75.352684019999998</v>
      </c>
      <c r="AJ27" s="1">
        <v>60.035579679999998</v>
      </c>
      <c r="AK27" s="1">
        <v>76.774185180000003</v>
      </c>
      <c r="AL27" s="1">
        <v>0.76119285000000003</v>
      </c>
      <c r="AM27" s="1">
        <v>56.264400000000002</v>
      </c>
      <c r="AN27" s="1">
        <v>24.641100000000002</v>
      </c>
      <c r="AO27" s="1">
        <v>47.658607359999998</v>
      </c>
      <c r="AP27" s="1">
        <v>54.031354190000002</v>
      </c>
      <c r="AQ27" s="1">
        <v>53.612047429999997</v>
      </c>
      <c r="AR27" s="1">
        <v>46.277827019999997</v>
      </c>
      <c r="AS27" s="1">
        <v>54.49780226</v>
      </c>
      <c r="AT27" s="1">
        <v>50.321280960000003</v>
      </c>
      <c r="AU27" s="1">
        <v>4.3404983399999999</v>
      </c>
      <c r="AV27" s="1">
        <v>3.1577595299999999</v>
      </c>
      <c r="AW27" s="1">
        <v>2.0049272500000002</v>
      </c>
      <c r="AX27" s="1">
        <v>62.39808154</v>
      </c>
      <c r="AY27" s="1">
        <v>26.22630788</v>
      </c>
      <c r="AZ27" s="1">
        <v>0.82247256999999996</v>
      </c>
      <c r="BA27" s="1">
        <v>11.663843119999999</v>
      </c>
      <c r="BB27" s="1">
        <v>40.721860399999997</v>
      </c>
      <c r="BC27" s="1">
        <v>494.02270140000002</v>
      </c>
      <c r="BD27" s="1">
        <v>0.12108877</v>
      </c>
      <c r="BE27" s="1">
        <v>0.10116580999999999</v>
      </c>
      <c r="BF27" s="1">
        <v>8.4137199999999995E-2</v>
      </c>
      <c r="BG27" s="1">
        <v>8.8242929999999997E-2</v>
      </c>
      <c r="BH27" s="1">
        <v>0</v>
      </c>
      <c r="BI27" s="1" t="s">
        <v>122</v>
      </c>
      <c r="BJ27" s="1">
        <v>54</v>
      </c>
      <c r="BK27" s="1">
        <v>165</v>
      </c>
      <c r="BL27" s="1">
        <v>1.5732132196426392</v>
      </c>
      <c r="BM27" s="1" t="s">
        <v>137</v>
      </c>
      <c r="BN27" s="1" t="s">
        <v>163</v>
      </c>
      <c r="BO27" s="1">
        <v>2.7730848789215088</v>
      </c>
      <c r="BP27" s="1">
        <v>143.01776123046875</v>
      </c>
      <c r="BQ27" s="1">
        <v>9.2409172058105469</v>
      </c>
      <c r="BR27" s="1">
        <v>12.361270904541016</v>
      </c>
      <c r="BS27" s="1">
        <v>12.60761547088623</v>
      </c>
      <c r="BT27" s="1">
        <v>11.31591796875</v>
      </c>
      <c r="BU27" s="1">
        <v>9.8978328704833984</v>
      </c>
      <c r="BV27" s="1">
        <v>10.144177436828613</v>
      </c>
      <c r="BW27" s="1">
        <v>10.801094055175781</v>
      </c>
      <c r="BX27" s="1">
        <v>11.254330635070801</v>
      </c>
      <c r="BY27" s="1">
        <v>8.8242931365966797</v>
      </c>
      <c r="BZ27" s="1">
        <v>8.4137201309204102</v>
      </c>
      <c r="CA27" s="1">
        <v>12.108877182006836</v>
      </c>
      <c r="CB27" s="1">
        <v>10.116580963134766</v>
      </c>
      <c r="CC27" s="1">
        <v>58.629653930664062</v>
      </c>
      <c r="CD27" s="1">
        <v>61.717010498046875</v>
      </c>
      <c r="CE27" s="1">
        <v>57.703445434570312</v>
      </c>
      <c r="CF27" s="1">
        <v>49.058841705322266</v>
      </c>
      <c r="CG27" s="1">
        <v>47.823898315429688</v>
      </c>
      <c r="CH27" s="1">
        <v>50.293785095214844</v>
      </c>
      <c r="CI27" s="1">
        <v>59.35003662109375</v>
      </c>
      <c r="CJ27" s="1">
        <v>49.058841705322266</v>
      </c>
      <c r="CK27" s="1">
        <v>0.82774633169174194</v>
      </c>
      <c r="CL27" s="1">
        <v>10.524358749389648</v>
      </c>
      <c r="CM27" s="1">
        <v>11.381430625915527</v>
      </c>
      <c r="CN27" s="1">
        <v>9.8658676147460938</v>
      </c>
      <c r="CO27" s="1">
        <v>4.3104286193847656</v>
      </c>
      <c r="CP27" s="1">
        <v>1.0814369916915894</v>
      </c>
      <c r="CQ27" s="1">
        <v>40.452751159667969</v>
      </c>
      <c r="CR27" s="1">
        <v>25.713457107543945</v>
      </c>
      <c r="CS27" s="1">
        <v>176.80126953125</v>
      </c>
      <c r="CT27" s="1">
        <v>0</v>
      </c>
      <c r="CU27" s="1">
        <v>0</v>
      </c>
      <c r="CV27" s="1">
        <v>1</v>
      </c>
      <c r="CW27" s="1">
        <v>105.54690551757812</v>
      </c>
      <c r="CX27" s="1">
        <v>67.090019226074219</v>
      </c>
    </row>
    <row r="28" spans="1:102" s="1" customFormat="1">
      <c r="A28" s="1">
        <v>16</v>
      </c>
      <c r="B28" s="1" t="s">
        <v>0</v>
      </c>
      <c r="C28" s="1">
        <v>1</v>
      </c>
      <c r="D28" s="1" t="s">
        <v>16</v>
      </c>
      <c r="E28" s="2">
        <v>42221.773214250999</v>
      </c>
      <c r="F28" s="1">
        <v>0.53010667</v>
      </c>
      <c r="G28" s="1">
        <v>0.53319402000000005</v>
      </c>
      <c r="H28" s="1">
        <v>0.52701931000000002</v>
      </c>
      <c r="I28" s="1">
        <v>1.8153644099999999</v>
      </c>
      <c r="J28" s="1">
        <v>1.84538505</v>
      </c>
      <c r="K28" s="1">
        <v>1.8904387300000001</v>
      </c>
      <c r="L28" s="1">
        <v>0.96233676999999995</v>
      </c>
      <c r="M28" s="1">
        <v>0.98394828000000001</v>
      </c>
      <c r="N28" s="1">
        <v>0.99629771</v>
      </c>
      <c r="O28" s="1">
        <v>-7.4659450000000002E-2</v>
      </c>
      <c r="P28" s="1">
        <v>-0.10134669</v>
      </c>
      <c r="Q28" s="1">
        <v>-8.1844470000000002E-2</v>
      </c>
      <c r="R28" s="1">
        <v>-9.1082369999999996E-2</v>
      </c>
      <c r="S28" s="1">
        <v>329.10871169000001</v>
      </c>
      <c r="T28" s="1">
        <v>39.888528209999997</v>
      </c>
      <c r="U28" s="1">
        <v>0.36837128000000002</v>
      </c>
      <c r="V28" s="1">
        <v>0.74599271</v>
      </c>
      <c r="W28" s="1">
        <v>6.1037368699999996</v>
      </c>
      <c r="X28" s="1">
        <v>6.4509875900000004</v>
      </c>
      <c r="Y28" s="1">
        <v>8.8701079400000005</v>
      </c>
      <c r="Z28" s="1">
        <v>157.66354185</v>
      </c>
      <c r="AA28" s="1">
        <v>152.52676667</v>
      </c>
      <c r="AB28" s="1">
        <v>112.32081027</v>
      </c>
      <c r="AC28" s="1">
        <v>-0.13316608999999999</v>
      </c>
      <c r="AD28" s="1">
        <v>-0.13727181999999999</v>
      </c>
      <c r="AE28" s="1">
        <v>-0.15266831</v>
      </c>
      <c r="AF28" s="1">
        <v>-0.12495463</v>
      </c>
      <c r="AG28" s="1">
        <v>29.403537230000001</v>
      </c>
      <c r="AH28" s="1">
        <v>67.120162960000002</v>
      </c>
      <c r="AI28" s="1">
        <v>78.078079220000006</v>
      </c>
      <c r="AJ28" s="1">
        <v>61.707210539999998</v>
      </c>
      <c r="AK28" s="1">
        <v>86.951133729999995</v>
      </c>
      <c r="AL28" s="1">
        <v>0.85463807000000003</v>
      </c>
      <c r="AM28" s="1">
        <v>91.206318390000007</v>
      </c>
      <c r="AN28" s="1">
        <v>78.835105240000004</v>
      </c>
      <c r="AO28" s="1">
        <v>50.811123850000001</v>
      </c>
      <c r="AP28" s="1">
        <v>62.106764320000003</v>
      </c>
      <c r="AQ28" s="1">
        <v>57.132792469999998</v>
      </c>
      <c r="AR28" s="1">
        <v>46.557360889999998</v>
      </c>
      <c r="AS28" s="1">
        <v>54.060530659999998</v>
      </c>
      <c r="AT28" s="1">
        <v>53.69858146</v>
      </c>
      <c r="AU28" s="1">
        <v>5.3689345599999996</v>
      </c>
      <c r="AV28" s="1">
        <v>3.79027789</v>
      </c>
      <c r="AW28" s="1">
        <v>2.1404231600000001</v>
      </c>
      <c r="AX28" s="1">
        <v>64.088669949999996</v>
      </c>
      <c r="AY28" s="1">
        <v>30.433012590000001</v>
      </c>
      <c r="AZ28" s="1">
        <v>0.79812466000000004</v>
      </c>
      <c r="BA28" s="1">
        <v>8.3303291000000002</v>
      </c>
      <c r="BB28" s="1">
        <v>10.22491964</v>
      </c>
      <c r="BC28" s="1">
        <v>410.68363524</v>
      </c>
      <c r="BD28" s="1">
        <v>0.10188692000000001</v>
      </c>
      <c r="BE28" s="1">
        <v>0.10599264999999999</v>
      </c>
      <c r="BF28" s="1">
        <v>0.11420411</v>
      </c>
      <c r="BG28" s="1">
        <v>9.6754759999999995E-2</v>
      </c>
      <c r="BH28" s="1">
        <v>0</v>
      </c>
      <c r="BI28" s="1" t="s">
        <v>122</v>
      </c>
      <c r="BJ28" s="1">
        <v>72</v>
      </c>
      <c r="BK28" s="1">
        <v>161</v>
      </c>
      <c r="BL28" s="1">
        <v>1.7944358587265015</v>
      </c>
      <c r="BM28" s="1" t="s">
        <v>136</v>
      </c>
      <c r="BN28" s="1" t="s">
        <v>164</v>
      </c>
      <c r="BO28" s="1">
        <v>2.0251109600067139</v>
      </c>
      <c r="BP28" s="1">
        <v>133.67996215820312</v>
      </c>
      <c r="BQ28" s="1">
        <v>12.495463371276855</v>
      </c>
      <c r="BR28" s="1">
        <v>15.266831398010254</v>
      </c>
      <c r="BS28" s="1">
        <v>13.316609382629395</v>
      </c>
      <c r="BT28" s="1">
        <v>13.727182388305664</v>
      </c>
      <c r="BU28" s="1">
        <v>9.1082372665405273</v>
      </c>
      <c r="BV28" s="1">
        <v>8.1844472885131836</v>
      </c>
      <c r="BW28" s="1">
        <v>7.465944766998291</v>
      </c>
      <c r="BX28" s="1">
        <v>10.134669303894043</v>
      </c>
      <c r="BY28" s="1">
        <v>9.67547607421875</v>
      </c>
      <c r="BZ28" s="1">
        <v>11.420411109924316</v>
      </c>
      <c r="CA28" s="1">
        <v>10.188692092895508</v>
      </c>
      <c r="CB28" s="1">
        <v>10.599265098571777</v>
      </c>
      <c r="CC28" s="1">
        <v>53.010665893554688</v>
      </c>
      <c r="CD28" s="1">
        <v>53.319400787353516</v>
      </c>
      <c r="CE28" s="1">
        <v>52.701930999755859</v>
      </c>
      <c r="CF28" s="1">
        <v>96.233680725097656</v>
      </c>
      <c r="CG28" s="1">
        <v>98.394828796386719</v>
      </c>
      <c r="CH28" s="1">
        <v>99.629768371582031</v>
      </c>
      <c r="CI28" s="1">
        <v>53.010665893554688</v>
      </c>
      <c r="CJ28" s="1">
        <v>98.086090087890625</v>
      </c>
      <c r="CK28" s="1">
        <v>1.8503960371017456</v>
      </c>
      <c r="CL28" s="1">
        <v>8.7233247756958008</v>
      </c>
      <c r="CM28" s="1">
        <v>13.701521873474121</v>
      </c>
      <c r="CN28" s="1">
        <v>10.47096061706543</v>
      </c>
      <c r="CO28" s="1">
        <v>7.1587734222412109</v>
      </c>
      <c r="CP28" s="1">
        <v>1.5706765651702881</v>
      </c>
      <c r="CQ28" s="1">
        <v>85.020713806152344</v>
      </c>
      <c r="CR28" s="1">
        <v>47.380191802978516</v>
      </c>
      <c r="CS28" s="1">
        <v>140.8370361328125</v>
      </c>
      <c r="CT28" s="1">
        <v>0</v>
      </c>
      <c r="CU28" s="1">
        <v>0</v>
      </c>
      <c r="CV28" s="1">
        <v>1</v>
      </c>
      <c r="CW28" s="1">
        <v>159.87591552734375</v>
      </c>
      <c r="CX28" s="1">
        <v>89.095367431640625</v>
      </c>
    </row>
    <row r="29" spans="1:102" s="1" customFormat="1">
      <c r="A29" s="1">
        <v>16</v>
      </c>
      <c r="B29" s="1" t="s">
        <v>0</v>
      </c>
      <c r="C29" s="1">
        <v>2</v>
      </c>
      <c r="D29" s="1" t="s">
        <v>16</v>
      </c>
      <c r="E29" s="2">
        <v>42355.453174089998</v>
      </c>
      <c r="F29" s="1">
        <v>0.55072542999999996</v>
      </c>
      <c r="G29" s="1">
        <v>0.48568492000000002</v>
      </c>
      <c r="H29" s="1">
        <v>0.51820518000000004</v>
      </c>
      <c r="I29" s="1">
        <v>1.6864545399999999</v>
      </c>
      <c r="J29" s="1">
        <v>1.91229615</v>
      </c>
      <c r="K29" s="1">
        <v>1.83151116</v>
      </c>
      <c r="L29" s="1">
        <v>0.92877341000000002</v>
      </c>
      <c r="M29" s="1">
        <v>0.92877341000000002</v>
      </c>
      <c r="N29" s="1">
        <v>0.94909856999999997</v>
      </c>
      <c r="O29" s="1">
        <v>-6.7137569999999994E-2</v>
      </c>
      <c r="P29" s="1">
        <v>-9.5119560000000006E-2</v>
      </c>
      <c r="Q29" s="1">
        <v>-7.1395700000000006E-2</v>
      </c>
      <c r="R29" s="1">
        <v>-8.4778389999999995E-2</v>
      </c>
      <c r="S29" s="1">
        <v>360.80778708999998</v>
      </c>
      <c r="T29" s="1">
        <v>72.680957570000004</v>
      </c>
      <c r="U29" s="1">
        <v>0.29842015999999999</v>
      </c>
      <c r="V29" s="1">
        <v>0.68977820000000001</v>
      </c>
      <c r="W29" s="1">
        <v>5.7021859600000004</v>
      </c>
      <c r="X29" s="1">
        <v>6.9260201600000002</v>
      </c>
      <c r="Y29" s="1">
        <v>6.7075212999999998</v>
      </c>
      <c r="Z29" s="1">
        <v>162.88023819</v>
      </c>
      <c r="AA29" s="1">
        <v>134.09914861999999</v>
      </c>
      <c r="AB29" s="1">
        <v>141.49765973999999</v>
      </c>
      <c r="AC29" s="1">
        <v>-0.12796798000000001</v>
      </c>
      <c r="AD29" s="1">
        <v>-0.12492646</v>
      </c>
      <c r="AE29" s="1">
        <v>-0.13526763</v>
      </c>
      <c r="AF29" s="1">
        <v>-0.12857629000000001</v>
      </c>
      <c r="AG29" s="1">
        <v>27.443150920000001</v>
      </c>
      <c r="AH29" s="1">
        <v>59.119899750000002</v>
      </c>
      <c r="AI29" s="1">
        <v>77.865554810000006</v>
      </c>
      <c r="AJ29" s="1">
        <v>62.69868469</v>
      </c>
      <c r="AK29" s="1">
        <v>77.742858889999994</v>
      </c>
      <c r="AL29" s="1">
        <v>0.88167280000000003</v>
      </c>
      <c r="AM29" s="1">
        <v>91.185672679999996</v>
      </c>
      <c r="AN29" s="1">
        <v>67.692684839999998</v>
      </c>
      <c r="AO29" s="1">
        <v>58.757132290000001</v>
      </c>
      <c r="AP29" s="1">
        <v>52.430313830000003</v>
      </c>
      <c r="AQ29" s="1">
        <v>66.658741239999998</v>
      </c>
      <c r="AR29" s="1">
        <v>61.924767490000001</v>
      </c>
      <c r="AS29" s="1">
        <v>62.481617929999999</v>
      </c>
      <c r="AT29" s="1">
        <v>58.232325320000001</v>
      </c>
      <c r="AU29" s="1">
        <v>4.8267274000000002</v>
      </c>
      <c r="AV29" s="1">
        <v>3.5021213200000001</v>
      </c>
      <c r="AW29" s="1">
        <v>2.0924516799999999</v>
      </c>
      <c r="AX29" s="1">
        <v>63.244552059999997</v>
      </c>
      <c r="AY29" s="1">
        <v>32.122619280000002</v>
      </c>
      <c r="AZ29" s="1">
        <v>0.88048053999999998</v>
      </c>
      <c r="BA29" s="1">
        <v>9.4016947099999992</v>
      </c>
      <c r="BB29" s="1">
        <v>41.532111129999997</v>
      </c>
      <c r="BC29" s="1">
        <v>465.93514379999999</v>
      </c>
      <c r="BD29" s="1">
        <v>7.8855430000000004E-2</v>
      </c>
      <c r="BE29" s="1">
        <v>9.5279639999999999E-2</v>
      </c>
      <c r="BF29" s="1">
        <v>7.6422210000000004E-2</v>
      </c>
      <c r="BG29" s="1">
        <v>9.102151E-2</v>
      </c>
      <c r="BH29" s="1">
        <v>0</v>
      </c>
      <c r="BI29" s="1" t="s">
        <v>122</v>
      </c>
      <c r="BJ29" s="1">
        <v>57</v>
      </c>
      <c r="BK29" s="1">
        <v>161</v>
      </c>
      <c r="BL29" s="1">
        <v>1.5966110229492188</v>
      </c>
      <c r="BM29" s="1" t="s">
        <v>136</v>
      </c>
      <c r="BN29" s="1" t="s">
        <v>164</v>
      </c>
      <c r="BO29" s="1">
        <v>2.3114330768585205</v>
      </c>
      <c r="BP29" s="1">
        <v>133.67996215820312</v>
      </c>
      <c r="BQ29" s="1">
        <v>12.85762882232666</v>
      </c>
      <c r="BR29" s="1">
        <v>13.526762962341309</v>
      </c>
      <c r="BS29" s="1">
        <v>12.796797752380371</v>
      </c>
      <c r="BT29" s="1">
        <v>12.492646217346191</v>
      </c>
      <c r="BU29" s="1">
        <v>8.477839469909668</v>
      </c>
      <c r="BV29" s="1">
        <v>7.1395702362060547</v>
      </c>
      <c r="BW29" s="1">
        <v>6.7137570381164551</v>
      </c>
      <c r="BX29" s="1">
        <v>9.5119562149047852</v>
      </c>
      <c r="BY29" s="1">
        <v>9.1021509170532227</v>
      </c>
      <c r="BZ29" s="1">
        <v>7.6422209739685059</v>
      </c>
      <c r="CA29" s="1">
        <v>7.8855428695678711</v>
      </c>
      <c r="CB29" s="1">
        <v>9.5279636383056641</v>
      </c>
      <c r="CC29" s="1">
        <v>55.072544097900391</v>
      </c>
      <c r="CD29" s="1">
        <v>48.568492889404297</v>
      </c>
      <c r="CE29" s="1">
        <v>51.820518493652344</v>
      </c>
      <c r="CF29" s="1">
        <v>92.877342224121094</v>
      </c>
      <c r="CG29" s="1">
        <v>92.877342224121094</v>
      </c>
      <c r="CH29" s="1">
        <v>94.909858703613281</v>
      </c>
      <c r="CI29" s="1">
        <v>51.820518493652344</v>
      </c>
      <c r="CJ29" s="1">
        <v>93.554847717285156</v>
      </c>
      <c r="CK29" s="1">
        <v>1.8100873231887817</v>
      </c>
      <c r="CL29" s="1">
        <v>7.9607806205749512</v>
      </c>
      <c r="CM29" s="1">
        <v>12.918458938598633</v>
      </c>
      <c r="CN29" s="1">
        <v>8.5394697189331055</v>
      </c>
      <c r="CO29" s="1">
        <v>7.2419509887695312</v>
      </c>
      <c r="CP29" s="1">
        <v>1.6227627992630005</v>
      </c>
      <c r="CQ29" s="1">
        <v>79.439178466796875</v>
      </c>
      <c r="CR29" s="1">
        <v>49.754871368408203</v>
      </c>
      <c r="CS29" s="1">
        <v>146.15901184082031</v>
      </c>
      <c r="CT29" s="1">
        <v>0</v>
      </c>
      <c r="CU29" s="1">
        <v>0</v>
      </c>
      <c r="CV29" s="1">
        <v>1</v>
      </c>
      <c r="CW29" s="1">
        <v>145.03160095214844</v>
      </c>
      <c r="CX29" s="1">
        <v>90.837150573730469</v>
      </c>
    </row>
    <row r="30" spans="1:102" s="1" customFormat="1">
      <c r="A30" s="1">
        <v>17</v>
      </c>
      <c r="B30" s="1" t="s">
        <v>0</v>
      </c>
      <c r="C30" s="1">
        <v>1</v>
      </c>
      <c r="D30" s="1" t="s">
        <v>17</v>
      </c>
      <c r="E30" s="2">
        <v>42223.600474528001</v>
      </c>
      <c r="F30" s="1">
        <v>0.56007558999999996</v>
      </c>
      <c r="G30" s="1">
        <v>0.51891292</v>
      </c>
      <c r="H30" s="1">
        <v>0.52920358999999995</v>
      </c>
      <c r="I30" s="1">
        <v>1.09186855</v>
      </c>
      <c r="J30" s="1">
        <v>1.1140293999999999</v>
      </c>
      <c r="K30" s="1">
        <v>1.0826436800000001</v>
      </c>
      <c r="L30" s="1">
        <v>0.61152892000000003</v>
      </c>
      <c r="M30" s="1">
        <v>0.57808424999999997</v>
      </c>
      <c r="N30" s="1">
        <v>0.57293892000000002</v>
      </c>
      <c r="O30" s="1">
        <v>-7.004784E-2</v>
      </c>
      <c r="P30" s="1">
        <v>-0.11500681</v>
      </c>
      <c r="Q30" s="1">
        <v>-0.10022578</v>
      </c>
      <c r="R30" s="1">
        <v>-9.8378149999999998E-2</v>
      </c>
      <c r="S30" s="1">
        <v>428.59195720999998</v>
      </c>
      <c r="T30" s="1">
        <v>131.98810495000001</v>
      </c>
      <c r="U30" s="1">
        <v>0.2596889</v>
      </c>
      <c r="V30" s="1">
        <v>0.61147671000000003</v>
      </c>
      <c r="W30" s="1">
        <v>2.9255601100000002</v>
      </c>
      <c r="X30" s="1">
        <v>2.60325264</v>
      </c>
      <c r="Y30" s="1">
        <v>3.1239031700000002</v>
      </c>
      <c r="Z30" s="1">
        <v>209.02968820000001</v>
      </c>
      <c r="AA30" s="1">
        <v>222.06229400999999</v>
      </c>
      <c r="AB30" s="1">
        <v>183.40482702</v>
      </c>
      <c r="AC30" s="1">
        <v>-0.13471485999999999</v>
      </c>
      <c r="AD30" s="1">
        <v>-0.12917197</v>
      </c>
      <c r="AE30" s="1">
        <v>-0.12917197</v>
      </c>
      <c r="AF30" s="1">
        <v>-0.11069568</v>
      </c>
      <c r="AG30" s="1">
        <v>22.536999210000001</v>
      </c>
      <c r="AH30" s="1">
        <v>57.967826840000001</v>
      </c>
      <c r="AI30" s="1">
        <v>79.936264039999998</v>
      </c>
      <c r="AJ30" s="1">
        <v>72.186042790000002</v>
      </c>
      <c r="AK30" s="1">
        <v>83.199432369999997</v>
      </c>
      <c r="AL30" s="1">
        <v>0.80884608000000002</v>
      </c>
      <c r="AM30" s="1">
        <v>25.5864002</v>
      </c>
      <c r="AN30" s="1">
        <v>39.260188839999998</v>
      </c>
      <c r="AO30" s="1">
        <v>45.095786449999999</v>
      </c>
      <c r="AP30" s="1">
        <v>50.925409790000003</v>
      </c>
      <c r="AQ30" s="1">
        <v>48.739916090000001</v>
      </c>
      <c r="AR30" s="1">
        <v>57.341998820000001</v>
      </c>
      <c r="AS30" s="1">
        <v>48.172962669999997</v>
      </c>
      <c r="AT30" s="1">
        <v>54.337549209999999</v>
      </c>
      <c r="AU30" s="1">
        <v>4.7727566699999997</v>
      </c>
      <c r="AV30" s="1">
        <v>3.6971205399999998</v>
      </c>
      <c r="AW30" s="1">
        <v>1.75964823</v>
      </c>
      <c r="AX30" s="1">
        <v>65.873417720000006</v>
      </c>
      <c r="AY30" s="1">
        <v>27.95252035</v>
      </c>
      <c r="AZ30" s="1">
        <v>0.65627144999999998</v>
      </c>
      <c r="BA30" s="1">
        <v>108.14184333</v>
      </c>
      <c r="BB30" s="1">
        <v>119.09228528</v>
      </c>
      <c r="BC30" s="1">
        <v>515.63873994000005</v>
      </c>
      <c r="BD30" s="1">
        <v>9.8702300000000007E-2</v>
      </c>
      <c r="BE30" s="1">
        <v>0.10116580999999999</v>
      </c>
      <c r="BF30" s="1">
        <v>9.3775289999999997E-2</v>
      </c>
      <c r="BG30" s="1">
        <v>9.2543539999999994E-2</v>
      </c>
      <c r="BH30" s="1">
        <v>0</v>
      </c>
      <c r="BI30" s="1" t="s">
        <v>122</v>
      </c>
      <c r="BJ30" s="1">
        <v>58</v>
      </c>
      <c r="BK30" s="1">
        <v>167</v>
      </c>
      <c r="BL30" s="1">
        <v>1.6402913331985474</v>
      </c>
      <c r="BM30" s="1" t="s">
        <v>126</v>
      </c>
      <c r="BN30" s="1" t="s">
        <v>165</v>
      </c>
      <c r="BO30" s="1">
        <v>2.3546509742736816</v>
      </c>
      <c r="BP30" s="1">
        <v>174.10650634765625</v>
      </c>
      <c r="BQ30" s="1">
        <v>11.069567680358887</v>
      </c>
      <c r="BR30" s="1">
        <v>12.917197227478027</v>
      </c>
      <c r="BS30" s="1">
        <v>13.47148609161377</v>
      </c>
      <c r="BT30" s="1">
        <v>12.917197227478027</v>
      </c>
      <c r="BU30" s="1">
        <v>9.8378152847290039</v>
      </c>
      <c r="BV30" s="1">
        <v>10.022578239440918</v>
      </c>
      <c r="BW30" s="1">
        <v>7.004784107208252</v>
      </c>
      <c r="BX30" s="1">
        <v>11.500680923461914</v>
      </c>
      <c r="BY30" s="1">
        <v>9.2543535232543945</v>
      </c>
      <c r="BZ30" s="1">
        <v>9.3775291442871094</v>
      </c>
      <c r="CA30" s="1">
        <v>9.8702297210693359</v>
      </c>
      <c r="CB30" s="1">
        <v>10.116580963134766</v>
      </c>
      <c r="CC30" s="1">
        <v>56.007560729980469</v>
      </c>
      <c r="CD30" s="1">
        <v>51.891292572021484</v>
      </c>
      <c r="CE30" s="1">
        <v>52.920360565185547</v>
      </c>
      <c r="CF30" s="1">
        <v>61.15289306640625</v>
      </c>
      <c r="CG30" s="1">
        <v>57.808425903320312</v>
      </c>
      <c r="CH30" s="1">
        <v>57.293891906738281</v>
      </c>
      <c r="CI30" s="1">
        <v>53.606403350830078</v>
      </c>
      <c r="CJ30" s="1">
        <v>58.751735687255859</v>
      </c>
      <c r="CK30" s="1">
        <v>1.0961805582046509</v>
      </c>
      <c r="CL30" s="1">
        <v>9.5914649963378906</v>
      </c>
      <c r="CM30" s="1">
        <v>12.593862533569336</v>
      </c>
      <c r="CN30" s="1">
        <v>9.6546735763549805</v>
      </c>
      <c r="CO30" s="1">
        <v>4.6651086807250977</v>
      </c>
      <c r="CP30" s="1">
        <v>1.31302809715271</v>
      </c>
      <c r="CQ30" s="1">
        <v>32.423294067382812</v>
      </c>
      <c r="CR30" s="1">
        <v>19.766790390014648</v>
      </c>
      <c r="CS30" s="1">
        <v>204.832275390625</v>
      </c>
      <c r="CT30" s="1">
        <v>0</v>
      </c>
      <c r="CU30" s="1">
        <v>0</v>
      </c>
      <c r="CV30" s="1">
        <v>1</v>
      </c>
      <c r="CW30" s="1">
        <v>112.09030914306641</v>
      </c>
      <c r="CX30" s="1">
        <v>68.335609436035156</v>
      </c>
    </row>
    <row r="31" spans="1:102" s="1" customFormat="1">
      <c r="A31" s="1">
        <v>17</v>
      </c>
      <c r="B31" s="1" t="s">
        <v>0</v>
      </c>
      <c r="C31" s="1">
        <v>2</v>
      </c>
      <c r="D31" s="1" t="s">
        <v>17</v>
      </c>
      <c r="E31" s="2">
        <v>42397.706977103</v>
      </c>
      <c r="F31" s="1">
        <v>0.61204340999999995</v>
      </c>
      <c r="G31" s="1">
        <v>0.58374408</v>
      </c>
      <c r="H31" s="1">
        <v>0.63262474000000002</v>
      </c>
      <c r="I31" s="1">
        <v>1.18915324</v>
      </c>
      <c r="J31" s="1">
        <v>1.31731712</v>
      </c>
      <c r="K31" s="1">
        <v>1.15453289</v>
      </c>
      <c r="L31" s="1">
        <v>0.72781340000000005</v>
      </c>
      <c r="M31" s="1">
        <v>0.76897605999999996</v>
      </c>
      <c r="N31" s="1">
        <v>0.73038607</v>
      </c>
      <c r="O31" s="1">
        <v>-6.4504950000000005E-2</v>
      </c>
      <c r="P31" s="1">
        <v>-0.10145753</v>
      </c>
      <c r="Q31" s="1">
        <v>-6.5120819999999996E-2</v>
      </c>
      <c r="R31" s="1">
        <v>-8.9139999999999997E-2</v>
      </c>
      <c r="S31" s="1">
        <v>473.13232309</v>
      </c>
      <c r="T31" s="1">
        <v>155.38958607999999</v>
      </c>
      <c r="U31" s="1">
        <v>0.31732348999999999</v>
      </c>
      <c r="V31" s="1">
        <v>0.81984489999999999</v>
      </c>
      <c r="W31" s="1">
        <v>3.9260627499999998</v>
      </c>
      <c r="X31" s="1">
        <v>4.0056933900000002</v>
      </c>
      <c r="Y31" s="1">
        <v>4.4784326099999996</v>
      </c>
      <c r="Z31" s="1">
        <v>185.37997091</v>
      </c>
      <c r="AA31" s="1">
        <v>191.97077449</v>
      </c>
      <c r="AB31" s="1">
        <v>163.08966301999999</v>
      </c>
      <c r="AC31" s="1">
        <v>-0.11377506</v>
      </c>
      <c r="AD31" s="1">
        <v>-0.1205497</v>
      </c>
      <c r="AE31" s="1">
        <v>-0.10946393</v>
      </c>
      <c r="AF31" s="1">
        <v>-0.1076163</v>
      </c>
      <c r="AG31" s="1">
        <v>28.065903129999999</v>
      </c>
      <c r="AH31" s="1">
        <v>61.044925689999999</v>
      </c>
      <c r="AI31" s="1">
        <v>79.541687010000004</v>
      </c>
      <c r="AJ31" s="1">
        <v>61.881320950000003</v>
      </c>
      <c r="AK31" s="1">
        <v>72.684318540000007</v>
      </c>
      <c r="AL31" s="1">
        <v>0.85333756000000005</v>
      </c>
      <c r="AM31" s="1">
        <v>48.822256830000001</v>
      </c>
      <c r="AN31" s="1">
        <v>35.201614300000003</v>
      </c>
      <c r="AO31" s="1">
        <v>65.568381549999998</v>
      </c>
      <c r="AP31" s="1">
        <v>60.751295089999999</v>
      </c>
      <c r="AQ31" s="1">
        <v>53.128224609999997</v>
      </c>
      <c r="AR31" s="1">
        <v>49.241322279999999</v>
      </c>
      <c r="AS31" s="1">
        <v>58.581489320000003</v>
      </c>
      <c r="AT31" s="1">
        <v>56.225335600000001</v>
      </c>
      <c r="AU31" s="1">
        <v>4.7129112900000001</v>
      </c>
      <c r="AV31" s="1">
        <v>3.3901901799999998</v>
      </c>
      <c r="AW31" s="1">
        <v>1.8789400199999999</v>
      </c>
      <c r="AX31" s="1">
        <v>67.760416669999998</v>
      </c>
      <c r="AY31" s="1">
        <v>29.849435069999998</v>
      </c>
      <c r="AZ31" s="1">
        <v>0.80546231999999995</v>
      </c>
      <c r="BA31" s="1">
        <v>84.513148630000003</v>
      </c>
      <c r="BB31" s="1">
        <v>128.68851574999999</v>
      </c>
      <c r="BC31" s="1">
        <v>563.91596222999999</v>
      </c>
      <c r="BD31" s="1">
        <v>9.8702300000000007E-2</v>
      </c>
      <c r="BE31" s="1">
        <v>9.3159409999999998E-2</v>
      </c>
      <c r="BF31" s="1">
        <v>8.3305390000000007E-2</v>
      </c>
      <c r="BG31" s="1">
        <v>8.8232400000000002E-2</v>
      </c>
      <c r="BH31" s="1">
        <v>0</v>
      </c>
      <c r="BI31" s="1" t="s">
        <v>122</v>
      </c>
      <c r="BJ31" s="1">
        <v>58</v>
      </c>
      <c r="BK31" s="1">
        <v>167</v>
      </c>
      <c r="BL31" s="1">
        <v>1.6402913331985474</v>
      </c>
      <c r="BM31" s="1" t="s">
        <v>126</v>
      </c>
      <c r="BN31" s="1" t="s">
        <v>165</v>
      </c>
      <c r="BO31" s="1">
        <v>2.5836250782012939</v>
      </c>
      <c r="BP31" s="1">
        <v>174.10650634765625</v>
      </c>
      <c r="BQ31" s="1">
        <v>10.761630058288574</v>
      </c>
      <c r="BR31" s="1">
        <v>10.946393013000488</v>
      </c>
      <c r="BS31" s="1">
        <v>11.377506256103516</v>
      </c>
      <c r="BT31" s="1">
        <v>12.054969787597656</v>
      </c>
      <c r="BU31" s="1">
        <v>8.9139995574951172</v>
      </c>
      <c r="BV31" s="1">
        <v>6.5120820999145508</v>
      </c>
      <c r="BW31" s="1">
        <v>6.4504947662353516</v>
      </c>
      <c r="BX31" s="1">
        <v>10.145752906799316</v>
      </c>
      <c r="BY31" s="1">
        <v>8.8232402801513672</v>
      </c>
      <c r="BZ31" s="1">
        <v>8.3305387496948242</v>
      </c>
      <c r="CA31" s="1">
        <v>9.8702297210693359</v>
      </c>
      <c r="CB31" s="1">
        <v>9.3159408569335938</v>
      </c>
      <c r="CC31" s="1">
        <v>61.204341888427734</v>
      </c>
      <c r="CD31" s="1">
        <v>58.374408721923828</v>
      </c>
      <c r="CE31" s="1">
        <v>63.262474060058594</v>
      </c>
      <c r="CF31" s="1">
        <v>72.781341552734375</v>
      </c>
      <c r="CG31" s="1">
        <v>76.897605895996094</v>
      </c>
      <c r="CH31" s="1">
        <v>73.038604736328125</v>
      </c>
      <c r="CI31" s="1">
        <v>60.947074890136719</v>
      </c>
      <c r="CJ31" s="1">
        <v>74.239181518554688</v>
      </c>
      <c r="CK31" s="1">
        <v>1.2203344106674194</v>
      </c>
      <c r="CL31" s="1">
        <v>8.0055828094482422</v>
      </c>
      <c r="CM31" s="1">
        <v>11.285124778747559</v>
      </c>
      <c r="CN31" s="1">
        <v>9.0849876403808594</v>
      </c>
      <c r="CO31" s="1">
        <v>6.5784988403320312</v>
      </c>
      <c r="CP31" s="1">
        <v>1.4096568822860718</v>
      </c>
      <c r="CQ31" s="1">
        <v>42.011936187744141</v>
      </c>
      <c r="CR31" s="1">
        <v>25.612483978271484</v>
      </c>
      <c r="CS31" s="1">
        <v>180.14680480957031</v>
      </c>
      <c r="CT31" s="1">
        <v>0</v>
      </c>
      <c r="CU31" s="1">
        <v>0</v>
      </c>
      <c r="CV31" s="1">
        <v>1</v>
      </c>
      <c r="CW31" s="1">
        <v>128.7298583984375</v>
      </c>
      <c r="CX31" s="1">
        <v>78.479873657226562</v>
      </c>
    </row>
    <row r="32" spans="1:102" s="1" customFormat="1">
      <c r="A32" s="1">
        <v>18</v>
      </c>
      <c r="B32" s="1" t="s">
        <v>1</v>
      </c>
      <c r="C32" s="1">
        <v>1</v>
      </c>
      <c r="D32" s="1" t="s">
        <v>18</v>
      </c>
      <c r="E32" s="2">
        <v>42221.689211242003</v>
      </c>
      <c r="F32" s="1">
        <v>0.42625384999999999</v>
      </c>
      <c r="G32" s="1">
        <v>0.47399912</v>
      </c>
      <c r="H32" s="1">
        <v>0.45094968000000002</v>
      </c>
      <c r="I32" s="1">
        <v>0.89571358000000001</v>
      </c>
      <c r="J32" s="1">
        <v>0.90621819999999997</v>
      </c>
      <c r="K32" s="1">
        <v>0.90507565999999995</v>
      </c>
      <c r="L32" s="1">
        <v>0.38180135999999998</v>
      </c>
      <c r="M32" s="1">
        <v>0.42954662999999998</v>
      </c>
      <c r="N32" s="1">
        <v>0.40814358000000001</v>
      </c>
      <c r="O32" s="1">
        <v>-9.5914639999999995E-2</v>
      </c>
      <c r="P32" s="1">
        <v>-9.2835260000000003E-2</v>
      </c>
      <c r="Q32" s="1">
        <v>-8.1133609999999995E-2</v>
      </c>
      <c r="R32" s="1">
        <v>-8.4828870000000001E-2</v>
      </c>
      <c r="S32" s="1">
        <v>376.6460265</v>
      </c>
      <c r="T32" s="1">
        <v>91.583085280000006</v>
      </c>
      <c r="U32" s="1">
        <v>0.35684436000000003</v>
      </c>
      <c r="V32" s="1">
        <v>0.89368375</v>
      </c>
      <c r="W32" s="1">
        <v>1.9066613299999999</v>
      </c>
      <c r="X32" s="1">
        <v>2.0255410399999998</v>
      </c>
      <c r="Y32" s="1">
        <v>1.88092511</v>
      </c>
      <c r="Z32" s="1">
        <v>200.24603198</v>
      </c>
      <c r="AA32" s="1">
        <v>212.0651335</v>
      </c>
      <c r="AB32" s="1">
        <v>216.99087311</v>
      </c>
      <c r="AC32" s="1">
        <v>-6.5120819999999996E-2</v>
      </c>
      <c r="AD32" s="1">
        <v>-0.10453691</v>
      </c>
      <c r="AE32" s="1">
        <v>-6.2041440000000003E-2</v>
      </c>
      <c r="AF32" s="1">
        <v>-6.3889070000000006E-2</v>
      </c>
      <c r="AG32" s="1">
        <v>24.90372911</v>
      </c>
      <c r="AH32" s="1">
        <v>63.764423370000003</v>
      </c>
      <c r="AI32" s="1">
        <v>73.574760440000006</v>
      </c>
      <c r="AJ32" s="1">
        <v>61.707824709999997</v>
      </c>
      <c r="AK32" s="1">
        <v>73.574157709999994</v>
      </c>
      <c r="AL32" s="1">
        <v>0.85295637999999996</v>
      </c>
      <c r="AM32" s="1">
        <v>57.129327310000001</v>
      </c>
      <c r="AN32" s="1">
        <v>53.905020610000001</v>
      </c>
      <c r="AO32" s="1">
        <v>48.481568690000003</v>
      </c>
      <c r="AP32" s="1">
        <v>53.933656220000003</v>
      </c>
      <c r="AQ32" s="1">
        <v>46.508404609999999</v>
      </c>
      <c r="AR32" s="1">
        <v>46.201825139999997</v>
      </c>
      <c r="AS32" s="1">
        <v>48.029953239999998</v>
      </c>
      <c r="AT32" s="1">
        <v>50.55776238</v>
      </c>
      <c r="AU32" s="1">
        <v>5.1682253200000003</v>
      </c>
      <c r="AV32" s="1">
        <v>3.8811444800000001</v>
      </c>
      <c r="AW32" s="1">
        <v>1.8336510399999999</v>
      </c>
      <c r="AX32" s="1">
        <v>65.213032580000004</v>
      </c>
      <c r="AY32" s="1">
        <v>19.703164730000001</v>
      </c>
      <c r="AZ32" s="1">
        <v>0.77128070000000004</v>
      </c>
      <c r="BA32" s="1">
        <v>50.700814579999999</v>
      </c>
      <c r="BB32" s="1">
        <v>69.078116230000006</v>
      </c>
      <c r="BC32" s="1">
        <v>470.41673085000002</v>
      </c>
      <c r="BD32" s="1">
        <v>6.8524360000000006E-2</v>
      </c>
      <c r="BE32" s="1">
        <v>7.3451370000000002E-2</v>
      </c>
      <c r="BF32" s="1">
        <v>6.2981469999999998E-2</v>
      </c>
      <c r="BG32" s="1">
        <v>6.3597340000000002E-2</v>
      </c>
      <c r="BH32" s="1">
        <v>0</v>
      </c>
      <c r="BI32" s="1" t="s">
        <v>122</v>
      </c>
      <c r="BJ32" s="1">
        <v>61</v>
      </c>
      <c r="BK32" s="1">
        <v>162</v>
      </c>
      <c r="BL32" s="1">
        <v>1.6568042039871216</v>
      </c>
      <c r="BM32" s="1" t="s">
        <v>136</v>
      </c>
      <c r="BN32" s="1" t="s">
        <v>155</v>
      </c>
      <c r="BO32" s="1">
        <v>2.5044076442718506</v>
      </c>
      <c r="BP32" s="1">
        <v>127.87940979003906</v>
      </c>
      <c r="BQ32" s="1">
        <v>6.3889069557189941</v>
      </c>
      <c r="BR32" s="1">
        <v>6.2041440010070801</v>
      </c>
      <c r="BS32" s="1">
        <v>6.5120820999145508</v>
      </c>
      <c r="BT32" s="1">
        <v>10.453690528869629</v>
      </c>
      <c r="BU32" s="1">
        <v>8.4828872680664062</v>
      </c>
      <c r="BV32" s="1">
        <v>8.1133613586425781</v>
      </c>
      <c r="BW32" s="1">
        <v>9.5914640426635742</v>
      </c>
      <c r="BX32" s="1">
        <v>9.2835264205932617</v>
      </c>
      <c r="BY32" s="1">
        <v>6.359734058380127</v>
      </c>
      <c r="BZ32" s="1">
        <v>6.2981472015380859</v>
      </c>
      <c r="CA32" s="1">
        <v>6.8524360656738281</v>
      </c>
      <c r="CB32" s="1">
        <v>7.3451371192932129</v>
      </c>
      <c r="CC32" s="1">
        <v>42.625385284423828</v>
      </c>
      <c r="CD32" s="1">
        <v>47.399913787841797</v>
      </c>
      <c r="CE32" s="1">
        <v>45.094966888427734</v>
      </c>
      <c r="CF32" s="1">
        <v>38.180137634277344</v>
      </c>
      <c r="CG32" s="1">
        <v>42.954662322998047</v>
      </c>
      <c r="CH32" s="1">
        <v>40.814357757568359</v>
      </c>
      <c r="CI32" s="1">
        <v>45.040088653564453</v>
      </c>
      <c r="CJ32" s="1">
        <v>40.64971923828125</v>
      </c>
      <c r="CK32" s="1">
        <v>0.90233582258224487</v>
      </c>
      <c r="CL32" s="1">
        <v>8.8678092956542969</v>
      </c>
      <c r="CM32" s="1">
        <v>7.3897056579589844</v>
      </c>
      <c r="CN32" s="1">
        <v>6.7138633728027344</v>
      </c>
      <c r="CO32" s="1">
        <v>5.5008578300476074</v>
      </c>
      <c r="CP32" s="1">
        <v>0.83331805467605591</v>
      </c>
      <c r="CQ32" s="1">
        <v>55.517173767089844</v>
      </c>
      <c r="CR32" s="1">
        <v>33.508590698242188</v>
      </c>
      <c r="CS32" s="1">
        <v>209.76734924316406</v>
      </c>
      <c r="CT32" s="1">
        <v>1</v>
      </c>
      <c r="CU32" s="1">
        <v>0</v>
      </c>
      <c r="CV32" s="1">
        <v>0</v>
      </c>
      <c r="CW32" s="1">
        <v>146.48403930664062</v>
      </c>
      <c r="CX32" s="1">
        <v>88.413612365722656</v>
      </c>
    </row>
    <row r="33" spans="1:102" s="1" customFormat="1">
      <c r="A33" s="1">
        <v>18</v>
      </c>
      <c r="B33" s="1" t="s">
        <v>1</v>
      </c>
      <c r="C33" s="1">
        <v>2</v>
      </c>
      <c r="D33" s="1" t="s">
        <v>18</v>
      </c>
      <c r="E33" s="2">
        <v>42349.568623289997</v>
      </c>
      <c r="F33" s="1">
        <v>0.44687826000000003</v>
      </c>
      <c r="G33" s="1">
        <v>0.42629693000000002</v>
      </c>
      <c r="H33" s="1">
        <v>0.41857893000000002</v>
      </c>
      <c r="I33" s="1">
        <v>1.0230279</v>
      </c>
      <c r="J33" s="1">
        <v>1.072419</v>
      </c>
      <c r="K33" s="1">
        <v>1.11063146</v>
      </c>
      <c r="L33" s="1">
        <v>0.45716892999999997</v>
      </c>
      <c r="M33" s="1">
        <v>0.45716892999999997</v>
      </c>
      <c r="N33" s="1">
        <v>0.46488692999999998</v>
      </c>
      <c r="O33" s="1">
        <v>-8.4828870000000001E-2</v>
      </c>
      <c r="P33" s="1">
        <v>-9.2835260000000003E-2</v>
      </c>
      <c r="Q33" s="1">
        <v>-6.5736699999999995E-2</v>
      </c>
      <c r="R33" s="1">
        <v>-7.0663710000000005E-2</v>
      </c>
      <c r="S33" s="1">
        <v>387.29192727999998</v>
      </c>
      <c r="T33" s="1">
        <v>84.101942570000006</v>
      </c>
      <c r="U33" s="1">
        <v>0.40624544000000001</v>
      </c>
      <c r="V33" s="1">
        <v>0.90339963999999995</v>
      </c>
      <c r="W33" s="1">
        <v>3.1345286899999998</v>
      </c>
      <c r="X33" s="1">
        <v>2.9920501100000001</v>
      </c>
      <c r="Y33" s="1">
        <v>2.98069652</v>
      </c>
      <c r="Z33" s="1">
        <v>145.84933598999999</v>
      </c>
      <c r="AA33" s="1">
        <v>152.79454246</v>
      </c>
      <c r="AB33" s="1">
        <v>155.96587051</v>
      </c>
      <c r="AC33" s="1">
        <v>-9.0371759999999995E-2</v>
      </c>
      <c r="AD33" s="1">
        <v>-7.6822479999999999E-2</v>
      </c>
      <c r="AE33" s="1">
        <v>-7.4358969999999996E-2</v>
      </c>
      <c r="AF33" s="1">
        <v>-5.9577940000000003E-2</v>
      </c>
      <c r="AG33" s="1">
        <v>29.684364370000001</v>
      </c>
      <c r="AH33" s="1">
        <v>58.470638270000002</v>
      </c>
      <c r="AI33" s="1">
        <v>77.225822449999995</v>
      </c>
      <c r="AJ33" s="1">
        <v>59.317554469999997</v>
      </c>
      <c r="AK33" s="1">
        <v>74.417327880000002</v>
      </c>
      <c r="AL33" s="1">
        <v>0.90773769999999998</v>
      </c>
      <c r="AM33" s="1">
        <v>57.343694190000001</v>
      </c>
      <c r="AN33" s="1">
        <v>40.505204970000001</v>
      </c>
      <c r="AO33" s="1">
        <v>44.764697550000001</v>
      </c>
      <c r="AP33" s="1">
        <v>62.57490516</v>
      </c>
      <c r="AQ33" s="1">
        <v>45.507293939999997</v>
      </c>
      <c r="AR33" s="1">
        <v>49.956125020000002</v>
      </c>
      <c r="AS33" s="1">
        <v>45.67406476</v>
      </c>
      <c r="AT33" s="1">
        <v>56.001579759999998</v>
      </c>
      <c r="AU33" s="1">
        <v>5.2071375</v>
      </c>
      <c r="AV33" s="1">
        <v>3.6614318300000002</v>
      </c>
      <c r="AW33" s="1">
        <v>2.0105233199999999</v>
      </c>
      <c r="AX33" s="1">
        <v>60.092378750000002</v>
      </c>
      <c r="AY33" s="1">
        <v>26.515828370000001</v>
      </c>
      <c r="AZ33" s="1">
        <v>0.75260400000000005</v>
      </c>
      <c r="BA33" s="1">
        <v>32.290846270000003</v>
      </c>
      <c r="BB33" s="1">
        <v>63.335505259999998</v>
      </c>
      <c r="BC33" s="1">
        <v>503.58397621</v>
      </c>
      <c r="BD33" s="1">
        <v>6.0517960000000003E-2</v>
      </c>
      <c r="BE33" s="1">
        <v>6.7908479999999993E-2</v>
      </c>
      <c r="BF33" s="1">
        <v>6.4829100000000001E-2</v>
      </c>
      <c r="BG33" s="1">
        <v>6.9140229999999997E-2</v>
      </c>
      <c r="BH33" s="1">
        <v>0</v>
      </c>
      <c r="BI33" s="1" t="s">
        <v>122</v>
      </c>
      <c r="BJ33" s="1">
        <v>63</v>
      </c>
      <c r="BK33" s="1">
        <v>162</v>
      </c>
      <c r="BL33" s="1">
        <v>1.6837458610534668</v>
      </c>
      <c r="BM33" s="1" t="s">
        <v>136</v>
      </c>
      <c r="BN33" s="1" t="s">
        <v>155</v>
      </c>
      <c r="BO33" s="1">
        <v>2.2237780094146729</v>
      </c>
      <c r="BP33" s="1">
        <v>127.87940979003906</v>
      </c>
      <c r="BQ33" s="1">
        <v>5.957794189453125</v>
      </c>
      <c r="BR33" s="1">
        <v>7.4358968734741211</v>
      </c>
      <c r="BS33" s="1">
        <v>9.0371761322021484</v>
      </c>
      <c r="BT33" s="1">
        <v>7.6822481155395508</v>
      </c>
      <c r="BU33" s="1">
        <v>7.066370964050293</v>
      </c>
      <c r="BV33" s="1">
        <v>6.5736699104309082</v>
      </c>
      <c r="BW33" s="1">
        <v>8.4828872680664062</v>
      </c>
      <c r="BX33" s="1">
        <v>9.2835264205932617</v>
      </c>
      <c r="BY33" s="1">
        <v>6.9140229225158691</v>
      </c>
      <c r="BZ33" s="1">
        <v>6.48291015625</v>
      </c>
      <c r="CA33" s="1">
        <v>6.0517959594726562</v>
      </c>
      <c r="CB33" s="1">
        <v>6.7908477783203125</v>
      </c>
      <c r="CC33" s="1">
        <v>44.687824249267578</v>
      </c>
      <c r="CD33" s="1">
        <v>42.629692077636719</v>
      </c>
      <c r="CE33" s="1">
        <v>41.857894897460938</v>
      </c>
      <c r="CF33" s="1">
        <v>45.716892242431641</v>
      </c>
      <c r="CG33" s="1">
        <v>45.716892242431641</v>
      </c>
      <c r="CH33" s="1">
        <v>46.488693237304688</v>
      </c>
      <c r="CI33" s="1">
        <v>43.0584716796875</v>
      </c>
      <c r="CJ33" s="1">
        <v>45.974159240722656</v>
      </c>
      <c r="CK33" s="1">
        <v>1.0686928033828735</v>
      </c>
      <c r="CL33" s="1">
        <v>7.8516135215759277</v>
      </c>
      <c r="CM33" s="1">
        <v>7.5282788276672363</v>
      </c>
      <c r="CN33" s="1">
        <v>6.5598940849304199</v>
      </c>
      <c r="CO33" s="1">
        <v>6.1068620681762695</v>
      </c>
      <c r="CP33" s="1">
        <v>0.95881932973861694</v>
      </c>
      <c r="CQ33" s="1">
        <v>48.924449920654297</v>
      </c>
      <c r="CR33" s="1">
        <v>29.056909561157227</v>
      </c>
      <c r="CS33" s="1">
        <v>151.53659057617188</v>
      </c>
      <c r="CT33" s="1">
        <v>1</v>
      </c>
      <c r="CU33" s="1">
        <v>0</v>
      </c>
      <c r="CV33" s="1">
        <v>0</v>
      </c>
      <c r="CW33" s="1">
        <v>152.60484313964844</v>
      </c>
      <c r="CX33" s="1">
        <v>90.634132385253906</v>
      </c>
    </row>
    <row r="34" spans="1:102" s="1" customFormat="1">
      <c r="A34" s="1">
        <v>19</v>
      </c>
      <c r="B34" s="1" t="s">
        <v>1</v>
      </c>
      <c r="C34" s="1">
        <v>1</v>
      </c>
      <c r="D34" s="1" t="s">
        <v>19</v>
      </c>
      <c r="E34" s="2">
        <v>42338.702590613997</v>
      </c>
      <c r="F34" s="1">
        <v>0.42105443999999997</v>
      </c>
      <c r="G34" s="1">
        <v>0.45892758</v>
      </c>
      <c r="H34" s="1">
        <v>0.42928772999999998</v>
      </c>
      <c r="I34" s="1">
        <v>0.80837095999999997</v>
      </c>
      <c r="J34" s="1">
        <v>0.83494937999999996</v>
      </c>
      <c r="K34" s="1">
        <v>0.80437462000000004</v>
      </c>
      <c r="L34" s="1">
        <v>0.34036818000000002</v>
      </c>
      <c r="M34" s="1">
        <v>0.3831813</v>
      </c>
      <c r="N34" s="1">
        <v>0.34530815999999998</v>
      </c>
      <c r="O34" s="1">
        <v>-9.6530519999999995E-2</v>
      </c>
      <c r="P34" s="1">
        <v>-9.7762269999999998E-2</v>
      </c>
      <c r="Q34" s="1">
        <v>-0.10576867</v>
      </c>
      <c r="R34" s="1">
        <v>-0.1076163</v>
      </c>
      <c r="S34" s="1">
        <v>339.39527865999997</v>
      </c>
      <c r="T34" s="1">
        <v>75.658922689999997</v>
      </c>
      <c r="U34" s="1">
        <v>0.19052738999999999</v>
      </c>
      <c r="V34" s="1">
        <v>0.48028191999999997</v>
      </c>
      <c r="W34" s="1">
        <v>1.4144689800000001</v>
      </c>
      <c r="X34" s="1">
        <v>2.2694711700000001</v>
      </c>
      <c r="Y34" s="1">
        <v>1.53126779</v>
      </c>
      <c r="Z34" s="1">
        <v>240.6331903</v>
      </c>
      <c r="AA34" s="1">
        <v>168.84166880999999</v>
      </c>
      <c r="AB34" s="1">
        <v>225.50474883999999</v>
      </c>
      <c r="AC34" s="1">
        <v>-6.5736699999999995E-2</v>
      </c>
      <c r="AD34" s="1">
        <v>-9.0371759999999995E-2</v>
      </c>
      <c r="AE34" s="1">
        <v>-4.4796900000000001E-2</v>
      </c>
      <c r="AF34" s="1">
        <v>-6.5120819999999996E-2</v>
      </c>
      <c r="AG34" s="1">
        <v>21.81905622</v>
      </c>
      <c r="AH34" s="1">
        <v>63.698707579999997</v>
      </c>
      <c r="AJ34" s="1">
        <v>65.753890990000002</v>
      </c>
      <c r="AL34" s="1">
        <v>0.84474048000000002</v>
      </c>
      <c r="AM34" s="1">
        <v>34.606974049999998</v>
      </c>
      <c r="AN34" s="1">
        <v>29.496460599999999</v>
      </c>
      <c r="AO34" s="1">
        <v>53.595566750000003</v>
      </c>
      <c r="AQ34" s="1">
        <v>51.291334630000001</v>
      </c>
      <c r="AS34" s="1">
        <v>52.056139709999997</v>
      </c>
      <c r="AU34" s="1">
        <v>3.9683662100000001</v>
      </c>
      <c r="AV34" s="1">
        <v>3.10250615</v>
      </c>
      <c r="AW34" s="1">
        <v>1.7694566899999999</v>
      </c>
      <c r="AX34" s="1">
        <v>62.24880383</v>
      </c>
      <c r="AY34" s="1">
        <v>18.69979288</v>
      </c>
      <c r="AZ34" s="1">
        <v>0.78683519999999996</v>
      </c>
      <c r="BB34" s="1">
        <v>54.560014209999999</v>
      </c>
      <c r="BC34" s="1">
        <v>455.43927529000001</v>
      </c>
      <c r="BD34" s="1">
        <v>7.2835490000000003E-2</v>
      </c>
      <c r="BE34" s="1">
        <v>6.8524360000000006E-2</v>
      </c>
      <c r="BF34" s="1">
        <v>9.2543539999999994E-2</v>
      </c>
      <c r="BG34" s="1">
        <v>8.0841880000000005E-2</v>
      </c>
      <c r="BH34" s="1">
        <v>0</v>
      </c>
      <c r="BI34" s="1" t="s">
        <v>122</v>
      </c>
      <c r="BJ34" s="1">
        <v>55</v>
      </c>
      <c r="BK34" s="1">
        <v>168</v>
      </c>
      <c r="BL34" s="1">
        <v>1.6020820140838623</v>
      </c>
      <c r="BM34" s="1" t="s">
        <v>138</v>
      </c>
      <c r="BN34" s="1" t="s">
        <v>166</v>
      </c>
      <c r="BO34" s="1">
        <v>2.5208024978637695</v>
      </c>
      <c r="BP34" s="1">
        <v>148.78425598144531</v>
      </c>
      <c r="BQ34" s="1">
        <v>6.5120820999145508</v>
      </c>
      <c r="BR34" s="1">
        <v>4.4796900749206543</v>
      </c>
      <c r="BS34" s="1">
        <v>6.5736699104309082</v>
      </c>
      <c r="BT34" s="1">
        <v>9.0371761322021484</v>
      </c>
      <c r="BU34" s="1">
        <v>10.761630058288574</v>
      </c>
      <c r="BV34" s="1">
        <v>10.57686710357666</v>
      </c>
      <c r="BW34" s="1">
        <v>9.6530523300170898</v>
      </c>
      <c r="BX34" s="1">
        <v>9.7762269973754883</v>
      </c>
      <c r="BY34" s="1">
        <v>8.0841884613037109</v>
      </c>
      <c r="BZ34" s="1">
        <v>9.2543535232543945</v>
      </c>
      <c r="CA34" s="1">
        <v>7.2835488319396973</v>
      </c>
      <c r="CB34" s="1">
        <v>6.8524360656738281</v>
      </c>
      <c r="CC34" s="1">
        <v>42.105445861816406</v>
      </c>
      <c r="CD34" s="1">
        <v>45.892757415771484</v>
      </c>
      <c r="CE34" s="1">
        <v>42.92877197265625</v>
      </c>
      <c r="CF34" s="1">
        <v>34.036819458007812</v>
      </c>
      <c r="CG34" s="1">
        <v>38.318130493164062</v>
      </c>
      <c r="CH34" s="1">
        <v>34.530815124511719</v>
      </c>
      <c r="CI34" s="1">
        <v>43.642326354980469</v>
      </c>
      <c r="CJ34" s="1">
        <v>35.628589630126953</v>
      </c>
      <c r="CK34" s="1">
        <v>0.81589829921722412</v>
      </c>
      <c r="CL34" s="1">
        <v>10.191944122314453</v>
      </c>
      <c r="CM34" s="1">
        <v>6.6506547927856445</v>
      </c>
      <c r="CN34" s="1">
        <v>7.8686318397521973</v>
      </c>
      <c r="CO34" s="1">
        <v>5.3571553230285645</v>
      </c>
      <c r="CP34" s="1">
        <v>0.65254032611846924</v>
      </c>
      <c r="CQ34" s="1">
        <v>32.051715850830078</v>
      </c>
      <c r="CR34" s="1">
        <v>20.006288528442383</v>
      </c>
      <c r="CS34" s="1">
        <v>211.65986633300781</v>
      </c>
      <c r="CT34" s="1">
        <v>1</v>
      </c>
      <c r="CU34" s="1">
        <v>0</v>
      </c>
      <c r="CV34" s="1">
        <v>0</v>
      </c>
      <c r="CW34" s="1">
        <v>94.713325500488281</v>
      </c>
      <c r="CX34" s="1">
        <v>59.118900299072266</v>
      </c>
    </row>
    <row r="35" spans="1:102" s="1" customFormat="1">
      <c r="A35" s="1">
        <v>19</v>
      </c>
      <c r="B35" s="1" t="s">
        <v>1</v>
      </c>
      <c r="C35" s="1">
        <v>2</v>
      </c>
      <c r="D35" s="1" t="s">
        <v>19</v>
      </c>
      <c r="E35" s="2">
        <v>42487.486853996001</v>
      </c>
      <c r="F35" s="1">
        <v>0.59352024999999997</v>
      </c>
      <c r="G35" s="1">
        <v>0.54463958999999995</v>
      </c>
      <c r="H35" s="1">
        <v>0.51891292</v>
      </c>
      <c r="I35" s="1">
        <v>0.70091334000000005</v>
      </c>
      <c r="J35" s="1">
        <v>0.75437213999999997</v>
      </c>
      <c r="K35" s="1">
        <v>0.81656139999999999</v>
      </c>
      <c r="L35" s="1">
        <v>0.41600626000000002</v>
      </c>
      <c r="M35" s="1">
        <v>0.41086093000000001</v>
      </c>
      <c r="N35" s="1">
        <v>0.42372426000000002</v>
      </c>
      <c r="O35" s="1">
        <v>-0.08</v>
      </c>
      <c r="P35" s="1">
        <v>-0.09</v>
      </c>
      <c r="Q35" s="1">
        <v>-7.0000000000000007E-2</v>
      </c>
      <c r="R35" s="1">
        <v>-7.0000000000000007E-2</v>
      </c>
      <c r="S35" s="1">
        <v>360.77986695999999</v>
      </c>
      <c r="T35" s="1">
        <v>69.677038210000006</v>
      </c>
      <c r="U35" s="1">
        <v>0.15759334</v>
      </c>
      <c r="V35" s="1">
        <v>0.38483830000000002</v>
      </c>
      <c r="W35" s="1">
        <v>1.3541455899999999</v>
      </c>
      <c r="X35" s="1">
        <v>1.57972347</v>
      </c>
      <c r="Y35" s="1">
        <v>1.6888729499999999</v>
      </c>
      <c r="Z35" s="1">
        <v>307.20940643</v>
      </c>
      <c r="AA35" s="1">
        <v>260.08408308999998</v>
      </c>
      <c r="AB35" s="1">
        <v>250.89173511999999</v>
      </c>
      <c r="AC35" s="1">
        <v>-0.09</v>
      </c>
      <c r="AD35" s="1">
        <v>-0.08</v>
      </c>
      <c r="AE35" s="1">
        <v>-7.0000000000000007E-2</v>
      </c>
      <c r="AF35" s="1">
        <v>-0.06</v>
      </c>
      <c r="AG35" s="1">
        <v>22.027926879999999</v>
      </c>
      <c r="AH35" s="1">
        <v>65.962692259999997</v>
      </c>
      <c r="AI35" s="1">
        <v>83.528732300000001</v>
      </c>
      <c r="AJ35" s="1">
        <v>67.945335389999997</v>
      </c>
      <c r="AK35" s="1">
        <v>83.528556820000006</v>
      </c>
      <c r="AL35" s="1">
        <v>0.86014288999999999</v>
      </c>
      <c r="AM35" s="1">
        <v>39.116255529999997</v>
      </c>
      <c r="AN35" s="1">
        <v>23.59296359</v>
      </c>
      <c r="AO35" s="1">
        <v>54.083287720000001</v>
      </c>
      <c r="AP35" s="1">
        <v>49.171149730000003</v>
      </c>
      <c r="AQ35" s="1">
        <v>48.39935303</v>
      </c>
      <c r="AR35" s="1">
        <v>50.331693889999997</v>
      </c>
      <c r="AS35" s="1">
        <v>51.548880339999997</v>
      </c>
      <c r="AT35" s="1">
        <v>49.537029859999997</v>
      </c>
      <c r="AU35" s="1">
        <v>4.1606268399999999</v>
      </c>
      <c r="AV35" s="1">
        <v>3.2441270100000001</v>
      </c>
      <c r="AW35" s="1">
        <v>1.8198238600000001</v>
      </c>
      <c r="AX35" s="1">
        <v>65.05</v>
      </c>
      <c r="AY35" s="1">
        <v>20.68933384</v>
      </c>
      <c r="AZ35" s="1">
        <v>0.81283731000000004</v>
      </c>
      <c r="BA35" s="1">
        <v>17.13825756</v>
      </c>
      <c r="BB35" s="1">
        <v>48.633460229999997</v>
      </c>
      <c r="BC35" s="1">
        <v>494.05586083999998</v>
      </c>
      <c r="BD35" s="1">
        <v>0.06</v>
      </c>
      <c r="BE35" s="1">
        <v>7.0000000000000007E-2</v>
      </c>
      <c r="BF35" s="1">
        <v>0.06</v>
      </c>
      <c r="BG35" s="1">
        <v>7.0000000000000007E-2</v>
      </c>
      <c r="BH35" s="1">
        <v>0</v>
      </c>
      <c r="BI35" s="1" t="s">
        <v>122</v>
      </c>
      <c r="BJ35" s="1">
        <v>58</v>
      </c>
      <c r="BK35" s="1">
        <v>168</v>
      </c>
      <c r="BL35" s="1">
        <v>1.6451950073242188</v>
      </c>
      <c r="BM35" s="1" t="s">
        <v>138</v>
      </c>
      <c r="BN35" s="1" t="s">
        <v>166</v>
      </c>
      <c r="BO35" s="1">
        <v>2.4419705867767334</v>
      </c>
      <c r="BP35" s="1">
        <v>148.78425598144531</v>
      </c>
      <c r="CC35" s="1">
        <v>59.352024078369141</v>
      </c>
      <c r="CD35" s="1">
        <v>54.463958740234375</v>
      </c>
      <c r="CE35" s="1">
        <v>51.891292572021484</v>
      </c>
      <c r="CF35" s="1">
        <v>41.600627899169922</v>
      </c>
      <c r="CG35" s="1">
        <v>41.086093902587891</v>
      </c>
      <c r="CH35" s="1">
        <v>42.372425079345703</v>
      </c>
      <c r="CI35" s="1">
        <v>55.235759735107422</v>
      </c>
      <c r="CJ35" s="1">
        <v>41.686382293701172</v>
      </c>
      <c r="CK35" s="1">
        <v>0.7572823166847229</v>
      </c>
      <c r="CM35" s="1">
        <f>-SUM(AC35:AF35)/4*100</f>
        <v>7.5</v>
      </c>
      <c r="CO35" s="1">
        <f>CJ35/CM35</f>
        <v>5.5581843058268232</v>
      </c>
      <c r="CQ35" s="1">
        <v>31.354610443115234</v>
      </c>
      <c r="CR35" s="1">
        <v>19.058294296264648</v>
      </c>
      <c r="CS35" s="1">
        <v>272.7283935546875</v>
      </c>
      <c r="CT35" s="1">
        <v>0</v>
      </c>
      <c r="CW35" s="1">
        <v>105.84755706787109</v>
      </c>
      <c r="CX35" s="1">
        <v>64.337394714355469</v>
      </c>
    </row>
    <row r="36" spans="1:102" s="1" customFormat="1">
      <c r="A36" s="1">
        <v>20</v>
      </c>
      <c r="B36" s="1" t="s">
        <v>0</v>
      </c>
      <c r="C36" s="1">
        <v>1</v>
      </c>
      <c r="D36" s="1" t="s">
        <v>20</v>
      </c>
      <c r="E36" s="2">
        <v>42321.715507030996</v>
      </c>
      <c r="O36" s="1">
        <v>-0.16154964999999999</v>
      </c>
      <c r="P36" s="1">
        <v>-0.12213465</v>
      </c>
      <c r="Q36" s="1">
        <v>-0.15251704999999999</v>
      </c>
      <c r="R36" s="1">
        <v>-0.10817517</v>
      </c>
      <c r="S36" s="1">
        <v>322.47784016999998</v>
      </c>
      <c r="T36" s="1">
        <v>36.596630660000002</v>
      </c>
      <c r="U36" s="1">
        <v>0.24486858</v>
      </c>
      <c r="V36" s="1">
        <v>0.45070641</v>
      </c>
      <c r="AC36" s="1">
        <v>-0.10078485</v>
      </c>
      <c r="AD36" s="1">
        <v>-8.1077350000000006E-2</v>
      </c>
      <c r="AE36" s="1">
        <v>-9.3394539999999998E-2</v>
      </c>
      <c r="AF36" s="1">
        <v>-7.3687039999999995E-2</v>
      </c>
      <c r="AG36" s="1">
        <v>33.930185760000001</v>
      </c>
      <c r="AH36" s="1">
        <v>87.072860719999994</v>
      </c>
      <c r="AI36" s="1">
        <v>103.40089417</v>
      </c>
      <c r="AJ36" s="1">
        <v>93.770233149999996</v>
      </c>
      <c r="AK36" s="1">
        <v>100.68038177</v>
      </c>
      <c r="AL36" s="1">
        <v>0.89679547999999998</v>
      </c>
      <c r="AM36" s="1">
        <v>35.586747299999999</v>
      </c>
      <c r="AN36" s="1">
        <v>33.583008939999999</v>
      </c>
      <c r="AO36" s="1">
        <v>44.716623429999999</v>
      </c>
      <c r="AP36" s="1">
        <v>57.258373499999998</v>
      </c>
      <c r="AQ36" s="1">
        <v>50.380206110000003</v>
      </c>
      <c r="AR36" s="1">
        <v>53.157776589999997</v>
      </c>
      <c r="AS36" s="1">
        <v>45.793336629999999</v>
      </c>
      <c r="AT36" s="1">
        <v>54.69343662</v>
      </c>
      <c r="AU36" s="1">
        <v>3.8342389899999998</v>
      </c>
      <c r="AV36" s="1">
        <v>2.5332745800000001</v>
      </c>
      <c r="AW36" s="1">
        <v>1.90989798</v>
      </c>
      <c r="AX36" s="1">
        <v>81.567398119999993</v>
      </c>
      <c r="AY36" s="1">
        <v>29.4373009</v>
      </c>
      <c r="AZ36" s="1">
        <v>0.85471854000000003</v>
      </c>
      <c r="BA36" s="1">
        <v>15.68233588</v>
      </c>
      <c r="BB36" s="1">
        <v>15.966027909999999</v>
      </c>
      <c r="BC36" s="1">
        <v>419.73639598</v>
      </c>
      <c r="BD36" s="1">
        <v>9.136329E-2</v>
      </c>
      <c r="BE36" s="1">
        <v>0.10039589</v>
      </c>
      <c r="BF36" s="1">
        <v>9.5469020000000002E-2</v>
      </c>
      <c r="BG36" s="1">
        <v>8.5615269999999993E-2</v>
      </c>
      <c r="BH36" s="1">
        <v>0</v>
      </c>
      <c r="BI36" s="1" t="s">
        <v>122</v>
      </c>
      <c r="BJ36" s="1">
        <v>54</v>
      </c>
      <c r="BK36" s="1">
        <v>158</v>
      </c>
      <c r="BL36" s="1">
        <v>1.539480447769165</v>
      </c>
      <c r="BM36" s="1" t="s">
        <v>139</v>
      </c>
      <c r="BN36" s="1" t="s">
        <v>167</v>
      </c>
      <c r="BO36" s="1">
        <v>1.8406052589416504</v>
      </c>
      <c r="BP36" s="1">
        <v>152.87458801269531</v>
      </c>
      <c r="BQ36" s="1">
        <v>7.3687038421630859</v>
      </c>
      <c r="BR36" s="1">
        <v>9.3394536972045898</v>
      </c>
      <c r="BS36" s="1">
        <v>10.078484535217285</v>
      </c>
      <c r="BT36" s="1">
        <v>8.1077346801757812</v>
      </c>
      <c r="BU36" s="1">
        <v>10.817517280578613</v>
      </c>
      <c r="BV36" s="1">
        <v>15.251705169677734</v>
      </c>
      <c r="BW36" s="1">
        <v>16.154964447021484</v>
      </c>
      <c r="BX36" s="1">
        <v>12.213464736938477</v>
      </c>
      <c r="BY36" s="1">
        <v>8.5615272521972656</v>
      </c>
      <c r="BZ36" s="1">
        <v>9.5469017028808594</v>
      </c>
      <c r="CA36" s="1">
        <v>9.1363286972045898</v>
      </c>
      <c r="CB36" s="1">
        <v>10.039588928222656</v>
      </c>
      <c r="CL36" s="1">
        <v>13.609413146972656</v>
      </c>
      <c r="CM36" s="1">
        <v>8.7235946655273402</v>
      </c>
      <c r="CN36" s="1">
        <v>9.3210868835449219</v>
      </c>
      <c r="CP36" s="1">
        <v>0.64099711179733276</v>
      </c>
      <c r="CQ36" s="1">
        <v>34.584877014160156</v>
      </c>
      <c r="CR36" s="1">
        <v>22.465291976928711</v>
      </c>
      <c r="CT36" s="1">
        <v>1</v>
      </c>
      <c r="CV36" s="1">
        <v>0</v>
      </c>
      <c r="CW36" s="1">
        <v>98.701461791992188</v>
      </c>
      <c r="CX36" s="1">
        <v>64.113487243652344</v>
      </c>
    </row>
    <row r="37" spans="1:102" s="1" customFormat="1">
      <c r="A37" s="1">
        <v>20</v>
      </c>
      <c r="B37" s="1" t="s">
        <v>0</v>
      </c>
      <c r="C37" s="1">
        <v>2</v>
      </c>
      <c r="D37" s="1" t="s">
        <v>20</v>
      </c>
      <c r="E37" s="2">
        <v>42474.590092744998</v>
      </c>
      <c r="F37" s="1">
        <v>0.65730575999999996</v>
      </c>
      <c r="G37" s="1">
        <v>0.70979084000000003</v>
      </c>
      <c r="H37" s="1">
        <v>0.70361613000000001</v>
      </c>
      <c r="I37" s="1">
        <v>0.96712107999999997</v>
      </c>
      <c r="J37" s="1">
        <v>0.88690851000000004</v>
      </c>
      <c r="K37" s="1">
        <v>0.92101880999999997</v>
      </c>
      <c r="L37" s="1">
        <v>0.63569425000000002</v>
      </c>
      <c r="M37" s="1">
        <v>0.62951953999999999</v>
      </c>
      <c r="N37" s="1">
        <v>0.64804368000000001</v>
      </c>
      <c r="O37" s="1">
        <v>-0.10884805</v>
      </c>
      <c r="P37" s="1">
        <v>-0.13286723</v>
      </c>
      <c r="Q37" s="1">
        <v>-9.7762269999999998E-2</v>
      </c>
      <c r="R37" s="1">
        <v>-0.10392104000000001</v>
      </c>
      <c r="S37" s="1">
        <v>293.31984062999999</v>
      </c>
      <c r="T37" s="1">
        <v>62.792398769999998</v>
      </c>
      <c r="U37" s="1">
        <v>0.21687463000000001</v>
      </c>
      <c r="V37" s="1">
        <v>0.42744263999999998</v>
      </c>
      <c r="W37" s="1">
        <v>4.1789416499999996</v>
      </c>
      <c r="X37" s="1">
        <v>3.8149029699999999</v>
      </c>
      <c r="Y37" s="1">
        <v>4.2600861400000003</v>
      </c>
      <c r="Z37" s="1">
        <v>152.11848033999999</v>
      </c>
      <c r="AA37" s="1">
        <v>165.01587094999999</v>
      </c>
      <c r="AB37" s="1">
        <v>152.11985447999999</v>
      </c>
      <c r="AC37" s="1">
        <v>-6.8200209999999997E-2</v>
      </c>
      <c r="AD37" s="1">
        <v>-9.5298770000000005E-2</v>
      </c>
      <c r="AE37" s="1">
        <v>-6.5736699999999995E-2</v>
      </c>
      <c r="AF37" s="1">
        <v>-4.9723910000000003E-2</v>
      </c>
      <c r="AG37" s="1">
        <v>27.856521319999999</v>
      </c>
      <c r="AH37" s="1">
        <v>79.784507750000003</v>
      </c>
      <c r="AI37" s="1">
        <v>97.065536499999993</v>
      </c>
      <c r="AJ37" s="1">
        <v>81.380355839999993</v>
      </c>
      <c r="AK37" s="1">
        <v>97.064842220000003</v>
      </c>
      <c r="AL37" s="1">
        <v>0.92697545000000003</v>
      </c>
      <c r="AM37" s="1">
        <v>31.635141749999999</v>
      </c>
      <c r="AN37" s="1">
        <v>26.445108269999999</v>
      </c>
      <c r="AO37" s="1">
        <v>52.219367030000001</v>
      </c>
      <c r="AP37" s="1">
        <v>58.405071499999998</v>
      </c>
      <c r="AQ37" s="1">
        <v>46.573260429999998</v>
      </c>
      <c r="AR37" s="1">
        <v>49.733749029999998</v>
      </c>
      <c r="AS37" s="1">
        <v>49.745994809999999</v>
      </c>
      <c r="AT37" s="1">
        <v>53.567433360000003</v>
      </c>
      <c r="AU37" s="1">
        <v>3.9473274300000001</v>
      </c>
      <c r="AV37" s="1">
        <v>2.84773933</v>
      </c>
      <c r="AW37" s="1">
        <v>1.85361091</v>
      </c>
      <c r="AX37" s="1">
        <v>77.671641789999995</v>
      </c>
      <c r="AY37" s="1">
        <v>27.259016169999999</v>
      </c>
      <c r="AZ37" s="1">
        <v>0.83642826000000003</v>
      </c>
      <c r="BA37" s="1">
        <v>19.516832659999999</v>
      </c>
      <c r="BB37" s="1">
        <v>31.867985839999999</v>
      </c>
      <c r="BC37" s="1">
        <v>405.77225128999999</v>
      </c>
      <c r="BD37" s="1">
        <v>6.7292599999999994E-2</v>
      </c>
      <c r="BE37" s="1">
        <v>9.6854670000000004E-2</v>
      </c>
      <c r="BF37" s="1">
        <v>6.2365589999999999E-2</v>
      </c>
      <c r="BG37" s="1">
        <v>8.022601E-2</v>
      </c>
      <c r="BH37" s="1">
        <v>0</v>
      </c>
      <c r="BI37" s="1" t="s">
        <v>122</v>
      </c>
      <c r="BJ37" s="1">
        <v>55</v>
      </c>
      <c r="BK37" s="1">
        <v>158</v>
      </c>
      <c r="BL37" s="1">
        <v>1.5536694526672363</v>
      </c>
      <c r="BM37" s="1" t="s">
        <v>139</v>
      </c>
      <c r="BN37" s="1" t="s">
        <v>167</v>
      </c>
      <c r="BO37" s="1">
        <v>1.9709204435348511</v>
      </c>
      <c r="BP37" s="1">
        <v>152.87458801269531</v>
      </c>
      <c r="BQ37" s="1">
        <v>4.9723911285400391</v>
      </c>
      <c r="BR37" s="1">
        <v>6.5736699104309082</v>
      </c>
      <c r="BS37" s="1">
        <v>6.8200211524963379</v>
      </c>
      <c r="BT37" s="1">
        <v>9.529876708984375</v>
      </c>
      <c r="BU37" s="1">
        <v>10.392104148864746</v>
      </c>
      <c r="BV37" s="1">
        <v>9.7762269973754883</v>
      </c>
      <c r="BW37" s="1">
        <v>10.884804725646973</v>
      </c>
      <c r="BX37" s="1">
        <v>13.286723136901855</v>
      </c>
      <c r="BY37" s="1">
        <v>8.0226011276245117</v>
      </c>
      <c r="BZ37" s="1">
        <v>6.2365589141845703</v>
      </c>
      <c r="CA37" s="1">
        <v>6.7292599678039551</v>
      </c>
      <c r="CB37" s="1">
        <v>9.6854667663574219</v>
      </c>
      <c r="CC37" s="1">
        <v>65.730575561523438</v>
      </c>
      <c r="CD37" s="1">
        <v>70.979080200195312</v>
      </c>
      <c r="CE37" s="1">
        <v>70.361610412597656</v>
      </c>
      <c r="CF37" s="1">
        <v>63.569423675537109</v>
      </c>
      <c r="CG37" s="1">
        <v>62.951953887939453</v>
      </c>
      <c r="CH37" s="1">
        <v>64.804367065429688</v>
      </c>
      <c r="CI37" s="1">
        <v>69.023757934570312</v>
      </c>
      <c r="CJ37" s="1">
        <v>63.775249481201172</v>
      </c>
      <c r="CK37" s="1">
        <v>0.92501610517501831</v>
      </c>
      <c r="CL37" s="1">
        <v>11.084964752197266</v>
      </c>
      <c r="CM37" s="1">
        <v>6.9739894866943359</v>
      </c>
      <c r="CN37" s="1">
        <v>7.6684718132019043</v>
      </c>
      <c r="CO37" s="1">
        <v>9.1447296142578125</v>
      </c>
      <c r="CP37" s="1">
        <v>0.62913954257965088</v>
      </c>
      <c r="CQ37" s="1">
        <v>29.040124893188477</v>
      </c>
      <c r="CR37" s="1">
        <v>18.691314697265625</v>
      </c>
      <c r="CS37" s="1">
        <v>156.41807556152344</v>
      </c>
      <c r="CT37" s="1">
        <v>1</v>
      </c>
      <c r="CU37" s="1">
        <v>0</v>
      </c>
      <c r="CV37" s="1">
        <v>0</v>
      </c>
      <c r="CW37" s="1">
        <v>104.38040924072266</v>
      </c>
      <c r="CX37" s="1">
        <v>67.183151245117188</v>
      </c>
    </row>
    <row r="38" spans="1:102" s="1" customFormat="1">
      <c r="A38" s="1">
        <v>21</v>
      </c>
      <c r="B38" s="1" t="s">
        <v>0</v>
      </c>
      <c r="C38" s="1">
        <v>1</v>
      </c>
      <c r="D38" s="1" t="s">
        <v>21</v>
      </c>
      <c r="E38" s="2">
        <v>42226.479249976001</v>
      </c>
      <c r="F38" s="1">
        <v>1.0395207200000001</v>
      </c>
      <c r="G38" s="1">
        <v>1.0271712900000001</v>
      </c>
      <c r="H38" s="1">
        <v>1.0148218600000001</v>
      </c>
      <c r="I38" s="1">
        <v>0.84556092999999999</v>
      </c>
      <c r="J38" s="1">
        <v>0.89179518000000002</v>
      </c>
      <c r="K38" s="1">
        <v>0.80529497999999999</v>
      </c>
      <c r="L38" s="1">
        <v>0.87897811000000003</v>
      </c>
      <c r="M38" s="1">
        <v>0.91602640000000002</v>
      </c>
      <c r="N38" s="1">
        <v>0.81723095000000001</v>
      </c>
      <c r="O38" s="1">
        <v>-6.6352579999999994E-2</v>
      </c>
      <c r="P38" s="1">
        <v>-8.7292380000000003E-2</v>
      </c>
      <c r="Q38" s="1">
        <v>-9.4067020000000001E-2</v>
      </c>
      <c r="R38" s="1">
        <v>-8.2365359999999999E-2</v>
      </c>
      <c r="S38" s="1">
        <v>357.48531215999998</v>
      </c>
      <c r="T38" s="1">
        <v>55.841581269999999</v>
      </c>
      <c r="U38" s="1">
        <v>0.24157517000000001</v>
      </c>
      <c r="V38" s="1">
        <v>0.54950856000000003</v>
      </c>
      <c r="W38" s="1">
        <v>5.1565135399999997</v>
      </c>
      <c r="X38" s="1">
        <v>5.8018316099999998</v>
      </c>
      <c r="Y38" s="1">
        <v>4.47424599</v>
      </c>
      <c r="Z38" s="1">
        <v>170.45976963999999</v>
      </c>
      <c r="AA38" s="1">
        <v>157.88572764</v>
      </c>
      <c r="AB38" s="1">
        <v>182.65221742</v>
      </c>
      <c r="AC38" s="1">
        <v>-0.10145753</v>
      </c>
      <c r="AD38" s="1">
        <v>-0.11377506</v>
      </c>
      <c r="AE38" s="1">
        <v>-0.11069568</v>
      </c>
      <c r="AF38" s="1">
        <v>-9.2835260000000003E-2</v>
      </c>
      <c r="AG38" s="1">
        <v>24.13849892</v>
      </c>
      <c r="AH38" s="1">
        <v>72.798141479999998</v>
      </c>
      <c r="AI38" s="1">
        <v>83.197662350000002</v>
      </c>
      <c r="AJ38" s="1">
        <v>71.521202090000003</v>
      </c>
      <c r="AK38" s="1">
        <v>86.738998409999994</v>
      </c>
      <c r="AL38" s="1">
        <v>0.83576231000000001</v>
      </c>
      <c r="AM38" s="1">
        <v>52.796105920000002</v>
      </c>
      <c r="AN38" s="1">
        <v>65.800601</v>
      </c>
      <c r="AO38" s="1">
        <v>50.056910510000002</v>
      </c>
      <c r="AP38" s="1">
        <v>57.457584140000002</v>
      </c>
      <c r="AQ38" s="1">
        <v>55.643624070000001</v>
      </c>
      <c r="AR38" s="1">
        <v>66.361820699999996</v>
      </c>
      <c r="AS38" s="1">
        <v>52.847832439999998</v>
      </c>
      <c r="AT38" s="1">
        <v>62.488442659999997</v>
      </c>
      <c r="AU38" s="1">
        <v>4.9208163000000003</v>
      </c>
      <c r="AV38" s="1">
        <v>3.7330051100000001</v>
      </c>
      <c r="AW38" s="1">
        <v>1.9147531499999999</v>
      </c>
      <c r="AX38" s="1">
        <v>74.342857140000007</v>
      </c>
      <c r="AY38" s="1">
        <v>32.408290809999997</v>
      </c>
      <c r="AZ38" s="1">
        <v>0.78579436999999996</v>
      </c>
      <c r="BA38" s="1">
        <v>27.833222540000001</v>
      </c>
      <c r="BB38" s="1">
        <v>37.278890140000001</v>
      </c>
      <c r="BC38" s="1">
        <v>424.77506750999999</v>
      </c>
      <c r="BD38" s="1">
        <v>6.1133840000000002E-2</v>
      </c>
      <c r="BE38" s="1">
        <v>9.1311779999999995E-2</v>
      </c>
      <c r="BF38" s="1">
        <v>8.022601E-2</v>
      </c>
      <c r="BG38" s="1">
        <v>8.5768899999999995E-2</v>
      </c>
      <c r="BH38" s="1">
        <v>0</v>
      </c>
      <c r="BI38" s="1" t="s">
        <v>122</v>
      </c>
      <c r="BJ38" s="1">
        <v>95</v>
      </c>
      <c r="BK38" s="1">
        <v>164</v>
      </c>
      <c r="BL38" s="1">
        <v>2.0803310871124268</v>
      </c>
      <c r="BM38" s="1" t="s">
        <v>140</v>
      </c>
      <c r="BN38" s="1" t="s">
        <v>168</v>
      </c>
      <c r="BO38" s="1">
        <v>2.2746896743774414</v>
      </c>
      <c r="BP38" s="1">
        <v>133.06692504882812</v>
      </c>
      <c r="BQ38" s="1">
        <v>9.2835264205932617</v>
      </c>
      <c r="BR38" s="1">
        <v>11.069567680358887</v>
      </c>
      <c r="BS38" s="1">
        <v>10.145752906799316</v>
      </c>
      <c r="BT38" s="1">
        <v>11.377506256103516</v>
      </c>
      <c r="BU38" s="1">
        <v>8.2365360260009766</v>
      </c>
      <c r="BV38" s="1">
        <v>9.4067020416259766</v>
      </c>
      <c r="BW38" s="1">
        <v>6.6352581977844238</v>
      </c>
      <c r="BX38" s="1">
        <v>8.7292375564575195</v>
      </c>
      <c r="BY38" s="1">
        <v>8.5768899917602539</v>
      </c>
      <c r="BZ38" s="1">
        <v>8.0226011276245117</v>
      </c>
      <c r="CA38" s="1">
        <v>6.1133837699890137</v>
      </c>
      <c r="CB38" s="1">
        <v>9.1311779022216797</v>
      </c>
      <c r="CC38" s="1">
        <v>103.95207214355469</v>
      </c>
      <c r="CD38" s="1">
        <v>102.71713256835938</v>
      </c>
      <c r="CE38" s="1">
        <v>101.48218536376953</v>
      </c>
      <c r="CF38" s="1">
        <v>87.897811889648438</v>
      </c>
      <c r="CG38" s="1">
        <v>91.602638244628906</v>
      </c>
      <c r="CH38" s="1">
        <v>81.723098754882812</v>
      </c>
      <c r="CI38" s="1">
        <v>102.71713256835938</v>
      </c>
      <c r="CJ38" s="1">
        <v>87.074516296386719</v>
      </c>
      <c r="CK38" s="1">
        <v>0.84755039215087891</v>
      </c>
      <c r="CL38" s="1">
        <v>8.2519330978393555</v>
      </c>
      <c r="CM38" s="1">
        <v>10.469088554382324</v>
      </c>
      <c r="CN38" s="1">
        <v>7.9610133171081543</v>
      </c>
      <c r="CO38" s="1">
        <v>8.3172969818115234</v>
      </c>
      <c r="CP38" s="1">
        <v>1.2686831951141357</v>
      </c>
      <c r="CQ38" s="1">
        <v>59.298355102539062</v>
      </c>
      <c r="CR38" s="1">
        <v>28.504287719726562</v>
      </c>
      <c r="CS38" s="1">
        <v>170.33256530761719</v>
      </c>
      <c r="CT38" s="1">
        <v>0</v>
      </c>
      <c r="CU38" s="1">
        <v>0</v>
      </c>
      <c r="CV38" s="1">
        <v>1</v>
      </c>
      <c r="CW38" s="1">
        <v>134.44889831542969</v>
      </c>
      <c r="CX38" s="1">
        <v>64.628608703613281</v>
      </c>
    </row>
    <row r="39" spans="1:102" s="1" customFormat="1">
      <c r="A39" s="1">
        <v>21</v>
      </c>
      <c r="B39" s="1" t="s">
        <v>0</v>
      </c>
      <c r="C39" s="1">
        <v>2</v>
      </c>
      <c r="D39" s="1" t="s">
        <v>21</v>
      </c>
      <c r="E39" s="2">
        <v>42359.546169980997</v>
      </c>
      <c r="F39" s="1">
        <v>0.76783321999999998</v>
      </c>
      <c r="G39" s="1">
        <v>0.78635737000000006</v>
      </c>
      <c r="H39" s="1">
        <v>0.85736659999999998</v>
      </c>
      <c r="I39" s="1">
        <v>0.86329040000000001</v>
      </c>
      <c r="J39" s="1">
        <v>0.83117549999999996</v>
      </c>
      <c r="K39" s="1">
        <v>0.78754232000000002</v>
      </c>
      <c r="L39" s="1">
        <v>0.66286305999999995</v>
      </c>
      <c r="M39" s="1">
        <v>0.65360098</v>
      </c>
      <c r="N39" s="1">
        <v>0.67521249000000005</v>
      </c>
      <c r="O39" s="1">
        <v>-5.7114430000000001E-2</v>
      </c>
      <c r="P39" s="1">
        <v>-9.8994029999999997E-2</v>
      </c>
      <c r="Q39" s="1">
        <v>-8.8524130000000006E-2</v>
      </c>
      <c r="R39" s="1">
        <v>-9.8378149999999998E-2</v>
      </c>
      <c r="S39" s="1">
        <v>343.88992454999999</v>
      </c>
      <c r="T39" s="1">
        <v>65.641992619999996</v>
      </c>
      <c r="U39" s="1">
        <v>0.20699442000000001</v>
      </c>
      <c r="V39" s="1">
        <v>0.60375937000000002</v>
      </c>
      <c r="W39" s="1">
        <v>4.0740334000000002</v>
      </c>
      <c r="X39" s="1">
        <v>3.1798500199999999</v>
      </c>
      <c r="Y39" s="1">
        <v>3.49066242</v>
      </c>
      <c r="Z39" s="1">
        <v>162.70437428</v>
      </c>
      <c r="AA39" s="1">
        <v>205.54459446999999</v>
      </c>
      <c r="AB39" s="1">
        <v>193.43391183</v>
      </c>
      <c r="AC39" s="1">
        <v>-7.8054230000000002E-2</v>
      </c>
      <c r="AD39" s="1">
        <v>-0.10884805</v>
      </c>
      <c r="AE39" s="1">
        <v>-9.5914639999999995E-2</v>
      </c>
      <c r="AF39" s="1">
        <v>-9.8378149999999998E-2</v>
      </c>
      <c r="AG39" s="1">
        <v>19.972241910000001</v>
      </c>
      <c r="AH39" s="1">
        <v>80.326278689999995</v>
      </c>
      <c r="AI39" s="1">
        <v>93.538803099999996</v>
      </c>
      <c r="AJ39" s="1">
        <v>81.933135989999997</v>
      </c>
      <c r="AK39" s="1">
        <v>94.894561769999996</v>
      </c>
      <c r="AL39" s="1">
        <v>0.9370134</v>
      </c>
      <c r="AM39" s="1">
        <v>36.981462759999999</v>
      </c>
      <c r="AN39" s="1">
        <v>44.359739249999997</v>
      </c>
      <c r="AO39" s="1">
        <v>53.579121829999998</v>
      </c>
      <c r="AP39" s="1">
        <v>49.264317749999996</v>
      </c>
      <c r="AQ39" s="1">
        <v>52.48503685</v>
      </c>
      <c r="AR39" s="1">
        <v>47.948324679999999</v>
      </c>
      <c r="AS39" s="1">
        <v>53.83909345</v>
      </c>
      <c r="AT39" s="1">
        <v>49.000781770000003</v>
      </c>
      <c r="AU39" s="1">
        <v>4.9010905500000002</v>
      </c>
      <c r="AV39" s="1">
        <v>3.9222328900000001</v>
      </c>
      <c r="AW39" s="1">
        <v>2.0595567699999999</v>
      </c>
      <c r="AX39" s="1">
        <v>76.982248519999999</v>
      </c>
      <c r="AY39" s="1">
        <v>29.572762950000001</v>
      </c>
      <c r="AZ39" s="1">
        <v>0.90975998999999996</v>
      </c>
      <c r="BA39" s="1">
        <v>4.4361474300000001</v>
      </c>
      <c r="BB39" s="1">
        <v>27.962585170000001</v>
      </c>
      <c r="BC39" s="1">
        <v>445.33448306999998</v>
      </c>
      <c r="BD39" s="1">
        <v>6.1749720000000001E-2</v>
      </c>
      <c r="BE39" s="1">
        <v>8.1457760000000004E-2</v>
      </c>
      <c r="BF39" s="1">
        <v>7.2835490000000003E-2</v>
      </c>
      <c r="BG39" s="1">
        <v>8.8232400000000002E-2</v>
      </c>
      <c r="BH39" s="1">
        <v>0</v>
      </c>
      <c r="BI39" s="1" t="s">
        <v>122</v>
      </c>
      <c r="BJ39" s="1">
        <v>99</v>
      </c>
      <c r="BK39" s="1">
        <v>164</v>
      </c>
      <c r="BL39" s="1">
        <v>2.123676061630249</v>
      </c>
      <c r="BM39" s="1" t="s">
        <v>140</v>
      </c>
      <c r="BN39" s="1" t="s">
        <v>168</v>
      </c>
      <c r="BO39" s="1">
        <v>2.9167904853820801</v>
      </c>
      <c r="BP39" s="1">
        <v>133.06692504882812</v>
      </c>
      <c r="BQ39" s="1">
        <v>9.8378152847290039</v>
      </c>
      <c r="BR39" s="1">
        <v>9.5914640426635742</v>
      </c>
      <c r="BS39" s="1">
        <v>7.8054227828979492</v>
      </c>
      <c r="BT39" s="1">
        <v>10.884804725646973</v>
      </c>
      <c r="BU39" s="1">
        <v>9.8378152847290039</v>
      </c>
      <c r="BV39" s="1">
        <v>8.8524131774902344</v>
      </c>
      <c r="BW39" s="1">
        <v>5.7114429473876953</v>
      </c>
      <c r="BX39" s="1">
        <v>9.8994026184082031</v>
      </c>
      <c r="BY39" s="1">
        <v>8.8232402801513672</v>
      </c>
      <c r="BZ39" s="1">
        <v>7.2835488319396973</v>
      </c>
      <c r="CA39" s="1">
        <v>6.1749720573425293</v>
      </c>
      <c r="CB39" s="1">
        <v>8.1457757949829102</v>
      </c>
      <c r="CC39" s="1">
        <v>76.7833251953125</v>
      </c>
      <c r="CD39" s="1">
        <v>78.635734558105469</v>
      </c>
      <c r="CE39" s="1">
        <v>85.736656188964844</v>
      </c>
      <c r="CF39" s="1">
        <v>66.286308288574219</v>
      </c>
      <c r="CG39" s="1">
        <v>65.360099792480469</v>
      </c>
      <c r="CH39" s="1">
        <v>67.521247863769531</v>
      </c>
      <c r="CI39" s="1">
        <v>80.385238647460938</v>
      </c>
      <c r="CJ39" s="1">
        <v>66.38922119140625</v>
      </c>
      <c r="CK39" s="1">
        <v>0.82733607292175293</v>
      </c>
      <c r="CL39" s="1">
        <v>8.5752687454223633</v>
      </c>
      <c r="CM39" s="1">
        <v>9.529876708984375</v>
      </c>
      <c r="CN39" s="1">
        <v>7.6068840026855469</v>
      </c>
      <c r="CO39" s="1">
        <v>6.9664301872253418</v>
      </c>
      <c r="CP39" s="1">
        <v>1.1113210916519165</v>
      </c>
      <c r="CQ39" s="1">
        <v>40.670600891113281</v>
      </c>
      <c r="CR39" s="1">
        <v>19.151037216186523</v>
      </c>
      <c r="CS39" s="1">
        <v>187.22763061523438</v>
      </c>
      <c r="CT39" s="1">
        <v>0</v>
      </c>
      <c r="CU39" s="1">
        <v>0</v>
      </c>
      <c r="CV39" s="1">
        <v>1</v>
      </c>
      <c r="CW39" s="1">
        <v>158.28681945800781</v>
      </c>
      <c r="CX39" s="1">
        <v>74.534355163574219</v>
      </c>
    </row>
    <row r="40" spans="1:102" s="1" customFormat="1">
      <c r="A40" s="1">
        <v>22</v>
      </c>
      <c r="B40" s="1" t="s">
        <v>1</v>
      </c>
      <c r="C40" s="1">
        <v>1</v>
      </c>
      <c r="D40" s="1" t="s">
        <v>22</v>
      </c>
      <c r="E40" s="2">
        <v>42275.543380722003</v>
      </c>
      <c r="F40" s="1">
        <v>0.65811257999999995</v>
      </c>
      <c r="G40" s="1">
        <v>0.70133780000000001</v>
      </c>
      <c r="H40" s="1">
        <v>0.64010206999999997</v>
      </c>
      <c r="I40" s="1">
        <v>1.2298820800000001</v>
      </c>
      <c r="J40" s="1">
        <v>1.1540813299999999</v>
      </c>
      <c r="K40" s="1">
        <v>1.28699674</v>
      </c>
      <c r="L40" s="1">
        <v>0.80940086</v>
      </c>
      <c r="M40" s="1">
        <v>0.80940086</v>
      </c>
      <c r="N40" s="1">
        <v>0.82380927000000004</v>
      </c>
      <c r="U40" s="1">
        <v>0.17570706999999999</v>
      </c>
      <c r="V40" s="1">
        <v>0.39471852000000002</v>
      </c>
      <c r="W40" s="1">
        <v>3.9501672499999998</v>
      </c>
      <c r="X40" s="1">
        <v>3.9573493800000001</v>
      </c>
      <c r="Y40" s="1">
        <v>3.63430045</v>
      </c>
      <c r="Z40" s="1">
        <v>204.90293492999999</v>
      </c>
      <c r="AA40" s="1">
        <v>204.53106027000001</v>
      </c>
      <c r="AB40" s="1">
        <v>226.67616064000001</v>
      </c>
      <c r="AG40" s="1">
        <v>19.016092610000001</v>
      </c>
      <c r="AH40" s="1">
        <v>61.088890079999999</v>
      </c>
      <c r="AJ40" s="1">
        <v>61.584548949999999</v>
      </c>
      <c r="AL40" s="1">
        <v>1.00036649</v>
      </c>
      <c r="AM40" s="1">
        <v>54.149759359999997</v>
      </c>
      <c r="AN40" s="1">
        <v>47.439777800000002</v>
      </c>
      <c r="AO40" s="1">
        <v>46.247974040000003</v>
      </c>
      <c r="AQ40" s="1">
        <v>46.139913800000002</v>
      </c>
      <c r="AS40" s="1">
        <v>44.986900689999999</v>
      </c>
      <c r="AU40" s="1">
        <v>4.8054066000000004</v>
      </c>
      <c r="AV40" s="1">
        <v>3.8916060300000002</v>
      </c>
      <c r="AW40" s="1">
        <v>1.7924228200000001</v>
      </c>
      <c r="AX40" s="1">
        <v>59.953917050000001</v>
      </c>
      <c r="AY40" s="1">
        <v>27.648785889999999</v>
      </c>
      <c r="AZ40" s="1">
        <v>0.84787922999999998</v>
      </c>
      <c r="BH40" s="1">
        <v>0</v>
      </c>
      <c r="BI40" s="1" t="s">
        <v>122</v>
      </c>
      <c r="BJ40" s="1">
        <v>102</v>
      </c>
      <c r="BK40" s="1">
        <v>167</v>
      </c>
      <c r="BL40" s="1">
        <v>2.1752395629882812</v>
      </c>
      <c r="BM40" s="1" t="s">
        <v>141</v>
      </c>
      <c r="BN40" s="1" t="s">
        <v>169</v>
      </c>
      <c r="BO40" s="1">
        <v>2.2464578151702881</v>
      </c>
      <c r="BP40" s="1">
        <v>129.02886962890625</v>
      </c>
      <c r="CC40" s="1">
        <v>65.811256408691406</v>
      </c>
      <c r="CD40" s="1">
        <v>70.133781433105469</v>
      </c>
      <c r="CE40" s="1">
        <v>64.010208129882812</v>
      </c>
      <c r="CF40" s="1">
        <v>80.940086364746094</v>
      </c>
      <c r="CG40" s="1">
        <v>80.940086364746094</v>
      </c>
      <c r="CH40" s="1">
        <v>82.380928039550781</v>
      </c>
      <c r="CI40" s="1">
        <v>66.651748657226562</v>
      </c>
      <c r="CJ40" s="1">
        <v>81.420364379882812</v>
      </c>
      <c r="CK40" s="1">
        <v>1.2236534357070923</v>
      </c>
      <c r="CQ40" s="1">
        <v>50.794769287109375</v>
      </c>
      <c r="CR40" s="1">
        <v>23.351345062255859</v>
      </c>
      <c r="CS40" s="1">
        <v>212.03671264648438</v>
      </c>
      <c r="CT40" s="1">
        <v>0</v>
      </c>
      <c r="CW40" s="1">
        <v>153.35379028320312</v>
      </c>
      <c r="CX40" s="1">
        <v>70.499725341796875</v>
      </c>
    </row>
    <row r="41" spans="1:102" s="1" customFormat="1">
      <c r="A41" s="1">
        <v>22</v>
      </c>
      <c r="B41" s="1" t="s">
        <v>1</v>
      </c>
      <c r="C41" s="1">
        <v>2</v>
      </c>
      <c r="D41" s="1" t="s">
        <v>22</v>
      </c>
      <c r="E41" s="2">
        <v>42404.572257441003</v>
      </c>
      <c r="F41" s="1">
        <v>0.57024231999999997</v>
      </c>
      <c r="G41" s="1">
        <v>0.58567910999999995</v>
      </c>
      <c r="H41" s="1">
        <v>0.5424561</v>
      </c>
      <c r="I41" s="1">
        <v>1.0595552699999999</v>
      </c>
      <c r="J41" s="1">
        <v>0.93674301000000004</v>
      </c>
      <c r="K41" s="1">
        <v>1.0626058700000001</v>
      </c>
      <c r="L41" s="1">
        <v>0.60420326000000002</v>
      </c>
      <c r="M41" s="1">
        <v>0.54863081000000002</v>
      </c>
      <c r="N41" s="1">
        <v>0.57641703</v>
      </c>
      <c r="O41" s="1">
        <v>-0.10010260999999999</v>
      </c>
      <c r="P41" s="1">
        <v>-0.11303601000000001</v>
      </c>
      <c r="Q41" s="1">
        <v>-9.5175599999999999E-2</v>
      </c>
      <c r="R41" s="1">
        <v>-8.7785080000000001E-2</v>
      </c>
      <c r="S41" s="1">
        <v>336.77374551000003</v>
      </c>
      <c r="T41" s="1">
        <v>45.31732349</v>
      </c>
      <c r="U41" s="1">
        <v>0.19382079999999999</v>
      </c>
      <c r="V41" s="1">
        <v>0.39451532</v>
      </c>
      <c r="W41" s="1">
        <v>3.0715579100000001</v>
      </c>
      <c r="X41" s="1">
        <v>2.9587688299999999</v>
      </c>
      <c r="Y41" s="1">
        <v>2.57911381</v>
      </c>
      <c r="Z41" s="1">
        <v>196.70905547000001</v>
      </c>
      <c r="AA41" s="1">
        <v>185.42537288</v>
      </c>
      <c r="AB41" s="1">
        <v>223.49422204000001</v>
      </c>
      <c r="AC41" s="1">
        <v>-8.7785080000000001E-2</v>
      </c>
      <c r="AD41" s="1">
        <v>-7.6083429999999994E-2</v>
      </c>
      <c r="AE41" s="1">
        <v>-0.10502962</v>
      </c>
      <c r="AF41" s="1">
        <v>-5.6375380000000003E-2</v>
      </c>
      <c r="AG41" s="1">
        <v>30.375792000000001</v>
      </c>
      <c r="AH41" s="1">
        <v>59.120220179999997</v>
      </c>
      <c r="AI41" s="1">
        <v>76.919738769999995</v>
      </c>
      <c r="AJ41" s="1">
        <v>60.739639279999999</v>
      </c>
      <c r="AK41" s="1">
        <v>78.398620609999995</v>
      </c>
      <c r="AL41" s="1">
        <v>0.94592337000000004</v>
      </c>
      <c r="AM41" s="1">
        <v>64.141108939999995</v>
      </c>
      <c r="AN41" s="1">
        <v>90.52958726</v>
      </c>
      <c r="AO41" s="1">
        <v>45.59763968</v>
      </c>
      <c r="AP41" s="1">
        <v>48.145163060000002</v>
      </c>
      <c r="AQ41" s="1">
        <v>46.036228540000003</v>
      </c>
      <c r="AR41" s="1">
        <v>47.709786889999997</v>
      </c>
      <c r="AS41" s="1">
        <v>45.177644489999999</v>
      </c>
      <c r="AT41" s="1">
        <v>48.357447980000003</v>
      </c>
      <c r="AU41" s="1">
        <v>5.3795103500000003</v>
      </c>
      <c r="AV41" s="1">
        <v>3.7454414800000002</v>
      </c>
      <c r="AW41" s="1">
        <v>2.2024480400000002</v>
      </c>
      <c r="AX41" s="1">
        <v>60.936768149999999</v>
      </c>
      <c r="AY41" s="1">
        <v>24.65584853</v>
      </c>
      <c r="AZ41" s="1">
        <v>0.86598496000000003</v>
      </c>
      <c r="BA41" s="1">
        <v>7.4028939400000002</v>
      </c>
      <c r="BB41" s="1">
        <v>22.897598720000001</v>
      </c>
      <c r="BC41" s="1">
        <v>478.76533573</v>
      </c>
      <c r="BD41" s="1">
        <v>6.0025259999999997E-2</v>
      </c>
      <c r="BE41" s="1">
        <v>8.2812689999999994E-2</v>
      </c>
      <c r="BF41" s="1">
        <v>8.0965060000000005E-2</v>
      </c>
      <c r="BG41" s="1">
        <v>7.0495160000000001E-2</v>
      </c>
      <c r="BH41" s="1">
        <v>0</v>
      </c>
      <c r="BI41" s="1" t="s">
        <v>122</v>
      </c>
      <c r="BJ41" s="1">
        <v>103</v>
      </c>
      <c r="BK41" s="1">
        <v>167</v>
      </c>
      <c r="BL41" s="1">
        <v>2.1858763694763184</v>
      </c>
      <c r="BM41" s="1" t="s">
        <v>141</v>
      </c>
      <c r="BN41" s="1" t="s">
        <v>169</v>
      </c>
      <c r="BO41" s="1">
        <v>2.0354642868041992</v>
      </c>
      <c r="BP41" s="1">
        <v>129.02886962890625</v>
      </c>
      <c r="BQ41" s="1">
        <v>5.637537956237793</v>
      </c>
      <c r="BR41" s="1">
        <v>10.502962112426758</v>
      </c>
      <c r="BS41" s="1">
        <v>8.778508186340332</v>
      </c>
      <c r="BT41" s="1">
        <v>7.6083431243896484</v>
      </c>
      <c r="BU41" s="1">
        <v>8.778508186340332</v>
      </c>
      <c r="BV41" s="1">
        <v>9.5175600051879883</v>
      </c>
      <c r="BW41" s="1">
        <v>10.010260581970215</v>
      </c>
      <c r="BX41" s="1">
        <v>11.303601264953613</v>
      </c>
      <c r="BY41" s="1">
        <v>7.0495162010192871</v>
      </c>
      <c r="BZ41" s="1">
        <v>8.0965061187744141</v>
      </c>
      <c r="CA41" s="1">
        <v>6.002525806427002</v>
      </c>
      <c r="CB41" s="1">
        <v>8.2812690734863281</v>
      </c>
      <c r="CC41" s="1">
        <v>57.02423095703125</v>
      </c>
      <c r="CD41" s="1">
        <v>58.567909240722656</v>
      </c>
      <c r="CE41" s="1">
        <v>54.245609283447266</v>
      </c>
      <c r="CF41" s="1">
        <v>60.420326232910156</v>
      </c>
      <c r="CG41" s="1">
        <v>54.863082885742188</v>
      </c>
      <c r="CH41" s="1">
        <v>57.641704559326172</v>
      </c>
      <c r="CI41" s="1">
        <v>56.612583160400391</v>
      </c>
      <c r="CJ41" s="1">
        <v>57.641704559326172</v>
      </c>
      <c r="CK41" s="1">
        <v>1.0196347236633301</v>
      </c>
      <c r="CL41" s="1">
        <v>9.9024829864501953</v>
      </c>
      <c r="CM41" s="1">
        <v>8.1318378448486328</v>
      </c>
      <c r="CN41" s="1">
        <v>7.3574542999267578</v>
      </c>
      <c r="CO41" s="1">
        <v>7.0883979797363281</v>
      </c>
      <c r="CP41" s="1">
        <v>0.82119178771972656</v>
      </c>
      <c r="CQ41" s="1">
        <v>77.335350036621094</v>
      </c>
      <c r="CR41" s="1">
        <v>35.379562377929688</v>
      </c>
      <c r="CS41" s="1">
        <v>201.876220703125</v>
      </c>
      <c r="CT41" s="1">
        <v>0</v>
      </c>
      <c r="CU41" s="1">
        <v>0</v>
      </c>
      <c r="CV41" s="1">
        <v>0</v>
      </c>
      <c r="CW41" s="1">
        <v>180.5089111328125</v>
      </c>
      <c r="CX41" s="1">
        <v>82.57965087890625</v>
      </c>
    </row>
    <row r="42" spans="1:102" s="1" customFormat="1">
      <c r="A42" s="1">
        <v>23</v>
      </c>
      <c r="B42" s="1" t="s">
        <v>0</v>
      </c>
      <c r="C42" s="1">
        <v>1</v>
      </c>
      <c r="D42" s="1" t="s">
        <v>23</v>
      </c>
      <c r="E42" s="2">
        <v>42226.67588974</v>
      </c>
      <c r="F42" s="1">
        <v>0.95369212000000003</v>
      </c>
      <c r="G42" s="1">
        <v>0.93208060999999998</v>
      </c>
      <c r="H42" s="1">
        <v>0.96912891000000001</v>
      </c>
      <c r="I42" s="1">
        <v>0.68598490999999995</v>
      </c>
      <c r="J42" s="1">
        <v>0.68201639000000003</v>
      </c>
      <c r="K42" s="1">
        <v>0.69098669999999995</v>
      </c>
      <c r="L42" s="1">
        <v>0.65421839999999998</v>
      </c>
      <c r="M42" s="1">
        <v>0.63569425000000002</v>
      </c>
      <c r="N42" s="1">
        <v>0.66965518999999996</v>
      </c>
      <c r="O42" s="1">
        <v>-0.12495463</v>
      </c>
      <c r="P42" s="1">
        <v>-0.15882689999999999</v>
      </c>
      <c r="Q42" s="1">
        <v>-0.13111323</v>
      </c>
      <c r="R42" s="1">
        <v>-0.13521896</v>
      </c>
      <c r="S42" s="1">
        <v>279.59964346999999</v>
      </c>
      <c r="T42" s="1">
        <v>46.02548445</v>
      </c>
      <c r="U42" s="1">
        <v>0.51148592999999998</v>
      </c>
      <c r="V42" s="1">
        <v>0.93124057999999998</v>
      </c>
      <c r="W42" s="1">
        <v>3.2317894900000002</v>
      </c>
      <c r="X42" s="1">
        <v>3.4673668200000001</v>
      </c>
      <c r="Y42" s="1">
        <v>3.2795141499999998</v>
      </c>
      <c r="Z42" s="1">
        <v>202.43224455999999</v>
      </c>
      <c r="AA42" s="1">
        <v>183.33631428999999</v>
      </c>
      <c r="AB42" s="1">
        <v>204.19341381999999</v>
      </c>
      <c r="AC42" s="1">
        <v>-8.5950200000000004E-2</v>
      </c>
      <c r="AD42" s="1">
        <v>-9.9293820000000005E-2</v>
      </c>
      <c r="AE42" s="1">
        <v>-7.3633009999999999E-2</v>
      </c>
      <c r="AF42" s="1">
        <v>-7.7738740000000001E-2</v>
      </c>
      <c r="AG42" s="1">
        <v>27.40640629</v>
      </c>
      <c r="AH42" s="1">
        <v>103.74640656</v>
      </c>
      <c r="AI42" s="1">
        <v>113.86467743</v>
      </c>
      <c r="AJ42" s="1">
        <v>103.74662017999999</v>
      </c>
      <c r="AK42" s="1">
        <v>111.01789856000001</v>
      </c>
      <c r="AL42" s="1">
        <v>0.82160131000000003</v>
      </c>
      <c r="AM42" s="1">
        <v>25.991597420000002</v>
      </c>
      <c r="AN42" s="1">
        <v>32.961158410000003</v>
      </c>
      <c r="AO42" s="1">
        <v>48.144182559999997</v>
      </c>
      <c r="AP42" s="1">
        <v>46.896088120000002</v>
      </c>
      <c r="AQ42" s="1">
        <v>57.286030050000001</v>
      </c>
      <c r="AR42" s="1">
        <v>52.086782460000002</v>
      </c>
      <c r="AS42" s="1">
        <v>53.442496060000003</v>
      </c>
      <c r="AT42" s="1">
        <v>49.400129909999997</v>
      </c>
      <c r="AU42" s="1">
        <v>4.1135382600000003</v>
      </c>
      <c r="AV42" s="1">
        <v>2.98616525</v>
      </c>
      <c r="AW42" s="1">
        <v>2.0340968400000001</v>
      </c>
      <c r="AX42" s="1">
        <v>93.261648750000006</v>
      </c>
      <c r="AY42" s="1">
        <v>21.696604749999999</v>
      </c>
      <c r="AZ42" s="1">
        <v>0.80509054999999996</v>
      </c>
      <c r="BA42" s="1">
        <v>19.251289199999999</v>
      </c>
      <c r="BB42" s="1">
        <v>31.725025729999999</v>
      </c>
      <c r="BC42" s="1">
        <v>365.40239575999999</v>
      </c>
      <c r="BD42" s="1">
        <v>9.9834060000000002E-2</v>
      </c>
      <c r="BE42" s="1">
        <v>0.10804552000000001</v>
      </c>
      <c r="BF42" s="1">
        <v>0.10291336</v>
      </c>
      <c r="BG42" s="1">
        <v>0.11112481</v>
      </c>
      <c r="BH42" s="1">
        <v>0</v>
      </c>
      <c r="BI42" s="1" t="s">
        <v>122</v>
      </c>
      <c r="BJ42" s="1">
        <v>66</v>
      </c>
      <c r="BK42" s="1">
        <v>168</v>
      </c>
      <c r="BL42" s="1">
        <v>1.7549928426742554</v>
      </c>
      <c r="BM42" s="1" t="s">
        <v>140</v>
      </c>
      <c r="BN42" s="1" t="s">
        <v>160</v>
      </c>
      <c r="BO42" s="1">
        <v>1.8206572532653809</v>
      </c>
      <c r="BP42" s="1">
        <v>129.83583068847656</v>
      </c>
      <c r="BQ42" s="1">
        <v>7.7738738059997559</v>
      </c>
      <c r="BR42" s="1">
        <v>7.3633008003234863</v>
      </c>
      <c r="BS42" s="1">
        <v>8.5950202941894531</v>
      </c>
      <c r="BT42" s="1">
        <v>9.92938232421875</v>
      </c>
      <c r="BU42" s="1">
        <v>13.521896362304688</v>
      </c>
      <c r="BV42" s="1">
        <v>13.111323356628418</v>
      </c>
      <c r="BW42" s="1">
        <v>12.495463371276855</v>
      </c>
      <c r="BX42" s="1">
        <v>15.8826904296875</v>
      </c>
      <c r="BY42" s="1">
        <v>11.112481117248535</v>
      </c>
      <c r="BZ42" s="1">
        <v>10.291336059570312</v>
      </c>
      <c r="CA42" s="1">
        <v>9.9834060668945312</v>
      </c>
      <c r="CB42" s="1">
        <v>10.80455207824707</v>
      </c>
      <c r="CC42" s="1">
        <v>95.369209289550781</v>
      </c>
      <c r="CD42" s="1">
        <v>93.208061218261719</v>
      </c>
      <c r="CE42" s="1">
        <v>96.912887573242188</v>
      </c>
      <c r="CF42" s="1">
        <v>65.421836853027344</v>
      </c>
      <c r="CG42" s="1">
        <v>63.569423675537109</v>
      </c>
      <c r="CH42" s="1">
        <v>66.965522766113281</v>
      </c>
      <c r="CI42" s="1">
        <v>95.163383483886719</v>
      </c>
      <c r="CJ42" s="1">
        <v>65.318923950195312</v>
      </c>
      <c r="CK42" s="1">
        <v>0.68632930517196655</v>
      </c>
      <c r="CL42" s="1">
        <v>13.752843856811523</v>
      </c>
      <c r="CM42" s="1">
        <v>8.4153938293457031</v>
      </c>
      <c r="CN42" s="1">
        <v>10.547944068908691</v>
      </c>
      <c r="CO42" s="1">
        <v>7.7618379592895508</v>
      </c>
      <c r="CP42" s="1">
        <v>0.61190205812454224</v>
      </c>
      <c r="CQ42" s="1">
        <v>29.476377487182617</v>
      </c>
      <c r="CR42" s="1">
        <v>16.795724868774414</v>
      </c>
      <c r="CS42" s="1">
        <v>196.65399169921875</v>
      </c>
      <c r="CT42" s="1">
        <v>1</v>
      </c>
      <c r="CU42" s="1">
        <v>0</v>
      </c>
      <c r="CV42" s="1">
        <v>0</v>
      </c>
      <c r="CW42" s="1">
        <v>100.05393218994141</v>
      </c>
      <c r="CX42" s="1">
        <v>57.011020660400391</v>
      </c>
    </row>
    <row r="43" spans="1:102" s="1" customFormat="1">
      <c r="A43" s="1">
        <v>23</v>
      </c>
      <c r="B43" s="1" t="s">
        <v>0</v>
      </c>
      <c r="C43" s="1">
        <v>2</v>
      </c>
      <c r="D43" s="1" t="s">
        <v>23</v>
      </c>
      <c r="E43" s="2">
        <v>42356.511726240002</v>
      </c>
      <c r="F43" s="1">
        <v>0.89945341999999995</v>
      </c>
      <c r="G43" s="1">
        <v>0.89224921000000001</v>
      </c>
      <c r="H43" s="1">
        <v>0.86343239000000005</v>
      </c>
      <c r="I43" s="1">
        <v>0.70364718000000004</v>
      </c>
      <c r="J43" s="1">
        <v>0.67703175000000004</v>
      </c>
      <c r="K43" s="1">
        <v>0.66625277999999999</v>
      </c>
      <c r="L43" s="1">
        <v>0.63289786000000003</v>
      </c>
      <c r="M43" s="1">
        <v>0.60408105000000001</v>
      </c>
      <c r="N43" s="1">
        <v>0.57526423000000004</v>
      </c>
      <c r="O43" s="1">
        <v>-0.10442599</v>
      </c>
      <c r="P43" s="1">
        <v>-0.12906036000000001</v>
      </c>
      <c r="Q43" s="1">
        <v>-0.10853172</v>
      </c>
      <c r="R43" s="1">
        <v>-0.12906036000000001</v>
      </c>
      <c r="S43" s="1">
        <v>285.93918646999998</v>
      </c>
      <c r="T43" s="1">
        <v>45.916250689999998</v>
      </c>
      <c r="U43" s="1">
        <v>0.23828177</v>
      </c>
      <c r="V43" s="1">
        <v>0.65520831000000002</v>
      </c>
      <c r="W43" s="1">
        <v>3.2575741800000002</v>
      </c>
      <c r="X43" s="1">
        <v>3.7674456099999998</v>
      </c>
      <c r="Y43" s="1">
        <v>3.2256590100000002</v>
      </c>
      <c r="Z43" s="1">
        <v>194.28501924</v>
      </c>
      <c r="AA43" s="1">
        <v>160.34234014</v>
      </c>
      <c r="AB43" s="1">
        <v>178.34006253999999</v>
      </c>
      <c r="AC43" s="1">
        <v>-0.10339955000000001</v>
      </c>
      <c r="AD43" s="1">
        <v>-8.2870910000000006E-2</v>
      </c>
      <c r="AE43" s="1">
        <v>-7.5685879999999997E-2</v>
      </c>
      <c r="AF43" s="1">
        <v>-7.7738740000000001E-2</v>
      </c>
      <c r="AG43" s="1">
        <v>31.489500100000001</v>
      </c>
      <c r="AH43" s="1">
        <v>94.742088319999993</v>
      </c>
      <c r="AI43" s="1">
        <v>101.91752624999999</v>
      </c>
      <c r="AJ43" s="1">
        <v>92.76890564</v>
      </c>
      <c r="AK43" s="1">
        <v>103.46289063</v>
      </c>
      <c r="AL43" s="1">
        <v>0.93352500000000005</v>
      </c>
      <c r="AM43" s="1">
        <v>33.877181360000002</v>
      </c>
      <c r="AN43" s="1">
        <v>26.460679800000001</v>
      </c>
      <c r="AO43" s="1">
        <v>57.295387980000001</v>
      </c>
      <c r="AP43" s="1">
        <v>55.729550119999999</v>
      </c>
      <c r="AQ43" s="1">
        <v>46.135208009999999</v>
      </c>
      <c r="AR43" s="1">
        <v>48.510810730000003</v>
      </c>
      <c r="AS43" s="1">
        <v>51.273852589999997</v>
      </c>
      <c r="AT43" s="1">
        <v>51.61845684</v>
      </c>
      <c r="AU43" s="1">
        <v>4.0419959700000003</v>
      </c>
      <c r="AV43" s="1">
        <v>2.7691916499999998</v>
      </c>
      <c r="AW43" s="1">
        <v>1.8697487100000001</v>
      </c>
      <c r="AX43" s="1">
        <v>83.935483869999999</v>
      </c>
      <c r="AY43" s="1">
        <v>25.148865090000001</v>
      </c>
      <c r="AZ43" s="1">
        <v>0.90750622999999997</v>
      </c>
      <c r="BA43" s="1">
        <v>12.077528600000001</v>
      </c>
      <c r="BB43" s="1">
        <v>19.826801150000001</v>
      </c>
      <c r="BC43" s="1">
        <v>405.95065435999999</v>
      </c>
      <c r="BD43" s="1">
        <v>8.238471E-2</v>
      </c>
      <c r="BE43" s="1">
        <v>0.10086049</v>
      </c>
      <c r="BF43" s="1">
        <v>8.956973E-2</v>
      </c>
      <c r="BG43" s="1">
        <v>9.9834060000000002E-2</v>
      </c>
      <c r="BH43" s="1">
        <v>0</v>
      </c>
      <c r="BI43" s="1" t="s">
        <v>122</v>
      </c>
      <c r="BJ43" s="1">
        <v>68</v>
      </c>
      <c r="BK43" s="1">
        <v>168</v>
      </c>
      <c r="BL43" s="1">
        <v>1.7813851833343506</v>
      </c>
      <c r="BM43" s="1" t="s">
        <v>140</v>
      </c>
      <c r="BN43" s="1" t="s">
        <v>160</v>
      </c>
      <c r="BO43" s="1">
        <v>2.749720573425293</v>
      </c>
      <c r="BP43" s="1">
        <v>129.83583068847656</v>
      </c>
      <c r="BQ43" s="1">
        <v>7.7738738059997559</v>
      </c>
      <c r="BR43" s="1">
        <v>7.5685877799987793</v>
      </c>
      <c r="BS43" s="1">
        <v>10.33995532989502</v>
      </c>
      <c r="BT43" s="1">
        <v>8.2870912551879883</v>
      </c>
      <c r="BU43" s="1">
        <v>12.906036376953125</v>
      </c>
      <c r="BV43" s="1">
        <v>10.853172302246094</v>
      </c>
      <c r="BW43" s="1">
        <v>10.442599296569824</v>
      </c>
      <c r="BX43" s="1">
        <v>12.906036376953125</v>
      </c>
      <c r="BY43" s="1">
        <v>9.9834060668945312</v>
      </c>
      <c r="BZ43" s="1">
        <v>8.9569730758666992</v>
      </c>
      <c r="CA43" s="1">
        <v>8.2384710311889648</v>
      </c>
      <c r="CB43" s="1">
        <v>10.08604907989502</v>
      </c>
      <c r="CC43" s="1">
        <v>89.945343017578125</v>
      </c>
      <c r="CD43" s="1">
        <v>89.224922180175781</v>
      </c>
      <c r="CE43" s="1">
        <v>86.343238830566406</v>
      </c>
      <c r="CF43" s="1">
        <v>63.289787292480469</v>
      </c>
      <c r="CG43" s="1">
        <v>60.408103942871094</v>
      </c>
      <c r="CH43" s="1">
        <v>57.526424407958984</v>
      </c>
      <c r="CI43" s="1">
        <v>88.504501342773438</v>
      </c>
      <c r="CJ43" s="1">
        <v>60.408103942871094</v>
      </c>
      <c r="CK43" s="1">
        <v>0.68231058120727539</v>
      </c>
      <c r="CL43" s="1">
        <v>11.776961326599121</v>
      </c>
      <c r="CM43" s="1">
        <v>8.4923772811889648</v>
      </c>
      <c r="CN43" s="1">
        <v>9.3162250518798828</v>
      </c>
      <c r="CO43" s="1">
        <v>7.1132149696350098</v>
      </c>
      <c r="CP43" s="1">
        <v>0.72110086679458618</v>
      </c>
      <c r="CQ43" s="1">
        <v>30.168930053710938</v>
      </c>
      <c r="CR43" s="1">
        <v>16.935657501220703</v>
      </c>
      <c r="CS43" s="1">
        <v>177.65580749511719</v>
      </c>
      <c r="CT43" s="1">
        <v>1</v>
      </c>
      <c r="CU43" s="1">
        <v>0</v>
      </c>
      <c r="CV43" s="1">
        <v>0</v>
      </c>
      <c r="CW43" s="1">
        <v>115.06204986572266</v>
      </c>
      <c r="CX43" s="1">
        <v>64.591339111328125</v>
      </c>
    </row>
    <row r="44" spans="1:102" s="1" customFormat="1">
      <c r="A44" s="1">
        <v>26</v>
      </c>
      <c r="B44" s="1" t="s">
        <v>0</v>
      </c>
      <c r="C44" s="1">
        <v>1</v>
      </c>
      <c r="D44" s="1" t="s">
        <v>24</v>
      </c>
      <c r="E44" s="2">
        <v>42332.650438803001</v>
      </c>
      <c r="F44" s="1">
        <v>0.70608607000000001</v>
      </c>
      <c r="G44" s="1">
        <v>0.75239644000000006</v>
      </c>
      <c r="H44" s="1">
        <v>0.79253209000000002</v>
      </c>
      <c r="I44" s="1">
        <v>0.65020038999999996</v>
      </c>
      <c r="J44" s="1">
        <v>0.58966339999999995</v>
      </c>
      <c r="K44" s="1">
        <v>0.57927930000000005</v>
      </c>
      <c r="L44" s="1">
        <v>0.45909742999999997</v>
      </c>
      <c r="M44" s="1">
        <v>0.44366064</v>
      </c>
      <c r="N44" s="1">
        <v>0.45909742999999997</v>
      </c>
      <c r="O44" s="1">
        <v>-0.11131156</v>
      </c>
      <c r="P44" s="1">
        <v>-0.11303601000000001</v>
      </c>
      <c r="Q44" s="1">
        <v>-8.7292380000000003E-2</v>
      </c>
      <c r="R44" s="1">
        <v>-0.10207341</v>
      </c>
      <c r="S44" s="1">
        <v>340.63013655999998</v>
      </c>
      <c r="T44" s="1">
        <v>69.250167149999996</v>
      </c>
      <c r="U44" s="1">
        <v>0.23992847</v>
      </c>
      <c r="V44" s="1">
        <v>0.33873062999999998</v>
      </c>
      <c r="W44" s="1">
        <v>2.5544501500000001</v>
      </c>
      <c r="X44" s="1">
        <v>3.0543296199999999</v>
      </c>
      <c r="Y44" s="1">
        <v>2.2006947499999998</v>
      </c>
      <c r="Z44" s="1">
        <v>179.72456144</v>
      </c>
      <c r="AA44" s="1">
        <v>145.25630783</v>
      </c>
      <c r="AB44" s="1">
        <v>208.61477203999999</v>
      </c>
      <c r="AC44" s="1">
        <v>-4.7876290000000002E-2</v>
      </c>
      <c r="AD44" s="1">
        <v>-5.6991260000000002E-2</v>
      </c>
      <c r="AE44" s="1">
        <v>-4.8492159999999999E-2</v>
      </c>
      <c r="AF44" s="1">
        <v>-5.6498550000000002E-2</v>
      </c>
      <c r="AG44" s="1">
        <v>20.02444144</v>
      </c>
      <c r="AH44" s="1">
        <v>69.386596679999997</v>
      </c>
      <c r="AJ44" s="1">
        <v>66.279632570000004</v>
      </c>
      <c r="AL44" s="1">
        <v>0.76944409999999996</v>
      </c>
      <c r="AM44" s="1">
        <v>20.12985939</v>
      </c>
      <c r="AN44" s="1">
        <v>28.059609859999998</v>
      </c>
      <c r="AO44" s="1">
        <v>47.710886600000002</v>
      </c>
      <c r="AQ44" s="1">
        <v>47.088426349999999</v>
      </c>
      <c r="AS44" s="1">
        <v>48.19299281</v>
      </c>
      <c r="AU44" s="1">
        <v>3.7030257600000001</v>
      </c>
      <c r="AV44" s="1">
        <v>2.9615155299999998</v>
      </c>
      <c r="AW44" s="1">
        <v>2.1433409000000001</v>
      </c>
      <c r="AX44" s="1">
        <v>70.514905150000004</v>
      </c>
      <c r="AY44" s="1">
        <v>20.54507611</v>
      </c>
      <c r="AZ44" s="1">
        <v>0.85824747999999995</v>
      </c>
      <c r="BB44" s="1">
        <v>47.161099870000001</v>
      </c>
      <c r="BC44" s="1">
        <v>492.09802646999998</v>
      </c>
      <c r="BD44" s="1">
        <v>5.1279819999999997E-2</v>
      </c>
      <c r="BE44" s="1">
        <v>6.5568150000000006E-2</v>
      </c>
      <c r="BF44" s="1">
        <v>5.6206829999999999E-2</v>
      </c>
      <c r="BG44" s="1">
        <v>5.867033E-2</v>
      </c>
      <c r="BH44" s="1">
        <v>0</v>
      </c>
      <c r="BI44" s="1" t="s">
        <v>122</v>
      </c>
      <c r="BJ44" s="1">
        <v>60</v>
      </c>
      <c r="BK44" s="1">
        <v>158</v>
      </c>
      <c r="BL44" s="1">
        <v>1.6227548122406006</v>
      </c>
      <c r="BM44" s="1" t="s">
        <v>142</v>
      </c>
      <c r="BN44" s="1" t="s">
        <v>167</v>
      </c>
      <c r="BO44" s="1">
        <v>1.411798357963562</v>
      </c>
      <c r="BP44" s="1">
        <v>141.87998962402344</v>
      </c>
      <c r="BQ44" s="1">
        <v>5.6498551368713379</v>
      </c>
      <c r="BR44" s="1">
        <v>4.8492159843444824</v>
      </c>
      <c r="BS44" s="1">
        <v>4.7876291275024414</v>
      </c>
      <c r="BT44" s="1">
        <v>5.6991257667541504</v>
      </c>
      <c r="BU44" s="1">
        <v>10.207341194152832</v>
      </c>
      <c r="BV44" s="1">
        <v>8.7292375564575195</v>
      </c>
      <c r="BW44" s="1">
        <v>11.131155967712402</v>
      </c>
      <c r="BX44" s="1">
        <v>11.303601264953613</v>
      </c>
      <c r="BY44" s="1">
        <v>5.8670330047607422</v>
      </c>
      <c r="BZ44" s="1">
        <v>5.6206831932067871</v>
      </c>
      <c r="CA44" s="1">
        <v>5.1279821395874023</v>
      </c>
      <c r="CB44" s="1">
        <v>6.5568151473999023</v>
      </c>
      <c r="CC44" s="1">
        <v>70.608604431152344</v>
      </c>
      <c r="CD44" s="1">
        <v>75.239646911621094</v>
      </c>
      <c r="CE44" s="1">
        <v>79.253211975097656</v>
      </c>
      <c r="CF44" s="1">
        <v>45.909744262695312</v>
      </c>
      <c r="CG44" s="1">
        <v>44.366062164306641</v>
      </c>
      <c r="CH44" s="1">
        <v>45.909744262695312</v>
      </c>
      <c r="CI44" s="1">
        <v>75.033821105957031</v>
      </c>
      <c r="CJ44" s="1">
        <v>45.395183563232422</v>
      </c>
      <c r="CK44" s="1">
        <v>0.60638105869293213</v>
      </c>
      <c r="CL44" s="1">
        <v>10.34283447265625</v>
      </c>
      <c r="CM44" s="1">
        <v>5.2464566230773926</v>
      </c>
      <c r="CN44" s="1">
        <v>5.793128490447998</v>
      </c>
      <c r="CO44" s="1">
        <v>8.6525411605834961</v>
      </c>
      <c r="CP44" s="1">
        <v>0.5072551965713501</v>
      </c>
      <c r="CQ44" s="1">
        <v>24.094734191894531</v>
      </c>
      <c r="CR44" s="1">
        <v>14.848043441772461</v>
      </c>
      <c r="CS44" s="1">
        <v>177.86521911621094</v>
      </c>
      <c r="CT44" s="1">
        <v>1</v>
      </c>
      <c r="CU44" s="1">
        <v>0</v>
      </c>
      <c r="CV44" s="1">
        <v>0</v>
      </c>
      <c r="CW44" s="1">
        <v>84.38507080078125</v>
      </c>
      <c r="CX44" s="1">
        <v>52.001121520996094</v>
      </c>
    </row>
    <row r="45" spans="1:102" s="1" customFormat="1">
      <c r="A45" s="1">
        <v>26</v>
      </c>
      <c r="B45" s="1" t="s">
        <v>0</v>
      </c>
      <c r="C45" s="1">
        <v>2</v>
      </c>
      <c r="D45" s="1" t="s">
        <v>24</v>
      </c>
      <c r="E45" s="2">
        <v>42474.530429544</v>
      </c>
      <c r="U45" s="1">
        <v>0.2596889</v>
      </c>
      <c r="V45" s="1">
        <v>0.46388003</v>
      </c>
      <c r="AG45" s="1">
        <v>20.88386831</v>
      </c>
      <c r="AH45" s="1">
        <v>69.802604669999994</v>
      </c>
      <c r="AJ45" s="1">
        <v>65.629165650000004</v>
      </c>
      <c r="AL45" s="1">
        <v>0.87061588999999995</v>
      </c>
      <c r="AM45" s="1">
        <v>28.987318720000001</v>
      </c>
      <c r="AN45" s="1">
        <v>26.161370210000001</v>
      </c>
      <c r="AO45" s="1">
        <v>56.626868250000001</v>
      </c>
      <c r="AQ45" s="1">
        <v>47.968924049999998</v>
      </c>
      <c r="AS45" s="1">
        <v>52</v>
      </c>
      <c r="AU45" s="1">
        <v>3.1323542999999998</v>
      </c>
      <c r="AV45" s="1">
        <v>2.47819755</v>
      </c>
      <c r="AW45" s="1">
        <v>1.8127176300000001</v>
      </c>
      <c r="AZ45" s="1">
        <v>0.84242518</v>
      </c>
      <c r="BH45" s="1">
        <v>0</v>
      </c>
      <c r="BI45" s="1" t="s">
        <v>122</v>
      </c>
      <c r="BJ45" s="1">
        <v>57</v>
      </c>
      <c r="BK45" s="1">
        <v>158</v>
      </c>
      <c r="BL45" s="1">
        <v>1.5816657543182373</v>
      </c>
      <c r="BM45" s="1" t="s">
        <v>142</v>
      </c>
      <c r="BN45" s="1" t="s">
        <v>167</v>
      </c>
      <c r="BO45" s="1">
        <v>1.7862913608551025</v>
      </c>
      <c r="BP45" s="1">
        <v>141.87998962402344</v>
      </c>
      <c r="CQ45" s="1">
        <v>27.574344635009766</v>
      </c>
      <c r="CR45" s="1">
        <v>17.433736801147461</v>
      </c>
      <c r="CT45" s="1">
        <v>0</v>
      </c>
      <c r="CW45" s="1">
        <v>69.677589416503906</v>
      </c>
      <c r="CX45" s="1">
        <v>44.053295135498047</v>
      </c>
    </row>
    <row r="46" spans="1:102" s="1" customFormat="1">
      <c r="A46" s="1">
        <v>27</v>
      </c>
      <c r="B46" s="1" t="s">
        <v>1</v>
      </c>
      <c r="C46" s="1">
        <v>1</v>
      </c>
      <c r="D46" s="1" t="s">
        <v>25</v>
      </c>
      <c r="E46" s="2">
        <v>42235.404853300999</v>
      </c>
      <c r="F46" s="1">
        <v>0.77964078000000003</v>
      </c>
      <c r="G46" s="1">
        <v>0.78878868000000002</v>
      </c>
      <c r="H46" s="1">
        <v>0.78573937999999999</v>
      </c>
      <c r="I46" s="1">
        <v>0.78488628999999999</v>
      </c>
      <c r="J46" s="1">
        <v>0.78738105000000003</v>
      </c>
      <c r="K46" s="1">
        <v>0.78267511999999995</v>
      </c>
      <c r="L46" s="1">
        <v>0.61192937000000003</v>
      </c>
      <c r="M46" s="1">
        <v>0.62107725999999996</v>
      </c>
      <c r="N46" s="1">
        <v>0.61497866000000001</v>
      </c>
      <c r="O46" s="1">
        <v>-0.13539280000000001</v>
      </c>
      <c r="P46" s="1">
        <v>-0.10376017</v>
      </c>
      <c r="Q46" s="1">
        <v>-0.15291241</v>
      </c>
      <c r="R46" s="1">
        <v>-0.10619344</v>
      </c>
      <c r="S46" s="1">
        <v>357.96104685</v>
      </c>
      <c r="T46" s="1">
        <v>68.575582620000006</v>
      </c>
      <c r="U46" s="1">
        <v>0.39</v>
      </c>
      <c r="V46" s="1">
        <v>0.8</v>
      </c>
      <c r="W46" s="1">
        <v>2.5937894799999999</v>
      </c>
      <c r="X46" s="1">
        <v>2.4525656599999999</v>
      </c>
      <c r="Y46" s="1">
        <v>2.4459703300000002</v>
      </c>
      <c r="Z46" s="1">
        <v>235.92098333999999</v>
      </c>
      <c r="AA46" s="1">
        <v>253.23573175000001</v>
      </c>
      <c r="AB46" s="1">
        <v>251.42523462</v>
      </c>
      <c r="AC46" s="1">
        <v>-8.5510569999999994E-2</v>
      </c>
      <c r="AD46" s="1">
        <v>-6.6044329999999998E-2</v>
      </c>
      <c r="AE46" s="1">
        <v>-7.9914020000000002E-2</v>
      </c>
      <c r="AF46" s="1">
        <v>-6.7869289999999999E-2</v>
      </c>
      <c r="AG46" s="1">
        <v>30.59582065</v>
      </c>
      <c r="AH46" s="1">
        <v>65.170570369999993</v>
      </c>
      <c r="AI46" s="1">
        <v>89.620460510000001</v>
      </c>
      <c r="AJ46" s="1">
        <v>64.226280209999999</v>
      </c>
      <c r="AK46" s="1">
        <v>93.355453490000002</v>
      </c>
      <c r="AL46" s="1">
        <v>0.86933802000000004</v>
      </c>
      <c r="AM46" s="1">
        <v>59.211986680000003</v>
      </c>
      <c r="AN46" s="1">
        <v>51.298061509999997</v>
      </c>
      <c r="AO46" s="1">
        <v>51.392519470000003</v>
      </c>
      <c r="AP46" s="1">
        <v>58.559930319999999</v>
      </c>
      <c r="AQ46" s="1">
        <v>48.495703939999999</v>
      </c>
      <c r="AR46" s="1">
        <v>65.52883387</v>
      </c>
      <c r="AS46" s="1">
        <v>49.284109469999997</v>
      </c>
      <c r="AU46" s="1">
        <v>4.9091953999999998</v>
      </c>
      <c r="AV46" s="1">
        <v>3.40718678</v>
      </c>
      <c r="AW46" s="1">
        <v>1.91576429</v>
      </c>
      <c r="AX46" s="1">
        <v>62.78846154</v>
      </c>
      <c r="AY46" s="1">
        <v>30.700938189999999</v>
      </c>
      <c r="AZ46" s="1">
        <v>0.75480670000000005</v>
      </c>
      <c r="BA46" s="1">
        <v>12.675916620000001</v>
      </c>
      <c r="BB46" s="1">
        <v>49.066450199999998</v>
      </c>
      <c r="BC46" s="1">
        <v>481.51888551000002</v>
      </c>
      <c r="BD46" s="1">
        <v>8.4819000000000006E-2</v>
      </c>
      <c r="BE46" s="1">
        <v>7.1435970000000001E-2</v>
      </c>
      <c r="BF46" s="1">
        <v>8.5548990000000005E-2</v>
      </c>
      <c r="BG46" s="1">
        <v>7.5694209999999998E-2</v>
      </c>
      <c r="BH46" s="1">
        <v>1</v>
      </c>
      <c r="BI46" s="1" t="s">
        <v>227</v>
      </c>
      <c r="BJ46" s="1">
        <v>76</v>
      </c>
      <c r="BK46" s="1">
        <v>174</v>
      </c>
      <c r="BL46" s="1">
        <v>1.9165941476821899</v>
      </c>
      <c r="BM46" s="1" t="s">
        <v>122</v>
      </c>
      <c r="BN46" s="1" t="s">
        <v>122</v>
      </c>
      <c r="BO46" s="1">
        <v>2.0512820512820515</v>
      </c>
      <c r="BQ46" s="1">
        <v>6.7869291305541992</v>
      </c>
      <c r="BR46" s="1">
        <v>7.9914021492004395</v>
      </c>
      <c r="BS46" s="1">
        <v>8.5510568618774414</v>
      </c>
      <c r="BT46" s="1">
        <v>6.6044330596923828</v>
      </c>
      <c r="BU46" s="1">
        <v>10.619343757629395</v>
      </c>
      <c r="BV46" s="1">
        <v>15.291240692138672</v>
      </c>
      <c r="BW46" s="1">
        <v>13.539279937744141</v>
      </c>
      <c r="BX46" s="1">
        <v>10.376016616821289</v>
      </c>
      <c r="BY46" s="1">
        <v>7.5694208145141602</v>
      </c>
      <c r="BZ46" s="1">
        <v>8.5548992156982422</v>
      </c>
      <c r="CA46" s="1">
        <v>8.4819002151489258</v>
      </c>
      <c r="CB46" s="1">
        <v>7.1435971260070801</v>
      </c>
      <c r="CC46" s="1">
        <v>77.964080810546875</v>
      </c>
      <c r="CD46" s="1">
        <v>78.878868103027344</v>
      </c>
      <c r="CE46" s="1">
        <v>78.573936462402344</v>
      </c>
      <c r="CF46" s="1">
        <v>61.192935943603516</v>
      </c>
      <c r="CG46" s="1">
        <v>62.10772705078125</v>
      </c>
      <c r="CH46" s="1">
        <v>61.497867584228516</v>
      </c>
      <c r="CI46" s="1">
        <v>78.472297668457031</v>
      </c>
      <c r="CJ46" s="1">
        <v>61.599510192871094</v>
      </c>
      <c r="CK46" s="1">
        <v>0.78498083353042603</v>
      </c>
      <c r="CL46" s="1">
        <v>12.456470489501953</v>
      </c>
      <c r="CM46" s="1">
        <v>7.4834551811218262</v>
      </c>
      <c r="CN46" s="1">
        <v>7.9374542236328125</v>
      </c>
      <c r="CO46" s="1">
        <v>8.2314262390136719</v>
      </c>
      <c r="CP46" s="1">
        <v>0.60076850652694702</v>
      </c>
      <c r="CQ46" s="1">
        <v>55.255023956298828</v>
      </c>
      <c r="CR46" s="1">
        <v>28.829799652099609</v>
      </c>
      <c r="CS46" s="1">
        <v>246.86065673828125</v>
      </c>
      <c r="CT46" s="1">
        <v>1</v>
      </c>
      <c r="CU46" s="1">
        <v>0</v>
      </c>
      <c r="CV46" s="1">
        <v>0</v>
      </c>
      <c r="CW46" s="1">
        <v>134.1859130859375</v>
      </c>
      <c r="CX46" s="1">
        <v>70.012687683105469</v>
      </c>
    </row>
    <row r="47" spans="1:102" s="1" customFormat="1">
      <c r="A47" s="1">
        <v>28</v>
      </c>
      <c r="B47" s="1" t="s">
        <v>0</v>
      </c>
      <c r="C47" s="1">
        <v>1</v>
      </c>
      <c r="D47" s="1" t="s">
        <v>26</v>
      </c>
      <c r="E47" s="2">
        <v>42241.715298663003</v>
      </c>
      <c r="F47" s="1">
        <v>0.63462965999999998</v>
      </c>
      <c r="G47" s="1">
        <v>0.59861534999999999</v>
      </c>
      <c r="H47" s="1">
        <v>0.61919495999999996</v>
      </c>
      <c r="I47" s="1">
        <v>0.91893064999999996</v>
      </c>
      <c r="J47" s="1">
        <v>0.99570267000000001</v>
      </c>
      <c r="K47" s="1">
        <v>1.0207725400000001</v>
      </c>
      <c r="L47" s="1">
        <v>0.58318064999999997</v>
      </c>
      <c r="M47" s="1">
        <v>0.59604290000000004</v>
      </c>
      <c r="N47" s="1">
        <v>0.63205721000000004</v>
      </c>
      <c r="O47" s="1">
        <v>-8.9635030000000004E-2</v>
      </c>
      <c r="P47" s="1">
        <v>-0.11069854</v>
      </c>
      <c r="Q47" s="1">
        <v>-8.778735E-2</v>
      </c>
      <c r="R47" s="1">
        <v>-0.10133697999999999</v>
      </c>
      <c r="S47" s="1">
        <v>318.81471102</v>
      </c>
      <c r="T47" s="1">
        <v>64.355613160000004</v>
      </c>
      <c r="U47" s="1">
        <v>0.23660976</v>
      </c>
      <c r="V47" s="1">
        <v>0.45012406999999999</v>
      </c>
      <c r="W47" s="1">
        <v>1.96970669</v>
      </c>
      <c r="X47" s="1">
        <v>1.95227565</v>
      </c>
      <c r="Y47" s="1">
        <v>2.4697463100000001</v>
      </c>
      <c r="Z47" s="1">
        <v>296.07486853</v>
      </c>
      <c r="AA47" s="1">
        <v>305.30673278</v>
      </c>
      <c r="AB47" s="1">
        <v>255.91989258000001</v>
      </c>
      <c r="AC47" s="1">
        <v>-0.11303894</v>
      </c>
      <c r="AD47" s="1">
        <v>-9.4685340000000007E-2</v>
      </c>
      <c r="AE47" s="1">
        <v>-0.11550251</v>
      </c>
      <c r="AF47" s="1">
        <v>-8.778735E-2</v>
      </c>
      <c r="AG47" s="1">
        <v>27.5745796</v>
      </c>
      <c r="AH47" s="1">
        <v>77.259559629999998</v>
      </c>
      <c r="AI47" s="1">
        <v>109.40803527999999</v>
      </c>
      <c r="AJ47" s="1">
        <v>81.474082949999996</v>
      </c>
      <c r="AK47" s="1">
        <v>109.40686798</v>
      </c>
      <c r="AL47" s="1">
        <v>0.74525792000000002</v>
      </c>
      <c r="AM47" s="1">
        <v>27.449940779999999</v>
      </c>
      <c r="AN47" s="1">
        <v>20.879117050000001</v>
      </c>
      <c r="AO47" s="1">
        <v>58.052515980000003</v>
      </c>
      <c r="AP47" s="1">
        <v>63.952928780000001</v>
      </c>
      <c r="AQ47" s="1">
        <v>47.348231079999998</v>
      </c>
      <c r="AR47" s="1">
        <v>55.002731079999997</v>
      </c>
      <c r="AS47" s="1">
        <v>53.708183769999998</v>
      </c>
      <c r="AT47" s="1">
        <v>59.737503529999998</v>
      </c>
      <c r="AU47" s="1">
        <v>4.2700068599999996</v>
      </c>
      <c r="AV47" s="1">
        <v>3.0925704199999999</v>
      </c>
      <c r="AW47" s="1">
        <v>1.8400484699999999</v>
      </c>
      <c r="AX47" s="1">
        <v>72.546468399999995</v>
      </c>
      <c r="AY47" s="1">
        <v>28.037051340000001</v>
      </c>
      <c r="AZ47" s="1">
        <v>0.74381595</v>
      </c>
      <c r="BA47" s="1">
        <v>35.276469259999999</v>
      </c>
      <c r="BB47" s="1">
        <v>48.340704909999999</v>
      </c>
      <c r="BC47" s="1">
        <v>427.36020031999999</v>
      </c>
      <c r="BD47" s="1">
        <v>0.14132459999999999</v>
      </c>
      <c r="BE47" s="1">
        <v>6.9757910000000006E-2</v>
      </c>
      <c r="BF47" s="1">
        <v>6.7417519999999995E-2</v>
      </c>
      <c r="BG47" s="1">
        <v>6.8033410000000002E-2</v>
      </c>
      <c r="BH47" s="1">
        <v>0</v>
      </c>
      <c r="BI47" s="1" t="s">
        <v>122</v>
      </c>
      <c r="BJ47" s="1">
        <v>65</v>
      </c>
      <c r="BK47" s="1">
        <v>172</v>
      </c>
      <c r="BL47" s="1">
        <v>1.7622586488723755</v>
      </c>
      <c r="BM47" s="1" t="s">
        <v>137</v>
      </c>
      <c r="BN47" s="1" t="s">
        <v>170</v>
      </c>
      <c r="BO47" s="1">
        <v>1.9023901224136353</v>
      </c>
      <c r="BP47" s="1">
        <v>132.13072204589844</v>
      </c>
      <c r="BQ47" s="1">
        <v>8.7787351608276367</v>
      </c>
      <c r="BR47" s="1">
        <v>11.550251007080078</v>
      </c>
      <c r="BS47" s="1">
        <v>11.30389404296875</v>
      </c>
      <c r="BT47" s="1">
        <v>9.4685344696044922</v>
      </c>
      <c r="BU47" s="1">
        <v>10.133698463439941</v>
      </c>
      <c r="BV47" s="1">
        <v>8.7787351608276367</v>
      </c>
      <c r="BW47" s="1">
        <v>8.9635028839111328</v>
      </c>
      <c r="BX47" s="1">
        <v>11.069853782653809</v>
      </c>
      <c r="BY47" s="1">
        <v>6.8033409118652344</v>
      </c>
      <c r="BZ47" s="1">
        <v>6.7417521476745605</v>
      </c>
      <c r="CA47" s="1">
        <v>14.13245964050293</v>
      </c>
      <c r="CB47" s="1">
        <v>6.9757909774780273</v>
      </c>
      <c r="CC47" s="1">
        <v>63.462966918945312</v>
      </c>
      <c r="CD47" s="1">
        <v>59.861534118652344</v>
      </c>
      <c r="CE47" s="1">
        <v>61.91949462890625</v>
      </c>
      <c r="CF47" s="1">
        <v>58.318065643310547</v>
      </c>
      <c r="CG47" s="1">
        <v>59.604290008544922</v>
      </c>
      <c r="CH47" s="1">
        <v>63.205722808837891</v>
      </c>
      <c r="CI47" s="1">
        <v>61.747997283935547</v>
      </c>
      <c r="CJ47" s="1">
        <v>60.376026153564453</v>
      </c>
      <c r="CK47" s="1">
        <v>0.97846859693527222</v>
      </c>
      <c r="CL47" s="1">
        <v>9.7364473342895508</v>
      </c>
      <c r="CM47" s="1">
        <v>10.27535343170166</v>
      </c>
      <c r="CN47" s="1">
        <v>8.6633358001708984</v>
      </c>
      <c r="CO47" s="1">
        <v>5.8758101463317871</v>
      </c>
      <c r="CP47" s="1">
        <v>1.0553493499755859</v>
      </c>
      <c r="CQ47" s="1">
        <v>24.164529800415039</v>
      </c>
      <c r="CR47" s="1">
        <v>13.712248802185059</v>
      </c>
      <c r="CS47" s="1">
        <v>285.76715087890625</v>
      </c>
      <c r="CT47" s="1">
        <v>0</v>
      </c>
      <c r="CU47" s="1">
        <v>0</v>
      </c>
      <c r="CV47" s="1">
        <v>1</v>
      </c>
      <c r="CW47" s="1">
        <v>94.746322631835938</v>
      </c>
      <c r="CX47" s="1">
        <v>53.764141082763672</v>
      </c>
    </row>
    <row r="48" spans="1:102" s="1" customFormat="1">
      <c r="A48" s="1">
        <v>28</v>
      </c>
      <c r="B48" s="1" t="s">
        <v>0</v>
      </c>
      <c r="C48" s="1">
        <v>2</v>
      </c>
      <c r="D48" s="1" t="s">
        <v>26</v>
      </c>
      <c r="E48" s="2">
        <v>42373.846025307997</v>
      </c>
      <c r="F48" s="1">
        <v>0.58259174999999996</v>
      </c>
      <c r="G48" s="1">
        <v>0.58876647000000004</v>
      </c>
      <c r="H48" s="1">
        <v>0.55171817000000001</v>
      </c>
      <c r="I48" s="1">
        <v>1.2702668800000001</v>
      </c>
      <c r="J48" s="1">
        <v>1.1887758399999999</v>
      </c>
      <c r="K48" s="1">
        <v>1.2574112500000001</v>
      </c>
      <c r="L48" s="1">
        <v>0.74004700000000001</v>
      </c>
      <c r="M48" s="1">
        <v>0.69991135000000004</v>
      </c>
      <c r="N48" s="1">
        <v>0.69373662999999997</v>
      </c>
      <c r="O48" s="1">
        <v>-9.2096209999999998E-2</v>
      </c>
      <c r="P48" s="1">
        <v>-9.3327969999999996E-2</v>
      </c>
      <c r="Q48" s="1">
        <v>-9.7639100000000006E-2</v>
      </c>
      <c r="R48" s="1">
        <v>-8.2242190000000007E-2</v>
      </c>
      <c r="S48" s="1">
        <v>361.03097524999998</v>
      </c>
      <c r="T48" s="1">
        <v>77.183498180000001</v>
      </c>
      <c r="U48" s="1">
        <v>0.21522793000000001</v>
      </c>
      <c r="V48" s="1">
        <v>0.54268826000000003</v>
      </c>
      <c r="W48" s="1">
        <v>5.2238433400000002</v>
      </c>
      <c r="X48" s="1">
        <v>5.37944551</v>
      </c>
      <c r="Y48" s="1">
        <v>3.75218169</v>
      </c>
      <c r="Z48" s="1">
        <v>141.66715110999999</v>
      </c>
      <c r="AA48" s="1">
        <v>130.10845610999999</v>
      </c>
      <c r="AB48" s="1">
        <v>184.88887034000001</v>
      </c>
      <c r="AC48" s="1">
        <v>-0.11118838</v>
      </c>
      <c r="AD48" s="1">
        <v>-8.7169200000000002E-2</v>
      </c>
      <c r="AE48" s="1">
        <v>-7.7931059999999996E-2</v>
      </c>
      <c r="AF48" s="1">
        <v>-9.0248579999999995E-2</v>
      </c>
      <c r="AG48" s="1">
        <v>29.448432879999999</v>
      </c>
      <c r="AH48" s="1">
        <v>70.583358770000004</v>
      </c>
      <c r="AI48" s="1">
        <v>105.05412292</v>
      </c>
      <c r="AJ48" s="1">
        <v>67.422737119999994</v>
      </c>
      <c r="AK48" s="1">
        <v>100.38498688</v>
      </c>
      <c r="AL48" s="1">
        <v>0.94648814999999997</v>
      </c>
      <c r="AM48" s="1">
        <v>44.91183814</v>
      </c>
      <c r="AN48" s="1">
        <v>32.814830870000002</v>
      </c>
      <c r="AO48" s="1">
        <v>47.871759529999999</v>
      </c>
      <c r="AP48" s="1">
        <v>57.939600939999998</v>
      </c>
      <c r="AQ48" s="1">
        <v>45.733234289999999</v>
      </c>
      <c r="AR48" s="1">
        <v>52.303445340000003</v>
      </c>
      <c r="AS48" s="1">
        <v>48.600283269999998</v>
      </c>
      <c r="AT48" s="1">
        <v>54.662549499999997</v>
      </c>
      <c r="AU48" s="1">
        <v>5.2422423800000004</v>
      </c>
      <c r="AV48" s="1">
        <v>3.6984841500000001</v>
      </c>
      <c r="AW48" s="1">
        <v>1.9143865</v>
      </c>
      <c r="AX48" s="1">
        <v>74.131054129999995</v>
      </c>
      <c r="AY48" s="1">
        <v>25.527530899999999</v>
      </c>
      <c r="AZ48" s="1">
        <v>0.89303748000000005</v>
      </c>
      <c r="BA48" s="1">
        <v>19.492390709999999</v>
      </c>
      <c r="BB48" s="1">
        <v>47.81996607</v>
      </c>
      <c r="BC48" s="1">
        <v>468.69725964999998</v>
      </c>
      <c r="BD48" s="1">
        <v>5.6329999999999998E-2</v>
      </c>
      <c r="BE48" s="1">
        <v>7.4190420000000007E-2</v>
      </c>
      <c r="BF48" s="1">
        <v>6.6184019999999996E-2</v>
      </c>
      <c r="BG48" s="1">
        <v>7.1726910000000005E-2</v>
      </c>
      <c r="BH48" s="1">
        <v>0</v>
      </c>
      <c r="BI48" s="1" t="s">
        <v>122</v>
      </c>
      <c r="BJ48" s="1">
        <v>64</v>
      </c>
      <c r="BK48" s="1">
        <v>172</v>
      </c>
      <c r="BL48" s="1">
        <v>1.7486503124237061</v>
      </c>
      <c r="BM48" s="1" t="s">
        <v>137</v>
      </c>
      <c r="BN48" s="1" t="s">
        <v>170</v>
      </c>
      <c r="BO48" s="1">
        <v>2.5214583873748779</v>
      </c>
      <c r="BP48" s="1">
        <v>132.13072204589844</v>
      </c>
      <c r="BQ48" s="1">
        <v>9.0248584747314453</v>
      </c>
      <c r="BR48" s="1">
        <v>7.7931060791015625</v>
      </c>
      <c r="BS48" s="1">
        <v>11.118838310241699</v>
      </c>
      <c r="BT48" s="1">
        <v>8.7169198989868164</v>
      </c>
      <c r="BU48" s="1">
        <v>8.2242193222045898</v>
      </c>
      <c r="BV48" s="1">
        <v>9.7639102935791016</v>
      </c>
      <c r="BW48" s="1">
        <v>9.2096214294433594</v>
      </c>
      <c r="BX48" s="1">
        <v>9.3327970504760742</v>
      </c>
      <c r="BY48" s="1">
        <v>7.1726908683776855</v>
      </c>
      <c r="BZ48" s="1">
        <v>6.6184020042419434</v>
      </c>
      <c r="CA48" s="1">
        <v>5.6329998970031738</v>
      </c>
      <c r="CB48" s="1">
        <v>7.4190421104431152</v>
      </c>
      <c r="CC48" s="1">
        <v>58.259174346923828</v>
      </c>
      <c r="CD48" s="1">
        <v>58.87664794921875</v>
      </c>
      <c r="CE48" s="1">
        <v>55.171817779541016</v>
      </c>
      <c r="CF48" s="1">
        <v>74.00469970703125</v>
      </c>
      <c r="CG48" s="1">
        <v>69.991134643554688</v>
      </c>
      <c r="CH48" s="1">
        <v>69.373664855957031</v>
      </c>
      <c r="CI48" s="1">
        <v>57.435878753662109</v>
      </c>
      <c r="CJ48" s="1">
        <v>71.1231689453125</v>
      </c>
      <c r="CK48" s="1">
        <v>1.2388180494308472</v>
      </c>
      <c r="CL48" s="1">
        <v>9.1326370239257812</v>
      </c>
      <c r="CM48" s="1">
        <v>9.1634311676025391</v>
      </c>
      <c r="CN48" s="1">
        <v>6.7107839584350586</v>
      </c>
      <c r="CO48" s="1">
        <v>7.7616305351257324</v>
      </c>
      <c r="CP48" s="1">
        <v>1.0033718347549438</v>
      </c>
      <c r="CQ48" s="1">
        <v>38.863334655761719</v>
      </c>
      <c r="CR48" s="1">
        <v>22.224760055541992</v>
      </c>
      <c r="CS48" s="1">
        <v>152.22149658203125</v>
      </c>
      <c r="CT48" s="1">
        <v>0</v>
      </c>
      <c r="CU48" s="1">
        <v>0</v>
      </c>
      <c r="CV48" s="1">
        <v>1</v>
      </c>
      <c r="CW48" s="1">
        <v>176.23373413085938</v>
      </c>
      <c r="CX48" s="1">
        <v>100.78272247314453</v>
      </c>
    </row>
    <row r="49" spans="1:102" s="1" customFormat="1">
      <c r="A49" s="1">
        <v>29</v>
      </c>
      <c r="B49" s="1" t="s">
        <v>1</v>
      </c>
      <c r="C49" s="1">
        <v>1</v>
      </c>
      <c r="D49" s="1" t="s">
        <v>27</v>
      </c>
      <c r="E49" s="2">
        <v>42223.726826219005</v>
      </c>
      <c r="F49" s="1">
        <v>0.69991135000000004</v>
      </c>
      <c r="G49" s="1">
        <v>0.74004700000000001</v>
      </c>
      <c r="H49" s="1">
        <v>0.70608607000000001</v>
      </c>
      <c r="I49" s="1">
        <v>0.94265608999999995</v>
      </c>
      <c r="J49" s="1">
        <v>0.84147006999999996</v>
      </c>
      <c r="K49" s="1">
        <v>0.86445265000000004</v>
      </c>
      <c r="L49" s="1">
        <v>0.65977569999999996</v>
      </c>
      <c r="M49" s="1">
        <v>0.62272740000000004</v>
      </c>
      <c r="N49" s="1">
        <v>0.61037797000000005</v>
      </c>
      <c r="O49" s="1">
        <v>-8.7169200000000002E-2</v>
      </c>
      <c r="P49" s="1">
        <v>-0.11981065</v>
      </c>
      <c r="Q49" s="1">
        <v>-8.4705699999999995E-2</v>
      </c>
      <c r="R49" s="1">
        <v>-0.10687724999999999</v>
      </c>
      <c r="S49" s="1">
        <v>335.52406983999998</v>
      </c>
      <c r="T49" s="1">
        <v>55.30617994</v>
      </c>
      <c r="U49" s="3">
        <v>0.22</v>
      </c>
      <c r="V49" s="3">
        <v>0.52</v>
      </c>
      <c r="W49" s="1">
        <v>3.6688905200000002</v>
      </c>
      <c r="X49" s="1">
        <v>3.6186059899999998</v>
      </c>
      <c r="Y49" s="1">
        <v>3.14557135</v>
      </c>
      <c r="Z49" s="1">
        <v>179.82975909000001</v>
      </c>
      <c r="AA49" s="1">
        <v>172.09041385</v>
      </c>
      <c r="AB49" s="1">
        <v>194.04359416</v>
      </c>
      <c r="AC49" s="1">
        <v>-0.11303601000000001</v>
      </c>
      <c r="AD49" s="1">
        <v>-0.11611539</v>
      </c>
      <c r="AE49" s="1">
        <v>-0.10379786000000001</v>
      </c>
      <c r="AF49" s="1">
        <v>-0.10379786000000001</v>
      </c>
      <c r="AG49" s="1">
        <v>30.983887729999999</v>
      </c>
      <c r="AH49" s="1">
        <v>79.299415589999995</v>
      </c>
      <c r="AI49" s="1">
        <v>79.299339290000006</v>
      </c>
      <c r="AJ49" s="1">
        <v>76.565246579999993</v>
      </c>
      <c r="AK49" s="1">
        <v>74.012458800000005</v>
      </c>
      <c r="AL49" s="1">
        <v>0.93527070999999995</v>
      </c>
      <c r="AM49" s="1">
        <v>55.00506919</v>
      </c>
      <c r="AN49" s="1">
        <v>52.871129850000003</v>
      </c>
      <c r="AO49" s="1">
        <v>62.048584220000002</v>
      </c>
      <c r="AP49" s="1">
        <v>59.386569260000002</v>
      </c>
      <c r="AQ49" s="1">
        <v>54.407840970000002</v>
      </c>
      <c r="AR49" s="1">
        <v>48.840218780000001</v>
      </c>
      <c r="AS49" s="1">
        <v>59.465950730000003</v>
      </c>
      <c r="AU49" s="1">
        <v>4.79625229</v>
      </c>
      <c r="AV49" s="1">
        <v>3.31018686</v>
      </c>
      <c r="AW49" s="1">
        <v>2.04101278</v>
      </c>
      <c r="AX49" s="1">
        <v>77.671641789999995</v>
      </c>
      <c r="AY49" s="1">
        <v>22.005556840000001</v>
      </c>
      <c r="AZ49" s="1">
        <v>0.83015981000000005</v>
      </c>
      <c r="BB49" s="1">
        <v>30.39792306</v>
      </c>
      <c r="BC49" s="1">
        <v>466.29241846999997</v>
      </c>
      <c r="BD49" s="1">
        <v>7.9733299999999993E-2</v>
      </c>
      <c r="BE49" s="1">
        <v>0.10744774</v>
      </c>
      <c r="BF49" s="1">
        <v>0.10190486</v>
      </c>
      <c r="BG49" s="1">
        <v>0.10375247999999999</v>
      </c>
      <c r="BH49" s="1">
        <v>1</v>
      </c>
      <c r="BI49" s="1" t="s">
        <v>228</v>
      </c>
      <c r="BJ49" s="1">
        <v>65</v>
      </c>
      <c r="BK49" s="1">
        <v>165</v>
      </c>
      <c r="BL49" s="1">
        <v>1.7260262966156006</v>
      </c>
      <c r="BM49" s="1" t="s">
        <v>122</v>
      </c>
      <c r="BN49" s="1" t="s">
        <v>122</v>
      </c>
      <c r="BO49" s="1">
        <v>2.3636363636363638</v>
      </c>
      <c r="BQ49" s="1">
        <v>10.379785537719727</v>
      </c>
      <c r="BR49" s="1">
        <v>10.379785537719727</v>
      </c>
      <c r="BS49" s="1">
        <v>11.303601264953613</v>
      </c>
      <c r="BT49" s="1">
        <v>11.611538887023926</v>
      </c>
      <c r="BU49" s="1">
        <v>10.687725067138672</v>
      </c>
      <c r="BV49" s="1">
        <v>8.4705696105957031</v>
      </c>
      <c r="BW49" s="1">
        <v>8.7169198989868164</v>
      </c>
      <c r="BX49" s="1">
        <v>11.981064796447754</v>
      </c>
      <c r="BY49" s="1">
        <v>10.375247955322266</v>
      </c>
      <c r="BZ49" s="1">
        <v>10.190485954284668</v>
      </c>
      <c r="CA49" s="1">
        <v>7.973330020904541</v>
      </c>
      <c r="CB49" s="1">
        <v>10.744773864746094</v>
      </c>
      <c r="CC49" s="1">
        <v>69.991134643554688</v>
      </c>
      <c r="CD49" s="1">
        <v>74.00469970703125</v>
      </c>
      <c r="CE49" s="1">
        <v>70.608604431152344</v>
      </c>
      <c r="CF49" s="1">
        <v>65.977569580078125</v>
      </c>
      <c r="CG49" s="1">
        <v>62.272739410400391</v>
      </c>
      <c r="CH49" s="1">
        <v>61.037796020507812</v>
      </c>
      <c r="CI49" s="1">
        <v>71.534812927246094</v>
      </c>
      <c r="CJ49" s="1">
        <v>63.096035003662109</v>
      </c>
      <c r="CK49" s="1">
        <v>0.88285958766937256</v>
      </c>
      <c r="CL49" s="1">
        <v>9.9640693664550781</v>
      </c>
      <c r="CM49" s="1">
        <v>10.918678283691406</v>
      </c>
      <c r="CN49" s="1">
        <v>9.8209590911865234</v>
      </c>
      <c r="CO49" s="1">
        <v>5.7787246704101562</v>
      </c>
      <c r="CP49" s="1">
        <v>1.0958051681518555</v>
      </c>
      <c r="CQ49" s="1">
        <v>53.938098907470703</v>
      </c>
      <c r="CR49" s="1">
        <v>31.249870300292969</v>
      </c>
      <c r="CS49" s="1">
        <v>181.9879150390625</v>
      </c>
      <c r="CT49" s="1">
        <v>0</v>
      </c>
      <c r="CU49" s="1">
        <v>0</v>
      </c>
      <c r="CV49" s="1">
        <v>1</v>
      </c>
      <c r="CW49" s="1">
        <v>143.85755920410156</v>
      </c>
      <c r="CX49" s="1">
        <v>83.346099853515625</v>
      </c>
    </row>
    <row r="50" spans="1:102" s="1" customFormat="1">
      <c r="A50" s="1">
        <v>30</v>
      </c>
      <c r="B50" s="1" t="s">
        <v>0</v>
      </c>
      <c r="C50" s="1">
        <v>1</v>
      </c>
      <c r="D50" s="1" t="s">
        <v>28</v>
      </c>
      <c r="E50" s="2">
        <v>42244.658008102</v>
      </c>
      <c r="F50" s="1">
        <v>0.68208469999999999</v>
      </c>
      <c r="G50" s="1">
        <v>0.69443558000000005</v>
      </c>
      <c r="H50" s="1">
        <v>0.69443558000000005</v>
      </c>
      <c r="I50" s="1">
        <v>1.27614011</v>
      </c>
      <c r="J50" s="1">
        <v>1.2623360800000001</v>
      </c>
      <c r="K50" s="1">
        <v>1.2312114599999999</v>
      </c>
      <c r="L50" s="1">
        <v>0.87043565000000001</v>
      </c>
      <c r="M50" s="1">
        <v>0.87661109000000004</v>
      </c>
      <c r="N50" s="1">
        <v>0.85499705000000004</v>
      </c>
      <c r="O50" s="1">
        <v>-7.8060169999999998E-2</v>
      </c>
      <c r="P50" s="1">
        <v>-0.11008817999999999</v>
      </c>
      <c r="Q50" s="1">
        <v>-6.6357630000000001E-2</v>
      </c>
      <c r="R50" s="1">
        <v>-9.8385630000000002E-2</v>
      </c>
      <c r="S50" s="1">
        <v>344.02878054000001</v>
      </c>
      <c r="T50" s="1">
        <v>55.330386050000001</v>
      </c>
      <c r="U50" s="1">
        <v>0.14536025</v>
      </c>
      <c r="V50" s="1">
        <v>0.22069411999999999</v>
      </c>
      <c r="W50" s="1">
        <v>3.5275372599999999</v>
      </c>
      <c r="X50" s="1">
        <v>4.7201210400000004</v>
      </c>
      <c r="Y50" s="1">
        <v>3.58105487</v>
      </c>
      <c r="Z50" s="1">
        <v>246.75448732000001</v>
      </c>
      <c r="AA50" s="1">
        <v>185.71792611999999</v>
      </c>
      <c r="AB50" s="1">
        <v>238.75563962000001</v>
      </c>
      <c r="AC50" s="1">
        <v>-9.5306020000000005E-2</v>
      </c>
      <c r="AD50" s="1">
        <v>-0.11255187</v>
      </c>
      <c r="AE50" s="1">
        <v>-0.11255187</v>
      </c>
      <c r="AF50" s="1">
        <v>-9.6537869999999998E-2</v>
      </c>
      <c r="AG50" s="1">
        <v>21.89264223</v>
      </c>
      <c r="AH50" s="1">
        <v>77.259597779999993</v>
      </c>
      <c r="AI50" s="1">
        <v>95.342239379999995</v>
      </c>
      <c r="AJ50" s="1">
        <v>80.01924133</v>
      </c>
      <c r="AK50" s="1">
        <v>97.414199830000001</v>
      </c>
      <c r="AL50" s="1">
        <v>0.92720243000000002</v>
      </c>
      <c r="AM50" s="1">
        <v>64.111898120000006</v>
      </c>
      <c r="AN50" s="1">
        <v>50.332713589999997</v>
      </c>
      <c r="AO50" s="1">
        <v>52.1043539</v>
      </c>
      <c r="AP50" s="1">
        <v>60.607397560000003</v>
      </c>
      <c r="AQ50" s="1">
        <v>53.791362049999996</v>
      </c>
      <c r="AR50" s="1">
        <v>62.923914189999998</v>
      </c>
      <c r="AS50" s="1">
        <v>51.860380169999999</v>
      </c>
      <c r="AT50" s="1">
        <v>60.673630240000001</v>
      </c>
      <c r="AU50" s="1">
        <v>4.7637987300000004</v>
      </c>
      <c r="AV50" s="1">
        <v>3.7208773100000001</v>
      </c>
      <c r="AW50" s="1">
        <v>2.0330258099999998</v>
      </c>
      <c r="AX50" s="1">
        <v>84.116379309999999</v>
      </c>
      <c r="AY50" s="1">
        <v>23.818499729999999</v>
      </c>
      <c r="AZ50" s="1">
        <v>0.80456309000000004</v>
      </c>
      <c r="BA50" s="1">
        <v>22.326647380000001</v>
      </c>
      <c r="BB50" s="1">
        <v>35.590324879999997</v>
      </c>
      <c r="BC50" s="1">
        <v>408.18397931999999</v>
      </c>
      <c r="BD50" s="1">
        <v>8.2079879999999994E-2</v>
      </c>
      <c r="BE50" s="1">
        <v>9.6246120000000004E-2</v>
      </c>
      <c r="BF50" s="1">
        <v>0.10178942000000001</v>
      </c>
      <c r="BG50" s="1">
        <v>8.26958E-2</v>
      </c>
      <c r="BH50" s="1">
        <v>0</v>
      </c>
      <c r="BI50" s="1" t="s">
        <v>122</v>
      </c>
      <c r="BJ50" s="1">
        <v>90</v>
      </c>
      <c r="BK50" s="1">
        <v>163</v>
      </c>
      <c r="BL50" s="1">
        <v>2.0186629295349121</v>
      </c>
      <c r="BM50" s="1" t="s">
        <v>143</v>
      </c>
      <c r="BN50" s="1" t="s">
        <v>162</v>
      </c>
      <c r="BO50" s="1">
        <v>1.5182563066482544</v>
      </c>
      <c r="BP50" s="1">
        <v>138.78628540039062</v>
      </c>
      <c r="BQ50" s="1">
        <v>9.6537866592407227</v>
      </c>
      <c r="BR50" s="1">
        <v>11.255187034606934</v>
      </c>
      <c r="BS50" s="1">
        <v>9.5306024551391602</v>
      </c>
      <c r="BT50" s="1">
        <v>11.255187034606934</v>
      </c>
      <c r="BU50" s="1">
        <v>9.8385629653930664</v>
      </c>
      <c r="BV50" s="1">
        <v>6.6357631683349609</v>
      </c>
      <c r="BW50" s="1">
        <v>7.8060169219970703</v>
      </c>
      <c r="BX50" s="1">
        <v>11.008817672729492</v>
      </c>
      <c r="BY50" s="1">
        <v>8.2695798873901367</v>
      </c>
      <c r="BZ50" s="1">
        <v>10.17894172668457</v>
      </c>
      <c r="CA50" s="1">
        <v>8.2079877853393555</v>
      </c>
      <c r="CB50" s="1">
        <v>9.6246118545532227</v>
      </c>
      <c r="CC50" s="1">
        <v>68.208473205566406</v>
      </c>
      <c r="CD50" s="1">
        <v>69.443557739257812</v>
      </c>
      <c r="CE50" s="1">
        <v>69.443557739257812</v>
      </c>
      <c r="CF50" s="1">
        <v>87.043563842773438</v>
      </c>
      <c r="CG50" s="1">
        <v>87.661109924316406</v>
      </c>
      <c r="CH50" s="1">
        <v>85.499702453613281</v>
      </c>
      <c r="CI50" s="1">
        <v>69.0318603515625</v>
      </c>
      <c r="CJ50" s="1">
        <v>86.734794616699219</v>
      </c>
      <c r="CK50" s="1">
        <v>1.2565625905990601</v>
      </c>
      <c r="CL50" s="1">
        <v>8.8222904205322266</v>
      </c>
      <c r="CM50" s="1">
        <v>10.423690795898438</v>
      </c>
      <c r="CN50" s="1">
        <v>9.0702800750732422</v>
      </c>
      <c r="CO50" s="1">
        <v>8.3209295272827148</v>
      </c>
      <c r="CP50" s="1">
        <v>1.181517481803894</v>
      </c>
      <c r="CQ50" s="1">
        <v>57.222305297851562</v>
      </c>
      <c r="CR50" s="1">
        <f>CQ50/BL50</f>
        <v>28.346637004442957</v>
      </c>
      <c r="CS50" s="1">
        <v>223.74269104003906</v>
      </c>
      <c r="CT50" s="1">
        <v>0</v>
      </c>
      <c r="CU50" s="1">
        <v>1</v>
      </c>
      <c r="CV50" s="1">
        <v>1</v>
      </c>
      <c r="CW50" s="1">
        <v>138.6741943359375</v>
      </c>
      <c r="CX50" s="1">
        <f>CW50/BL50</f>
        <v>68.696062283110933</v>
      </c>
    </row>
    <row r="51" spans="1:102" s="1" customFormat="1">
      <c r="A51" s="1">
        <v>30</v>
      </c>
      <c r="B51" s="1" t="s">
        <v>0</v>
      </c>
      <c r="C51" s="1">
        <v>2</v>
      </c>
      <c r="D51" s="1" t="s">
        <v>28</v>
      </c>
      <c r="E51" s="2">
        <v>42383.444296946</v>
      </c>
      <c r="F51" s="1">
        <v>0.75845083000000002</v>
      </c>
      <c r="G51" s="1">
        <v>0.74320852000000004</v>
      </c>
      <c r="H51" s="1">
        <v>0.71780467000000003</v>
      </c>
      <c r="I51" s="1">
        <v>1.3416427799999999</v>
      </c>
      <c r="J51" s="1">
        <v>1.42384837</v>
      </c>
      <c r="K51" s="1">
        <v>1.36806673</v>
      </c>
      <c r="L51" s="1">
        <v>1.01757008</v>
      </c>
      <c r="M51" s="1">
        <v>1.05821623</v>
      </c>
      <c r="N51" s="1">
        <v>0.98200469000000001</v>
      </c>
      <c r="O51" s="1">
        <v>-7.8695349999999997E-2</v>
      </c>
      <c r="P51" s="1">
        <v>-9.207804E-2</v>
      </c>
      <c r="Q51" s="1">
        <v>-5.7404700000000003E-2</v>
      </c>
      <c r="R51" s="1">
        <v>-8.1736870000000003E-2</v>
      </c>
      <c r="S51" s="1">
        <v>346.12871652000001</v>
      </c>
      <c r="T51" s="1">
        <v>50.494764279999998</v>
      </c>
      <c r="U51" s="1">
        <v>0.25613229999999998</v>
      </c>
      <c r="V51" s="1">
        <v>0.56401849000000004</v>
      </c>
      <c r="W51" s="1">
        <v>8.8915500400000003</v>
      </c>
      <c r="X51" s="1">
        <v>8.5605949799999994</v>
      </c>
      <c r="Y51" s="1">
        <v>6.8530419900000004</v>
      </c>
      <c r="Z51" s="1">
        <v>114.4423719</v>
      </c>
      <c r="AA51" s="1">
        <v>123.61479964</v>
      </c>
      <c r="AB51" s="1">
        <v>143.29471353</v>
      </c>
      <c r="AC51" s="1">
        <v>-0.10911055</v>
      </c>
      <c r="AD51" s="1">
        <v>-0.12127664</v>
      </c>
      <c r="AE51" s="1">
        <v>-0.11458529000000001</v>
      </c>
      <c r="AF51" s="1">
        <v>-0.10606902999999999</v>
      </c>
      <c r="AG51" s="1">
        <v>32.749405629999998</v>
      </c>
      <c r="AH51" s="1">
        <v>82.645606990000005</v>
      </c>
      <c r="AI51" s="1">
        <v>90.593849180000007</v>
      </c>
      <c r="AJ51" s="1">
        <v>81.268081660000007</v>
      </c>
      <c r="AK51" s="1">
        <v>85.018455509999995</v>
      </c>
      <c r="AL51" s="1">
        <v>0.81886024000000002</v>
      </c>
      <c r="AM51" s="1">
        <v>89.759223239999997</v>
      </c>
      <c r="AN51" s="1">
        <v>82.562289730000003</v>
      </c>
      <c r="AO51" s="1">
        <v>59.646612410000003</v>
      </c>
      <c r="AP51" s="1">
        <v>63.445240259999999</v>
      </c>
      <c r="AQ51" s="1">
        <v>51.036691670000003</v>
      </c>
      <c r="AR51" s="1">
        <v>55.997937919999998</v>
      </c>
      <c r="AS51" s="1">
        <v>56.394463780000002</v>
      </c>
      <c r="AT51" s="1">
        <v>60.222786659999997</v>
      </c>
      <c r="AU51" s="1">
        <v>4.6536735</v>
      </c>
      <c r="AV51" s="1">
        <v>3.1296230899999999</v>
      </c>
      <c r="AW51" s="1">
        <v>1.86044367</v>
      </c>
      <c r="AX51" s="1">
        <v>87.066666670000004</v>
      </c>
      <c r="AY51" s="1">
        <v>30.29637005</v>
      </c>
      <c r="AZ51" s="1">
        <v>0.75480670000000005</v>
      </c>
      <c r="BA51" s="1">
        <v>11.01574669</v>
      </c>
      <c r="BB51" s="1">
        <v>18.922206280000001</v>
      </c>
      <c r="BC51" s="1">
        <v>420.75476271000002</v>
      </c>
      <c r="BD51" s="1">
        <v>7.8247129999999998E-2</v>
      </c>
      <c r="BE51" s="1">
        <v>8.6155079999999995E-2</v>
      </c>
      <c r="BF51" s="1">
        <v>9.588795E-2</v>
      </c>
      <c r="BG51" s="1">
        <v>8.0680340000000003E-2</v>
      </c>
      <c r="BH51" s="1">
        <v>0</v>
      </c>
      <c r="BI51" s="1" t="s">
        <v>122</v>
      </c>
      <c r="BJ51" s="1">
        <v>90</v>
      </c>
      <c r="BK51" s="1">
        <v>163</v>
      </c>
      <c r="BL51" s="1">
        <v>2.0186629295349121</v>
      </c>
      <c r="BM51" s="1" t="s">
        <v>143</v>
      </c>
      <c r="BN51" s="1" t="s">
        <v>162</v>
      </c>
      <c r="BO51" s="1">
        <v>2.202059268951416</v>
      </c>
      <c r="BP51" s="1">
        <v>138.78628540039062</v>
      </c>
      <c r="BQ51" s="1">
        <v>10.606903076171875</v>
      </c>
      <c r="BR51" s="1">
        <v>11.458529472351074</v>
      </c>
      <c r="BS51" s="1">
        <v>10.911054611206055</v>
      </c>
      <c r="BT51" s="1">
        <v>12.127663612365723</v>
      </c>
      <c r="BU51" s="1">
        <v>8.1736869812011719</v>
      </c>
      <c r="BV51" s="1">
        <v>5.7404699325561523</v>
      </c>
      <c r="BW51" s="1">
        <v>7.869534969329834</v>
      </c>
      <c r="BX51" s="1">
        <v>9.2078037261962891</v>
      </c>
      <c r="BY51" s="1">
        <v>8.0680341720581055</v>
      </c>
      <c r="BZ51" s="1">
        <v>9.5887947082519531</v>
      </c>
      <c r="CA51" s="1">
        <v>7.8247132301330566</v>
      </c>
      <c r="CB51" s="1">
        <v>8.6155080795288086</v>
      </c>
      <c r="CC51" s="1">
        <v>75.845085144042969</v>
      </c>
      <c r="CD51" s="1">
        <v>74.320854187011719</v>
      </c>
      <c r="CE51" s="1">
        <v>71.780464172363281</v>
      </c>
      <c r="CF51" s="1">
        <v>101.75701141357422</v>
      </c>
      <c r="CG51" s="1">
        <v>105.82162475585938</v>
      </c>
      <c r="CH51" s="1">
        <v>98.200469970703125</v>
      </c>
      <c r="CI51" s="1">
        <v>73.982131958007812</v>
      </c>
      <c r="CJ51" s="1">
        <v>101.92636871337891</v>
      </c>
      <c r="CK51" s="1">
        <v>1.3778526782989502</v>
      </c>
      <c r="CL51" s="1">
        <v>7.7478737831115723</v>
      </c>
      <c r="CM51" s="1">
        <v>11.276037216186523</v>
      </c>
      <c r="CN51" s="1">
        <v>8.5242624282836914</v>
      </c>
      <c r="CO51" s="1">
        <v>9.0392007827758789</v>
      </c>
      <c r="CP51" s="1">
        <v>1.4553718566894531</v>
      </c>
      <c r="CQ51" s="1">
        <v>86.160758972167969</v>
      </c>
      <c r="CR51" s="1">
        <v>42.682094573974609</v>
      </c>
      <c r="CS51" s="1">
        <v>127.11729431152344</v>
      </c>
      <c r="CT51" s="1">
        <v>0</v>
      </c>
      <c r="CU51" s="1">
        <v>1</v>
      </c>
      <c r="CV51" s="1">
        <v>1</v>
      </c>
      <c r="CW51" s="1">
        <v>117.67214965820312</v>
      </c>
      <c r="CX51" s="1">
        <v>58.292125701904297</v>
      </c>
    </row>
    <row r="52" spans="1:102" s="1" customFormat="1">
      <c r="A52" s="1">
        <v>32</v>
      </c>
      <c r="B52" s="1" t="s">
        <v>1</v>
      </c>
      <c r="C52" s="1">
        <v>1</v>
      </c>
      <c r="D52" s="1" t="s">
        <v>29</v>
      </c>
      <c r="E52" s="2">
        <v>42312.560116471999</v>
      </c>
      <c r="F52" s="1">
        <v>0.54554345000000004</v>
      </c>
      <c r="G52" s="1">
        <v>0.57641703</v>
      </c>
      <c r="H52" s="1">
        <v>0.57950438999999998</v>
      </c>
      <c r="I52" s="1">
        <v>1.4187833000000001</v>
      </c>
      <c r="J52" s="1">
        <v>1.47669454</v>
      </c>
      <c r="K52" s="1">
        <v>1.49013766</v>
      </c>
      <c r="L52" s="1">
        <v>0.77400793999999995</v>
      </c>
      <c r="M52" s="1">
        <v>0.85119188999999995</v>
      </c>
      <c r="N52" s="1">
        <v>0.86354131999999995</v>
      </c>
      <c r="O52" s="1">
        <v>-0.10134669</v>
      </c>
      <c r="P52" s="1">
        <v>-9.5188099999999998E-2</v>
      </c>
      <c r="Q52" s="1">
        <v>-8.5950200000000004E-2</v>
      </c>
      <c r="R52" s="1">
        <v>-6.6447989999999998E-2</v>
      </c>
      <c r="S52" s="1">
        <v>337.11098461</v>
      </c>
      <c r="T52" s="1">
        <v>72.183614579999997</v>
      </c>
      <c r="U52" s="1">
        <v>0.54459309</v>
      </c>
      <c r="V52" s="1">
        <v>0.99290553999999998</v>
      </c>
      <c r="W52" s="1">
        <v>4.5118564000000001</v>
      </c>
      <c r="X52" s="1">
        <v>5.6233137099999997</v>
      </c>
      <c r="Y52" s="1">
        <v>5.6153203700000001</v>
      </c>
      <c r="Z52" s="1">
        <v>171.54977278999999</v>
      </c>
      <c r="AA52" s="1">
        <v>151.36838033999999</v>
      </c>
      <c r="AB52" s="1">
        <v>153.78309035999999</v>
      </c>
      <c r="AC52" s="1">
        <v>-0.15677404</v>
      </c>
      <c r="AD52" s="1">
        <v>-0.17217051999999999</v>
      </c>
      <c r="AE52" s="1">
        <v>-0.17011766</v>
      </c>
      <c r="AF52" s="1">
        <v>-0.18243485000000001</v>
      </c>
      <c r="AG52" s="1">
        <v>18.838811440000001</v>
      </c>
      <c r="AH52" s="1">
        <v>73.679916379999995</v>
      </c>
      <c r="AI52" s="1">
        <v>92.652534489999994</v>
      </c>
      <c r="AJ52" s="1">
        <v>71.703193670000005</v>
      </c>
      <c r="AK52" s="1">
        <v>92.479644769999993</v>
      </c>
      <c r="AL52" s="1">
        <v>0.83850880000000005</v>
      </c>
      <c r="AM52" s="1">
        <v>53.338969169999999</v>
      </c>
      <c r="AN52" s="1">
        <v>52.102392549999998</v>
      </c>
      <c r="AO52" s="1">
        <v>46.610060330000003</v>
      </c>
      <c r="AP52" s="1">
        <v>48.807176949999999</v>
      </c>
      <c r="AQ52" s="1">
        <v>55.76142669</v>
      </c>
      <c r="AR52" s="1">
        <v>49.343973400000003</v>
      </c>
      <c r="AS52" s="1">
        <v>51.16299987</v>
      </c>
      <c r="AT52" s="1">
        <v>47.292274239999998</v>
      </c>
      <c r="AU52" s="1">
        <v>4.8414229600000001</v>
      </c>
      <c r="AV52" s="1">
        <v>3.92935642</v>
      </c>
      <c r="AW52" s="1">
        <v>1.9971556800000001</v>
      </c>
      <c r="AX52" s="1">
        <v>71.878453039999997</v>
      </c>
      <c r="AY52" s="1">
        <v>29.221894259999999</v>
      </c>
      <c r="AZ52" s="1">
        <v>0.77002409999999999</v>
      </c>
      <c r="BA52" s="1">
        <v>661.42560655</v>
      </c>
      <c r="BB52" s="1">
        <v>53.03223843</v>
      </c>
      <c r="BC52" s="1">
        <v>400.94890509999999</v>
      </c>
      <c r="BD52" s="1">
        <v>9.9834060000000002E-2</v>
      </c>
      <c r="BE52" s="1">
        <v>9.3675460000000002E-2</v>
      </c>
      <c r="BF52" s="1">
        <v>0.11317768</v>
      </c>
      <c r="BG52" s="1">
        <v>8.8543300000000005E-2</v>
      </c>
      <c r="BH52" s="1">
        <v>0</v>
      </c>
      <c r="BI52" s="1" t="s">
        <v>122</v>
      </c>
      <c r="BJ52" s="1">
        <v>66</v>
      </c>
      <c r="BK52" s="1">
        <v>178</v>
      </c>
      <c r="BL52" s="1">
        <v>1.8064697980880737</v>
      </c>
      <c r="BM52" s="1" t="s">
        <v>144</v>
      </c>
      <c r="BN52" s="1" t="s">
        <v>171</v>
      </c>
      <c r="BO52" s="1">
        <v>1.8232063055038452</v>
      </c>
      <c r="BP52" s="1">
        <v>155.99504089355469</v>
      </c>
      <c r="BQ52" s="1">
        <v>18.243484497070312</v>
      </c>
      <c r="BR52" s="1">
        <v>17.01176643371582</v>
      </c>
      <c r="BS52" s="1">
        <v>15.677404403686523</v>
      </c>
      <c r="BT52" s="1">
        <v>17.217052459716797</v>
      </c>
      <c r="BU52" s="1">
        <v>6.6447992324829102</v>
      </c>
      <c r="BV52" s="1">
        <v>8.5950202941894531</v>
      </c>
      <c r="BW52" s="1">
        <v>10.134669303894043</v>
      </c>
      <c r="BX52" s="1">
        <v>9.5188102722167969</v>
      </c>
      <c r="BY52" s="1">
        <v>8.8543300628662109</v>
      </c>
      <c r="BZ52" s="1">
        <v>11.317768096923828</v>
      </c>
      <c r="CA52" s="1">
        <v>9.9834060668945312</v>
      </c>
      <c r="CB52" s="1">
        <v>9.3675460815429688</v>
      </c>
      <c r="CC52" s="1">
        <v>54.554344177246094</v>
      </c>
      <c r="CD52" s="1">
        <v>57.641704559326172</v>
      </c>
      <c r="CE52" s="1">
        <v>57.950439453125</v>
      </c>
      <c r="CF52" s="1">
        <v>77.400794982910156</v>
      </c>
      <c r="CG52" s="1">
        <v>85.119186401367188</v>
      </c>
      <c r="CH52" s="1">
        <v>86.354133605957031</v>
      </c>
      <c r="CI52" s="1">
        <v>56.715496063232422</v>
      </c>
      <c r="CJ52" s="1">
        <v>82.958038330078125</v>
      </c>
      <c r="CK52" s="1">
        <v>1.461871862411499</v>
      </c>
      <c r="CL52" s="1">
        <v>8.7233247756958008</v>
      </c>
      <c r="CM52" s="1">
        <v>17.037425994873047</v>
      </c>
      <c r="CN52" s="1">
        <v>9.8807621002197266</v>
      </c>
      <c r="CO52" s="1">
        <v>4.8691649436950684</v>
      </c>
      <c r="CP52" s="1">
        <v>1.9530885219573975</v>
      </c>
      <c r="CQ52" s="1">
        <v>52.720680236816406</v>
      </c>
      <c r="CR52" s="1">
        <v>29.184368133544922</v>
      </c>
      <c r="CS52" s="1">
        <v>158.90042114257812</v>
      </c>
      <c r="CT52" s="1">
        <v>0</v>
      </c>
      <c r="CU52" s="1">
        <v>0</v>
      </c>
      <c r="CV52" s="1">
        <v>1</v>
      </c>
      <c r="CW52" s="1">
        <v>129.43576049804688</v>
      </c>
      <c r="CX52" s="1">
        <v>71.651214599609375</v>
      </c>
    </row>
    <row r="53" spans="1:102" s="1" customFormat="1">
      <c r="A53" s="1">
        <v>32</v>
      </c>
      <c r="B53" s="1" t="s">
        <v>1</v>
      </c>
      <c r="C53" s="1">
        <v>2</v>
      </c>
      <c r="D53" s="1" t="s">
        <v>29</v>
      </c>
      <c r="E53" s="2">
        <v>42468.555162862998</v>
      </c>
      <c r="O53" s="1">
        <v>-3.1801690000000001E-2</v>
      </c>
      <c r="P53" s="1">
        <v>-4.9036499999999997E-2</v>
      </c>
      <c r="Q53" s="1">
        <v>-7.134037E-2</v>
      </c>
      <c r="R53" s="1">
        <v>-5.2077930000000001E-2</v>
      </c>
      <c r="S53" s="1">
        <v>395.35315086000003</v>
      </c>
      <c r="T53" s="1">
        <v>95.039223919999998</v>
      </c>
      <c r="U53" s="1">
        <v>0.36013775999999997</v>
      </c>
      <c r="V53" s="1">
        <v>0.83507189999999998</v>
      </c>
      <c r="AC53" s="1">
        <v>-0.15244535000000001</v>
      </c>
      <c r="AD53" s="1">
        <v>-0.15751441999999999</v>
      </c>
      <c r="AE53" s="1">
        <v>-0.15852822999999999</v>
      </c>
      <c r="AF53" s="1">
        <v>-0.14636247999999999</v>
      </c>
      <c r="AG53" s="1">
        <v>24.11716384</v>
      </c>
      <c r="AH53" s="1">
        <v>64.844635010000005</v>
      </c>
      <c r="AI53" s="1">
        <v>76.516410829999998</v>
      </c>
      <c r="AJ53" s="1">
        <v>63.763668060000001</v>
      </c>
      <c r="AK53" s="1">
        <v>81.401130679999994</v>
      </c>
      <c r="AL53" s="1">
        <v>0.76377596000000003</v>
      </c>
      <c r="AM53" s="1">
        <v>39.828895099999997</v>
      </c>
      <c r="AN53" s="1">
        <v>29.714592360000001</v>
      </c>
      <c r="AO53" s="1">
        <v>47.751861810000001</v>
      </c>
      <c r="AP53" s="1">
        <v>48.184949160000002</v>
      </c>
      <c r="AQ53" s="1">
        <v>57.55425692</v>
      </c>
      <c r="AR53" s="1">
        <v>46.927925940000002</v>
      </c>
      <c r="AS53" s="1">
        <v>52.728360889999998</v>
      </c>
      <c r="AT53" s="1">
        <v>45.707735419999999</v>
      </c>
      <c r="AU53" s="1">
        <v>4.2559337199999998</v>
      </c>
      <c r="AV53" s="1">
        <v>3.2295232199999999</v>
      </c>
      <c r="AW53" s="1">
        <v>1.7704509900000001</v>
      </c>
      <c r="AX53" s="1">
        <v>62.939759039999998</v>
      </c>
      <c r="AY53" s="1">
        <v>31.750496519999999</v>
      </c>
      <c r="AZ53" s="1">
        <v>0.78344921999999995</v>
      </c>
      <c r="BA53" s="1">
        <v>58.983466559999997</v>
      </c>
      <c r="BB53" s="1">
        <v>59.708173690000002</v>
      </c>
      <c r="BC53" s="1">
        <v>490.74698647999998</v>
      </c>
      <c r="BD53" s="1">
        <v>5.7413800000000001E-2</v>
      </c>
      <c r="BE53" s="1">
        <v>7.9717670000000004E-2</v>
      </c>
      <c r="BF53" s="1">
        <v>7.8703850000000006E-2</v>
      </c>
      <c r="BG53" s="1">
        <v>7.1607169999999998E-2</v>
      </c>
      <c r="BH53" s="1">
        <v>0</v>
      </c>
      <c r="BI53" s="1" t="s">
        <v>122</v>
      </c>
      <c r="BJ53" s="1">
        <v>59</v>
      </c>
      <c r="BK53" s="1">
        <v>178</v>
      </c>
      <c r="BL53" s="1">
        <v>1.7079877853393555</v>
      </c>
      <c r="BM53" s="1" t="s">
        <v>144</v>
      </c>
      <c r="BN53" s="1" t="s">
        <v>171</v>
      </c>
      <c r="BO53" s="1">
        <v>2.3187568187713623</v>
      </c>
      <c r="BP53" s="1">
        <v>155.99504089355469</v>
      </c>
      <c r="BQ53" s="1">
        <v>14.636247634887695</v>
      </c>
      <c r="BR53" s="1">
        <v>15.852823257446289</v>
      </c>
      <c r="BS53" s="1">
        <v>15.244535446166992</v>
      </c>
      <c r="BT53" s="1">
        <v>15.751441955566406</v>
      </c>
      <c r="BU53" s="1">
        <v>5.2077932357788086</v>
      </c>
      <c r="BV53" s="1">
        <v>7.1340370178222656</v>
      </c>
      <c r="BW53" s="1">
        <v>3.1801691055297852</v>
      </c>
      <c r="BX53" s="1">
        <v>4.9036498069763184</v>
      </c>
      <c r="BY53" s="1">
        <v>7.1607170104980469</v>
      </c>
      <c r="BZ53" s="1">
        <v>7.8703851699829102</v>
      </c>
      <c r="CA53" s="1">
        <v>5.7413802146911621</v>
      </c>
      <c r="CB53" s="1">
        <v>7.9717669486999512</v>
      </c>
      <c r="CL53" s="1">
        <v>5.106412410736084</v>
      </c>
      <c r="CM53" s="1">
        <v>15.371261596679688</v>
      </c>
      <c r="CN53" s="1">
        <v>7.1860623359680176</v>
      </c>
      <c r="CP53" s="1">
        <v>3.010188102722168</v>
      </c>
      <c r="CQ53" s="1">
        <v>34.771743774414062</v>
      </c>
      <c r="CR53" s="1">
        <v>20.358308792114258</v>
      </c>
      <c r="CT53" s="1">
        <v>0</v>
      </c>
      <c r="CV53" s="1">
        <v>1</v>
      </c>
      <c r="CW53" s="1">
        <v>99.061676025390625</v>
      </c>
      <c r="CX53" s="1">
        <v>57.999053955078125</v>
      </c>
    </row>
    <row r="54" spans="1:102" s="1" customFormat="1">
      <c r="A54" s="1">
        <v>34</v>
      </c>
      <c r="B54" s="1" t="s">
        <v>0</v>
      </c>
      <c r="C54" s="1">
        <v>1</v>
      </c>
      <c r="D54" s="1" t="s">
        <v>30</v>
      </c>
      <c r="E54" s="2">
        <v>42230.460627688997</v>
      </c>
      <c r="F54" s="1">
        <v>0.85529149999999998</v>
      </c>
      <c r="G54" s="1">
        <v>0.95592164999999996</v>
      </c>
      <c r="H54" s="1">
        <v>0.70892036000000003</v>
      </c>
      <c r="I54" s="1">
        <v>0.59711742000000001</v>
      </c>
      <c r="J54" s="1">
        <v>0.50873862000000003</v>
      </c>
      <c r="K54" s="1">
        <v>0.60856637000000002</v>
      </c>
      <c r="L54" s="1">
        <v>0.51070945000000001</v>
      </c>
      <c r="M54" s="1">
        <v>0.48631426</v>
      </c>
      <c r="N54" s="1">
        <v>0.43142509000000001</v>
      </c>
      <c r="O54" s="1">
        <v>-0.11093546999999999</v>
      </c>
      <c r="P54" s="1">
        <v>-0.11032715999999999</v>
      </c>
      <c r="Q54" s="1">
        <v>-0.14256727999999999</v>
      </c>
      <c r="R54" s="1">
        <v>-9.9985989999999997E-2</v>
      </c>
      <c r="S54" s="1">
        <v>297.72043872</v>
      </c>
      <c r="U54" s="1">
        <v>0.22181474000000001</v>
      </c>
      <c r="V54" s="1">
        <v>0.47770947000000002</v>
      </c>
      <c r="W54" s="1">
        <v>2.1604490799999998</v>
      </c>
      <c r="X54" s="1">
        <v>2.7772798999999999</v>
      </c>
      <c r="Y54" s="1">
        <v>1.7659468300000001</v>
      </c>
      <c r="Z54" s="1">
        <v>236.39041434000001</v>
      </c>
      <c r="AA54" s="1">
        <v>175.10452042</v>
      </c>
      <c r="AB54" s="1">
        <v>244.30242347999999</v>
      </c>
      <c r="AC54" s="1">
        <v>-8.964482E-2</v>
      </c>
      <c r="AD54" s="1">
        <v>-5.6796399999999997E-2</v>
      </c>
      <c r="AE54" s="1">
        <v>-9.1469729999999999E-2</v>
      </c>
      <c r="AF54" s="1">
        <v>-5.7404700000000003E-2</v>
      </c>
      <c r="AG54" s="1">
        <v>24.653962679999999</v>
      </c>
      <c r="AH54" s="1">
        <v>82.645751950000005</v>
      </c>
      <c r="AI54" s="1">
        <v>94.807220459999996</v>
      </c>
      <c r="AJ54" s="1">
        <v>81.267845149999999</v>
      </c>
      <c r="AK54" s="1">
        <v>99.432655330000003</v>
      </c>
      <c r="AL54" s="1">
        <v>0.92709755000000005</v>
      </c>
      <c r="AM54" s="1">
        <v>42.341095129999999</v>
      </c>
      <c r="AN54" s="1">
        <v>54.488490079999998</v>
      </c>
      <c r="AO54" s="1">
        <v>58.152896169999998</v>
      </c>
      <c r="AP54" s="1">
        <v>52.558374399999998</v>
      </c>
      <c r="AQ54" s="1">
        <v>46.244731549999997</v>
      </c>
      <c r="AR54" s="1">
        <v>49.163883920000004</v>
      </c>
      <c r="AS54" s="1">
        <v>51.883453129999999</v>
      </c>
      <c r="AU54" s="1">
        <v>4.3406444000000004</v>
      </c>
      <c r="AV54" s="1">
        <v>3.2705035499999999</v>
      </c>
      <c r="AW54" s="1">
        <v>1.9192269500000001</v>
      </c>
      <c r="AX54" s="1">
        <v>72.757660169999994</v>
      </c>
      <c r="AY54" s="1">
        <v>29.651400970000001</v>
      </c>
      <c r="AZ54" s="1">
        <v>0.85317836000000002</v>
      </c>
      <c r="BA54" s="1">
        <v>25.34648417</v>
      </c>
      <c r="BB54" s="1">
        <v>21.752820159999999</v>
      </c>
      <c r="BC54" s="1">
        <v>402.58813377000001</v>
      </c>
      <c r="BD54" s="1">
        <v>0.10257929</v>
      </c>
      <c r="BE54" s="1">
        <v>8.9196600000000001E-2</v>
      </c>
      <c r="BF54" s="1">
        <v>0.11109555</v>
      </c>
      <c r="BG54" s="1">
        <v>7.4597300000000005E-2</v>
      </c>
      <c r="BH54" s="1">
        <v>0</v>
      </c>
      <c r="BI54" s="1" t="s">
        <v>122</v>
      </c>
      <c r="BJ54" s="1">
        <v>95</v>
      </c>
      <c r="BK54" s="1">
        <v>169</v>
      </c>
      <c r="BL54" s="1">
        <v>2.1118054389953613</v>
      </c>
      <c r="BM54" s="1" t="s">
        <v>145</v>
      </c>
      <c r="BN54" s="1" t="s">
        <v>157</v>
      </c>
      <c r="BO54" s="1">
        <v>2.1536417007446289</v>
      </c>
      <c r="BP54" s="1">
        <v>138.09922790527344</v>
      </c>
      <c r="BQ54" s="1">
        <v>5.7404699325561523</v>
      </c>
      <c r="BR54" s="1">
        <v>9.14697265625</v>
      </c>
      <c r="BS54" s="1">
        <v>8.964482307434082</v>
      </c>
      <c r="BT54" s="1">
        <v>5.6796398162841797</v>
      </c>
      <c r="BU54" s="1">
        <v>9.9985990524291992</v>
      </c>
      <c r="BV54" s="1">
        <v>14.256728172302246</v>
      </c>
      <c r="BW54" s="1">
        <v>11.093546867370605</v>
      </c>
      <c r="BX54" s="1">
        <v>11.032715797424316</v>
      </c>
      <c r="BY54" s="1">
        <v>7.4597301483154297</v>
      </c>
      <c r="BZ54" s="1">
        <v>11.109555244445801</v>
      </c>
      <c r="CA54" s="1">
        <v>10.257928848266602</v>
      </c>
      <c r="CB54" s="1">
        <v>8.9196596145629883</v>
      </c>
      <c r="CC54" s="1">
        <v>85.529151916503906</v>
      </c>
      <c r="CD54" s="1">
        <v>95.5921630859375</v>
      </c>
      <c r="CE54" s="1">
        <v>70.892036437988281</v>
      </c>
      <c r="CF54" s="1">
        <v>51.070945739746094</v>
      </c>
      <c r="CG54" s="1">
        <v>48.631427764892578</v>
      </c>
      <c r="CH54" s="1">
        <v>43.142509460449219</v>
      </c>
      <c r="CI54" s="1">
        <v>84.004447937011719</v>
      </c>
      <c r="CJ54" s="1">
        <v>47.614959716796875</v>
      </c>
      <c r="CK54" s="1">
        <v>0.57147413492202759</v>
      </c>
      <c r="CL54" s="1">
        <v>11.59539794921875</v>
      </c>
      <c r="CM54" s="1">
        <v>7.3828911781311035</v>
      </c>
      <c r="CN54" s="1">
        <v>9.4367179870605469</v>
      </c>
      <c r="CO54" s="1">
        <v>6.4493651390075684</v>
      </c>
      <c r="CP54" s="1">
        <v>0.63670873641967773</v>
      </c>
      <c r="CQ54" s="1">
        <v>48.414791107177734</v>
      </c>
      <c r="CR54" s="1">
        <v>22.92578125</v>
      </c>
      <c r="CS54" s="1">
        <v>218.59912109375</v>
      </c>
      <c r="CT54" s="1">
        <v>1</v>
      </c>
      <c r="CU54" s="1">
        <v>0</v>
      </c>
      <c r="CV54" s="1">
        <v>0</v>
      </c>
      <c r="CW54" s="1">
        <v>123.35446929931641</v>
      </c>
      <c r="CX54" s="1">
        <v>58.411853790283203</v>
      </c>
    </row>
    <row r="55" spans="1:102" s="1" customFormat="1">
      <c r="A55" s="1">
        <v>34</v>
      </c>
      <c r="B55" s="1" t="s">
        <v>0</v>
      </c>
      <c r="C55" s="1">
        <v>2</v>
      </c>
      <c r="D55" s="1" t="s">
        <v>30</v>
      </c>
      <c r="E55" s="2">
        <v>42368.559861847003</v>
      </c>
      <c r="F55" s="1">
        <v>0.77049809999999996</v>
      </c>
      <c r="G55" s="1">
        <v>0.76329389999999997</v>
      </c>
      <c r="H55" s="1">
        <v>0.72727286999999996</v>
      </c>
      <c r="I55" s="1">
        <v>0.60262241000000005</v>
      </c>
      <c r="J55" s="1">
        <v>0.57055690999999997</v>
      </c>
      <c r="K55" s="1">
        <v>0.63348618999999995</v>
      </c>
      <c r="L55" s="1">
        <v>0.46431941999999998</v>
      </c>
      <c r="M55" s="1">
        <v>0.43550261000000001</v>
      </c>
      <c r="N55" s="1">
        <v>0.46071731999999999</v>
      </c>
      <c r="O55" s="1">
        <v>-0.10524714</v>
      </c>
      <c r="P55" s="1">
        <v>-0.12474934999999999</v>
      </c>
      <c r="Q55" s="1">
        <v>-0.11448503</v>
      </c>
      <c r="R55" s="1">
        <v>-0.10216784</v>
      </c>
      <c r="U55" s="1">
        <v>0.18229387999999999</v>
      </c>
      <c r="V55" s="1">
        <v>0.39539117000000001</v>
      </c>
      <c r="W55" s="1">
        <v>3.47435165</v>
      </c>
      <c r="X55" s="1">
        <v>3.0746323499999999</v>
      </c>
      <c r="Y55" s="1">
        <v>2.8945009000000002</v>
      </c>
      <c r="Z55" s="1">
        <v>133.64203459999999</v>
      </c>
      <c r="AA55" s="1">
        <v>141.64379933999999</v>
      </c>
      <c r="AB55" s="1">
        <v>159.16986656</v>
      </c>
      <c r="AC55" s="1">
        <v>-6.0084110000000003E-2</v>
      </c>
      <c r="AD55" s="1">
        <v>-6.1110539999999998E-2</v>
      </c>
      <c r="AE55" s="1">
        <v>-8.0612760000000006E-2</v>
      </c>
      <c r="AF55" s="1">
        <v>-5.2899080000000001E-2</v>
      </c>
      <c r="AG55" s="1">
        <v>21.171648300000001</v>
      </c>
      <c r="AH55" s="1">
        <v>82.646049500000004</v>
      </c>
      <c r="AI55" s="1">
        <v>97.290679929999996</v>
      </c>
      <c r="AJ55" s="1">
        <v>77.399017330000007</v>
      </c>
      <c r="AK55" s="1">
        <v>102.15492249</v>
      </c>
      <c r="AL55" s="1">
        <v>0.93072562999999997</v>
      </c>
      <c r="AM55" s="1">
        <v>79.695963710000001</v>
      </c>
      <c r="AN55" s="1">
        <v>58.562790479999997</v>
      </c>
      <c r="AO55" s="1">
        <v>46.902734039999999</v>
      </c>
      <c r="AP55" s="1">
        <v>56.756961349999997</v>
      </c>
      <c r="AQ55" s="1">
        <v>46.123558279999997</v>
      </c>
      <c r="AR55" s="1">
        <v>51.377373929999997</v>
      </c>
      <c r="AS55" s="1">
        <v>45.811867710000001</v>
      </c>
      <c r="AT55" s="1">
        <v>56.818032260000003</v>
      </c>
      <c r="AU55" s="1">
        <v>4.1191134299999996</v>
      </c>
      <c r="AV55" s="1">
        <v>3.2470292199999999</v>
      </c>
      <c r="AW55" s="1">
        <v>1.9205971799999999</v>
      </c>
      <c r="AX55" s="1">
        <v>80.308641980000004</v>
      </c>
      <c r="AY55" s="1">
        <v>26.784988980000001</v>
      </c>
      <c r="AZ55" s="1">
        <v>0.88007736000000003</v>
      </c>
      <c r="BD55" s="1">
        <v>8.0537129999999998E-2</v>
      </c>
      <c r="BE55" s="1">
        <v>0.10003934</v>
      </c>
      <c r="BF55" s="1">
        <v>0.11030367000000001</v>
      </c>
      <c r="BG55" s="1">
        <v>8.9775019999999997E-2</v>
      </c>
      <c r="BH55" s="1">
        <v>0</v>
      </c>
      <c r="BI55" s="1" t="s">
        <v>122</v>
      </c>
      <c r="BJ55" s="1">
        <v>93</v>
      </c>
      <c r="BK55" s="1">
        <v>169</v>
      </c>
      <c r="BL55" s="1">
        <v>2.0894577503204346</v>
      </c>
      <c r="BM55" s="1" t="s">
        <v>145</v>
      </c>
      <c r="BN55" s="1" t="s">
        <v>157</v>
      </c>
      <c r="BO55" s="1">
        <v>2.1689765453338623</v>
      </c>
      <c r="BP55" s="1">
        <v>138.09922790527344</v>
      </c>
      <c r="BQ55" s="1">
        <v>5.2899079322814941</v>
      </c>
      <c r="BR55" s="1">
        <v>8.0612764358520508</v>
      </c>
      <c r="BS55" s="1">
        <v>6.0084109306335449</v>
      </c>
      <c r="BT55" s="1">
        <v>6.1110539436340332</v>
      </c>
      <c r="BU55" s="1">
        <v>10.21678352355957</v>
      </c>
      <c r="BV55" s="1">
        <v>11.448502540588379</v>
      </c>
      <c r="BW55" s="1">
        <v>10.524714469909668</v>
      </c>
      <c r="BX55" s="1">
        <v>12.474934577941895</v>
      </c>
      <c r="BY55" s="1">
        <v>8.9775018692016602</v>
      </c>
      <c r="BZ55" s="1">
        <v>11.030366897583008</v>
      </c>
      <c r="CA55" s="1">
        <v>8.0537128448486328</v>
      </c>
      <c r="CB55" s="1">
        <v>10.003933906555176</v>
      </c>
      <c r="CC55" s="1">
        <v>77.049812316894531</v>
      </c>
      <c r="CD55" s="1">
        <v>76.329391479492188</v>
      </c>
      <c r="CE55" s="1">
        <v>72.727287292480469</v>
      </c>
      <c r="CF55" s="1">
        <v>46.431941986083984</v>
      </c>
      <c r="CG55" s="1">
        <v>43.550262451171875</v>
      </c>
      <c r="CH55" s="1">
        <v>46.071731567382812</v>
      </c>
      <c r="CI55" s="1">
        <v>75.368827819824219</v>
      </c>
      <c r="CJ55" s="1">
        <v>45.351310729980469</v>
      </c>
      <c r="CK55" s="1">
        <v>0.60222184658050537</v>
      </c>
      <c r="CL55" s="1">
        <v>11.166234016418457</v>
      </c>
      <c r="CM55" s="1">
        <v>6.3676624298095703</v>
      </c>
      <c r="CN55" s="1">
        <v>9.5163784027099609</v>
      </c>
      <c r="CO55" s="1">
        <v>7.1221284866333008</v>
      </c>
      <c r="CP55" s="1">
        <v>0.57026052474975586</v>
      </c>
      <c r="CQ55" s="1">
        <v>69.129379272460938</v>
      </c>
      <c r="CR55" s="1">
        <v>33.084842681884766</v>
      </c>
      <c r="CS55" s="1">
        <v>144.81857299804688</v>
      </c>
      <c r="CT55" s="1">
        <v>1</v>
      </c>
      <c r="CU55" s="1">
        <v>0</v>
      </c>
      <c r="CV55" s="1">
        <v>0</v>
      </c>
      <c r="CW55" s="1">
        <v>115.93986511230469</v>
      </c>
      <c r="CX55" s="1">
        <v>55.488014221191406</v>
      </c>
    </row>
    <row r="56" spans="1:102" s="1" customFormat="1">
      <c r="A56" s="1">
        <v>35</v>
      </c>
      <c r="B56" s="1" t="s">
        <v>1</v>
      </c>
      <c r="C56" s="1">
        <v>1</v>
      </c>
      <c r="D56" s="1" t="s">
        <v>31</v>
      </c>
      <c r="E56" s="2">
        <v>42226.533045272998</v>
      </c>
      <c r="F56" s="1">
        <v>0.74884421000000001</v>
      </c>
      <c r="G56" s="1">
        <v>0.74172859000000002</v>
      </c>
      <c r="H56" s="1">
        <v>0.77374891000000001</v>
      </c>
      <c r="I56" s="1">
        <v>0.83846350000000003</v>
      </c>
      <c r="J56" s="1">
        <v>0.79374396000000003</v>
      </c>
      <c r="K56" s="1">
        <v>0.79308323000000003</v>
      </c>
      <c r="L56" s="1">
        <v>0.62787853999999998</v>
      </c>
      <c r="M56" s="1">
        <v>0.58874258999999995</v>
      </c>
      <c r="N56" s="1">
        <v>0.61364728000000002</v>
      </c>
      <c r="O56" s="1">
        <v>-0.11412325</v>
      </c>
      <c r="P56" s="1">
        <v>-0.12831661999999999</v>
      </c>
      <c r="Q56" s="1">
        <v>-0.14555143000000001</v>
      </c>
      <c r="R56" s="1">
        <v>-0.14251</v>
      </c>
      <c r="S56" s="1">
        <v>255.97208377999999</v>
      </c>
      <c r="T56" s="1">
        <v>19.562266430000001</v>
      </c>
      <c r="U56" s="1">
        <v>0.29191433</v>
      </c>
      <c r="V56" s="1">
        <v>0.72980926000000002</v>
      </c>
      <c r="W56" s="1">
        <v>2.9966590100000001</v>
      </c>
      <c r="X56" s="1">
        <v>3.3591616100000001</v>
      </c>
      <c r="Y56" s="1">
        <v>2.9255772100000002</v>
      </c>
      <c r="Z56" s="1">
        <v>209.52618806999999</v>
      </c>
      <c r="AA56" s="1">
        <v>175.26473998</v>
      </c>
      <c r="AB56" s="1">
        <v>209.75255118000001</v>
      </c>
      <c r="AC56" s="1">
        <v>-7.3570759999999999E-2</v>
      </c>
      <c r="AD56" s="1">
        <v>-9.0805570000000002E-2</v>
      </c>
      <c r="AE56" s="1">
        <v>-0.11716469</v>
      </c>
      <c r="AF56" s="1">
        <v>-8.0667450000000002E-2</v>
      </c>
      <c r="AG56" s="1">
        <v>28.777876450000001</v>
      </c>
      <c r="AH56" s="1">
        <v>100.67936707</v>
      </c>
      <c r="AI56" s="1">
        <v>105.01608276</v>
      </c>
      <c r="AJ56" s="1">
        <v>100.67990875</v>
      </c>
      <c r="AK56" s="1">
        <v>105.0172348</v>
      </c>
      <c r="AL56" s="1">
        <v>0.89962116000000003</v>
      </c>
      <c r="AM56" s="1">
        <v>49.055810180000002</v>
      </c>
      <c r="AN56" s="1">
        <v>35.90017546</v>
      </c>
      <c r="AO56" s="1">
        <v>51.859593390000001</v>
      </c>
      <c r="AP56" s="1">
        <v>48.55767488</v>
      </c>
      <c r="AQ56" s="1">
        <v>49.326044320000001</v>
      </c>
      <c r="AR56" s="1">
        <v>50.54046512</v>
      </c>
      <c r="AS56" s="1">
        <v>50.992834569999999</v>
      </c>
      <c r="AT56" s="1">
        <v>49.976193899999998</v>
      </c>
      <c r="AU56" s="1">
        <v>3.9388979499999999</v>
      </c>
      <c r="AV56" s="1">
        <v>2.80536677</v>
      </c>
      <c r="AW56" s="1">
        <v>1.7909634800000001</v>
      </c>
      <c r="AX56" s="1">
        <v>95.677655680000001</v>
      </c>
      <c r="AY56" s="1">
        <v>24.97232326</v>
      </c>
      <c r="AZ56" s="1">
        <v>0.79072880999999995</v>
      </c>
      <c r="BA56" s="1">
        <v>22.344790060000001</v>
      </c>
      <c r="BB56" s="1">
        <v>585.32363724000004</v>
      </c>
      <c r="BC56" s="1">
        <v>343.71180980999998</v>
      </c>
      <c r="BD56" s="1">
        <v>8.458396E-2</v>
      </c>
      <c r="BE56" s="1">
        <v>0.10080496</v>
      </c>
      <c r="BF56" s="1">
        <v>0.12108120999999999</v>
      </c>
      <c r="BG56" s="1">
        <v>9.3708269999999996E-2</v>
      </c>
      <c r="BH56" s="1">
        <v>0</v>
      </c>
      <c r="BI56" s="1" t="s">
        <v>122</v>
      </c>
      <c r="BJ56" s="1">
        <v>50</v>
      </c>
      <c r="BK56" s="1">
        <v>161</v>
      </c>
      <c r="BL56" s="1">
        <v>1.4953632354736328</v>
      </c>
      <c r="BM56" s="1" t="s">
        <v>140</v>
      </c>
      <c r="BN56" s="1" t="s">
        <v>160</v>
      </c>
      <c r="BO56" s="1">
        <v>2.5000803470611572</v>
      </c>
      <c r="BP56" s="1">
        <v>130.03840637207031</v>
      </c>
      <c r="BQ56" s="1">
        <v>8.0667448043823242</v>
      </c>
      <c r="BR56" s="1">
        <v>11.716468811035156</v>
      </c>
      <c r="BS56" s="1">
        <v>7.3570761680603027</v>
      </c>
      <c r="BT56" s="1">
        <v>9.0805568695068359</v>
      </c>
      <c r="BU56" s="1">
        <v>14.25100040435791</v>
      </c>
      <c r="BV56" s="1">
        <v>14.555143356323242</v>
      </c>
      <c r="BW56" s="1">
        <v>11.412324905395508</v>
      </c>
      <c r="BX56" s="1">
        <v>12.831662178039551</v>
      </c>
      <c r="BY56" s="1">
        <v>9.3708267211914062</v>
      </c>
      <c r="BZ56" s="1">
        <v>12.108120918273926</v>
      </c>
      <c r="CA56" s="1">
        <v>8.4583959579467773</v>
      </c>
      <c r="CB56" s="1">
        <v>10.080495834350586</v>
      </c>
      <c r="CC56" s="1">
        <v>74.884422302246094</v>
      </c>
      <c r="CD56" s="1">
        <v>74.172859191894531</v>
      </c>
      <c r="CE56" s="1">
        <v>77.374893188476562</v>
      </c>
      <c r="CF56" s="1">
        <v>62.787853240966797</v>
      </c>
      <c r="CG56" s="1">
        <v>58.874259948730469</v>
      </c>
      <c r="CH56" s="1">
        <v>61.364727020263672</v>
      </c>
      <c r="CI56" s="1">
        <v>75.477394104003906</v>
      </c>
      <c r="CJ56" s="1">
        <v>61.008945465087891</v>
      </c>
      <c r="CK56" s="1">
        <v>0.8084302544593811</v>
      </c>
      <c r="CL56" s="1">
        <v>13.262533187866211</v>
      </c>
      <c r="CM56" s="1">
        <v>9.0552120208740234</v>
      </c>
      <c r="CN56" s="1">
        <v>10.004459381103516</v>
      </c>
      <c r="CO56" s="1">
        <v>6.7374396324157715</v>
      </c>
      <c r="CP56" s="1">
        <v>0.6827663779258728</v>
      </c>
      <c r="CQ56" s="1">
        <v>42.477993011474609</v>
      </c>
      <c r="CR56" s="1">
        <v>28.406471252441406</v>
      </c>
      <c r="CS56" s="1">
        <v>198.18115234375</v>
      </c>
      <c r="CT56" s="1">
        <v>0</v>
      </c>
      <c r="CU56" s="1">
        <v>0</v>
      </c>
      <c r="CV56" s="1">
        <v>1</v>
      </c>
      <c r="CW56" s="1">
        <v>98.1689453125</v>
      </c>
      <c r="CX56" s="1">
        <v>65.648895263671875</v>
      </c>
    </row>
    <row r="57" spans="1:102" s="1" customFormat="1">
      <c r="A57" s="1">
        <v>35</v>
      </c>
      <c r="B57" s="1" t="s">
        <v>1</v>
      </c>
      <c r="C57" s="1">
        <v>2</v>
      </c>
      <c r="D57" s="1" t="s">
        <v>31</v>
      </c>
      <c r="E57" s="2">
        <v>42356.57144727101</v>
      </c>
      <c r="F57" s="1">
        <v>0.65360098</v>
      </c>
      <c r="G57" s="1">
        <v>0.68447455999999995</v>
      </c>
      <c r="H57" s="1">
        <v>0.69064928000000003</v>
      </c>
      <c r="I57" s="1">
        <v>0.73075407000000003</v>
      </c>
      <c r="J57" s="1">
        <v>0.70230358999999998</v>
      </c>
      <c r="K57" s="1">
        <v>0.70496513000000005</v>
      </c>
      <c r="L57" s="1">
        <v>0.47762157999999999</v>
      </c>
      <c r="M57" s="1">
        <v>0.48070893999999997</v>
      </c>
      <c r="N57" s="1">
        <v>0.48688365</v>
      </c>
      <c r="O57" s="1">
        <v>-0.11058458</v>
      </c>
      <c r="P57" s="1">
        <v>-0.13316608999999999</v>
      </c>
      <c r="Q57" s="1">
        <v>-0.15266831</v>
      </c>
      <c r="R57" s="1">
        <v>-0.13521896</v>
      </c>
      <c r="S57" s="1">
        <v>294.82254749999998</v>
      </c>
      <c r="T57" s="1">
        <v>28.599305910000002</v>
      </c>
      <c r="U57" s="1">
        <v>0.23004826</v>
      </c>
      <c r="V57" s="1">
        <v>0.67439753999999996</v>
      </c>
      <c r="W57" s="1">
        <v>2.69493362</v>
      </c>
      <c r="X57" s="1">
        <v>2.4705601599999998</v>
      </c>
      <c r="Y57" s="1">
        <v>2.67776843</v>
      </c>
      <c r="Z57" s="1">
        <v>177.22944183000001</v>
      </c>
      <c r="AA57" s="1">
        <v>194.57487651</v>
      </c>
      <c r="AB57" s="1">
        <v>181.82440578000001</v>
      </c>
      <c r="AC57" s="1">
        <v>-7.1580149999999995E-2</v>
      </c>
      <c r="AD57" s="1">
        <v>-6.439512E-2</v>
      </c>
      <c r="AE57" s="1">
        <v>-8.4923769999999996E-2</v>
      </c>
      <c r="AF57" s="1">
        <v>-6.8500850000000002E-2</v>
      </c>
      <c r="AG57" s="1">
        <v>29.292267160000002</v>
      </c>
      <c r="AH57" s="1">
        <v>86.046340939999993</v>
      </c>
      <c r="AI57" s="1">
        <v>107.55706787</v>
      </c>
      <c r="AJ57" s="1">
        <v>82.16203308</v>
      </c>
      <c r="AK57" s="1">
        <v>104.93431854000001</v>
      </c>
      <c r="AL57" s="1">
        <v>0.77216936999999997</v>
      </c>
      <c r="AM57" s="1">
        <v>57.511498039999999</v>
      </c>
      <c r="AN57" s="1">
        <v>31.99923021</v>
      </c>
      <c r="AO57" s="1">
        <v>62.765741349999999</v>
      </c>
      <c r="AP57" s="1">
        <v>66.143625970000002</v>
      </c>
      <c r="AQ57" s="1">
        <v>60.529327389999999</v>
      </c>
      <c r="AR57" s="1">
        <v>61.921161410000003</v>
      </c>
      <c r="AS57" s="1">
        <v>61.515682939999998</v>
      </c>
      <c r="AT57" s="1">
        <v>63.61856461</v>
      </c>
      <c r="AU57" s="1">
        <v>3.5911628499999999</v>
      </c>
      <c r="AV57" s="1">
        <v>2.53922983</v>
      </c>
      <c r="AW57" s="1">
        <v>1.87306135</v>
      </c>
      <c r="AX57" s="1">
        <v>82.082018930000004</v>
      </c>
      <c r="AY57" s="1">
        <v>25.389485019999999</v>
      </c>
      <c r="AZ57" s="1">
        <v>0.85492290000000004</v>
      </c>
      <c r="BB57" s="1">
        <v>721.30267203999995</v>
      </c>
      <c r="BC57" s="1">
        <v>401.89059030999999</v>
      </c>
      <c r="BD57" s="1">
        <v>8.238471E-2</v>
      </c>
      <c r="BE57" s="1">
        <v>8.956973E-2</v>
      </c>
      <c r="BF57" s="1">
        <v>0.10701908</v>
      </c>
      <c r="BG57" s="1">
        <v>7.8278979999999998E-2</v>
      </c>
      <c r="BH57" s="1">
        <v>0</v>
      </c>
      <c r="BI57" s="1" t="s">
        <v>122</v>
      </c>
      <c r="BJ57" s="1">
        <v>51</v>
      </c>
      <c r="BK57" s="1">
        <v>161</v>
      </c>
      <c r="BL57" s="1">
        <v>1.5102428197860718</v>
      </c>
      <c r="BM57" s="1" t="s">
        <v>140</v>
      </c>
      <c r="BN57" s="1" t="s">
        <v>160</v>
      </c>
      <c r="BO57" s="1">
        <v>2.9315481185913086</v>
      </c>
      <c r="BP57" s="1">
        <v>130.03840637207031</v>
      </c>
      <c r="BQ57" s="1">
        <v>6.8500847816467285</v>
      </c>
      <c r="BR57" s="1">
        <v>8.4923772811889648</v>
      </c>
      <c r="BS57" s="1">
        <v>7.1580147743225098</v>
      </c>
      <c r="BT57" s="1">
        <v>6.439511775970459</v>
      </c>
      <c r="BU57" s="1">
        <v>13.521896362304688</v>
      </c>
      <c r="BV57" s="1">
        <v>15.266831398010254</v>
      </c>
      <c r="BW57" s="1">
        <v>11.05845832824707</v>
      </c>
      <c r="BX57" s="1">
        <v>13.316609382629395</v>
      </c>
      <c r="BY57" s="1">
        <v>7.8278980255126953</v>
      </c>
      <c r="BZ57" s="1">
        <v>10.701908111572266</v>
      </c>
      <c r="CA57" s="1">
        <v>8.2384710311889648</v>
      </c>
      <c r="CB57" s="1">
        <v>8.9569730758666992</v>
      </c>
      <c r="CC57" s="1">
        <v>65.360099792480469</v>
      </c>
      <c r="CD57" s="1">
        <v>68.447456359863281</v>
      </c>
      <c r="CE57" s="1">
        <v>69.064926147460938</v>
      </c>
      <c r="CF57" s="1">
        <v>47.762157440185547</v>
      </c>
      <c r="CG57" s="1">
        <v>48.070892333984375</v>
      </c>
      <c r="CH57" s="1">
        <v>48.688365936279297</v>
      </c>
      <c r="CI57" s="1">
        <v>67.624160766601562</v>
      </c>
      <c r="CJ57" s="1">
        <v>48.173805236816406</v>
      </c>
      <c r="CK57" s="1">
        <v>0.71267426013946533</v>
      </c>
      <c r="CL57" s="1">
        <v>13.290948867797852</v>
      </c>
      <c r="CM57" s="1">
        <v>7.2349972724914551</v>
      </c>
      <c r="CN57" s="1">
        <v>8.9313125610351562</v>
      </c>
      <c r="CO57" s="1">
        <v>6.6584415435791016</v>
      </c>
      <c r="CP57" s="1">
        <v>0.54435521364212036</v>
      </c>
      <c r="CQ57" s="1">
        <v>44.755363464355469</v>
      </c>
      <c r="CR57" s="1">
        <v>29.634548187255859</v>
      </c>
      <c r="CS57" s="1">
        <v>184.54290771484375</v>
      </c>
      <c r="CT57" s="1">
        <v>1</v>
      </c>
      <c r="CU57" s="1">
        <v>0</v>
      </c>
      <c r="CV57" s="1">
        <v>0</v>
      </c>
      <c r="CW57" s="1">
        <v>80.289627075195312</v>
      </c>
      <c r="CX57" s="1">
        <v>53.16339111328125</v>
      </c>
    </row>
    <row r="58" spans="1:102" s="1" customFormat="1">
      <c r="A58" s="1">
        <v>36</v>
      </c>
      <c r="B58" s="1" t="s">
        <v>0</v>
      </c>
      <c r="C58" s="1">
        <v>1</v>
      </c>
      <c r="D58" s="1" t="s">
        <v>32</v>
      </c>
      <c r="E58" s="2">
        <v>42332.469296463998</v>
      </c>
      <c r="F58" s="1">
        <v>0.53936874000000001</v>
      </c>
      <c r="G58" s="1">
        <v>0.52084459000000005</v>
      </c>
      <c r="H58" s="1">
        <v>0.51775722999999996</v>
      </c>
      <c r="I58" s="1">
        <v>1.2976490899999999</v>
      </c>
      <c r="J58" s="1">
        <v>1.2963799499999999</v>
      </c>
      <c r="K58" s="1">
        <v>1.2862213600000001</v>
      </c>
      <c r="L58" s="1">
        <v>0.69991135000000004</v>
      </c>
      <c r="M58" s="1">
        <v>0.67521249000000005</v>
      </c>
      <c r="N58" s="1">
        <v>0.66595040999999999</v>
      </c>
      <c r="O58" s="1">
        <v>-5.8346179999999997E-2</v>
      </c>
      <c r="P58" s="1">
        <v>-0.10700042</v>
      </c>
      <c r="Q58" s="1">
        <v>-8.4212990000000001E-2</v>
      </c>
      <c r="R58" s="1">
        <v>-0.11993382</v>
      </c>
      <c r="S58" s="1">
        <v>366.02963318000002</v>
      </c>
      <c r="T58" s="1">
        <v>48.529633179999998</v>
      </c>
      <c r="U58" s="3">
        <v>0.2</v>
      </c>
      <c r="V58" s="3">
        <v>0.47</v>
      </c>
      <c r="W58" s="1">
        <v>4.6049502599999999</v>
      </c>
      <c r="X58" s="1">
        <v>4.1083570500000004</v>
      </c>
      <c r="Y58" s="1">
        <v>3.7667275999999998</v>
      </c>
      <c r="Z58" s="1">
        <v>151.99107719</v>
      </c>
      <c r="AA58" s="1">
        <v>164.35097515000001</v>
      </c>
      <c r="AB58" s="1">
        <v>176.79813482</v>
      </c>
      <c r="AC58" s="1">
        <v>-0.11377506</v>
      </c>
      <c r="AD58" s="1">
        <v>-0.12486084</v>
      </c>
      <c r="AE58" s="1">
        <v>-0.12547670999999999</v>
      </c>
      <c r="AF58" s="1">
        <v>-0.10084166</v>
      </c>
      <c r="AG58" s="1">
        <v>25.785643289999999</v>
      </c>
      <c r="AH58" s="1">
        <v>57.41893005</v>
      </c>
      <c r="AI58" s="1">
        <v>85.398956299999995</v>
      </c>
      <c r="AJ58" s="1">
        <v>63.951782229999999</v>
      </c>
      <c r="AK58" s="1">
        <v>87.073013309999993</v>
      </c>
      <c r="AL58" s="1">
        <v>0.88763020999999998</v>
      </c>
      <c r="AM58" s="1">
        <v>83.559241990000004</v>
      </c>
      <c r="AN58" s="1">
        <v>82.657597460000005</v>
      </c>
      <c r="AO58" s="1">
        <v>54.048651460000002</v>
      </c>
      <c r="AP58" s="1">
        <v>49.612361190000001</v>
      </c>
      <c r="AQ58" s="1">
        <v>52.324783799999999</v>
      </c>
      <c r="AR58" s="1">
        <v>51.4447391</v>
      </c>
      <c r="AS58" s="1">
        <v>52.688854929999998</v>
      </c>
      <c r="AU58" s="1">
        <v>4.8669563800000004</v>
      </c>
      <c r="AV58" s="1">
        <v>3.6119803699999999</v>
      </c>
      <c r="AW58" s="1">
        <v>1.9009646</v>
      </c>
      <c r="AX58" s="1">
        <v>59.678899080000001</v>
      </c>
      <c r="AY58" s="1">
        <v>25.492723689999998</v>
      </c>
      <c r="AZ58" s="1">
        <v>0.88763020999999998</v>
      </c>
      <c r="BA58" s="1">
        <v>25.507460009999999</v>
      </c>
      <c r="BB58" s="1">
        <v>33.529633179999998</v>
      </c>
      <c r="BC58" s="1">
        <v>458.52963318000002</v>
      </c>
      <c r="BD58" s="1">
        <v>7.1603739999999999E-2</v>
      </c>
      <c r="BE58" s="1">
        <v>9.8086419999999994E-2</v>
      </c>
      <c r="BF58" s="1">
        <v>8.9464150000000006E-2</v>
      </c>
      <c r="BG58" s="1">
        <v>7.4683120000000006E-2</v>
      </c>
      <c r="BH58" s="1">
        <v>1</v>
      </c>
      <c r="BI58" s="1" t="s">
        <v>222</v>
      </c>
      <c r="BJ58" s="1">
        <v>69</v>
      </c>
      <c r="BK58" s="1">
        <v>170</v>
      </c>
      <c r="BL58" s="1">
        <v>1.8050854206085205</v>
      </c>
      <c r="BM58" s="1" t="s">
        <v>122</v>
      </c>
      <c r="BN58" s="1" t="s">
        <v>122</v>
      </c>
      <c r="BO58" s="1">
        <v>2.3499999999999996</v>
      </c>
      <c r="BQ58" s="1">
        <v>10.084165573120117</v>
      </c>
      <c r="BR58" s="1">
        <v>12.547671318054199</v>
      </c>
      <c r="BS58" s="1">
        <v>11.377506256103516</v>
      </c>
      <c r="BT58" s="1">
        <v>12.486083984375</v>
      </c>
      <c r="BU58" s="1">
        <v>11.993382453918457</v>
      </c>
      <c r="BV58" s="1">
        <v>8.4212989807128906</v>
      </c>
      <c r="BW58" s="1">
        <v>5.834618091583252</v>
      </c>
      <c r="BX58" s="1">
        <v>10.700041770935059</v>
      </c>
      <c r="BY58" s="1">
        <v>7.4683117866516113</v>
      </c>
      <c r="BZ58" s="1">
        <v>8.9464149475097656</v>
      </c>
      <c r="CA58" s="1">
        <v>7.1603741645812988</v>
      </c>
      <c r="CB58" s="1">
        <v>9.8086423873901367</v>
      </c>
      <c r="CC58" s="1">
        <v>53.936874389648438</v>
      </c>
      <c r="CD58" s="1">
        <v>52.084457397460938</v>
      </c>
      <c r="CE58" s="1">
        <v>51.775722503662109</v>
      </c>
      <c r="CF58" s="1">
        <v>69.991134643554688</v>
      </c>
      <c r="CG58" s="1">
        <v>67.521247863769531</v>
      </c>
      <c r="CH58" s="1">
        <v>66.595039367675781</v>
      </c>
      <c r="CI58" s="1">
        <v>52.599018096923828</v>
      </c>
      <c r="CJ58" s="1">
        <v>68.035804748535156</v>
      </c>
      <c r="CK58" s="1">
        <v>1.2934168577194214</v>
      </c>
      <c r="CL58" s="1">
        <v>9.237335205078125</v>
      </c>
      <c r="CM58" s="1">
        <v>11.623856544494629</v>
      </c>
      <c r="CN58" s="1">
        <v>8.3459358215332031</v>
      </c>
      <c r="CO58" s="1">
        <v>5.8531179428100586</v>
      </c>
      <c r="CP58" s="1">
        <v>1.2583560943603516</v>
      </c>
      <c r="CQ58" s="1">
        <v>83.108421325683594</v>
      </c>
      <c r="CR58" s="1">
        <v>46.041267395019531</v>
      </c>
      <c r="CS58" s="1">
        <v>164.38006591796875</v>
      </c>
      <c r="CT58" s="1">
        <v>0</v>
      </c>
      <c r="CU58" s="1">
        <v>0</v>
      </c>
      <c r="CV58" s="1">
        <v>1</v>
      </c>
      <c r="CW58" s="1">
        <v>148.49913024902344</v>
      </c>
      <c r="CX58" s="1">
        <v>82.26708984375</v>
      </c>
    </row>
    <row r="59" spans="1:102" s="1" customFormat="1">
      <c r="A59" s="1">
        <v>37</v>
      </c>
      <c r="B59" s="1" t="s">
        <v>1</v>
      </c>
      <c r="C59" s="1">
        <v>1</v>
      </c>
      <c r="D59" s="1" t="s">
        <v>33</v>
      </c>
      <c r="E59" s="2">
        <v>42233.474678304992</v>
      </c>
      <c r="F59" s="1">
        <v>0.79859455999999995</v>
      </c>
      <c r="G59" s="1">
        <v>0.91025971999999999</v>
      </c>
      <c r="H59" s="1">
        <v>0.82741136999999998</v>
      </c>
      <c r="I59" s="1">
        <v>0.93685227999999998</v>
      </c>
      <c r="J59" s="1">
        <v>0.86149713999999999</v>
      </c>
      <c r="K59" s="1">
        <v>0.94340502000000004</v>
      </c>
      <c r="L59" s="1">
        <v>0.74816512999999996</v>
      </c>
      <c r="M59" s="1">
        <v>0.78418615000000003</v>
      </c>
      <c r="N59" s="1">
        <v>0.78058404999999997</v>
      </c>
      <c r="O59" s="1">
        <v>-6.6968449999999999E-2</v>
      </c>
      <c r="P59" s="1">
        <v>-8.3597119999999997E-2</v>
      </c>
      <c r="Q59" s="1">
        <v>-7.3127220000000007E-2</v>
      </c>
      <c r="R59" s="1">
        <v>-7.6206599999999999E-2</v>
      </c>
      <c r="S59" s="1">
        <v>393.62300834000001</v>
      </c>
      <c r="T59" s="1">
        <v>62.248772870000003</v>
      </c>
      <c r="U59" s="1">
        <v>0.30250316999999999</v>
      </c>
      <c r="V59" s="1">
        <v>0.71694703000000004</v>
      </c>
      <c r="W59" s="1">
        <v>3.9920629700000001</v>
      </c>
      <c r="X59" s="1">
        <v>4.5219019899999999</v>
      </c>
      <c r="Y59" s="1">
        <v>4.2567541000000002</v>
      </c>
      <c r="Z59" s="1">
        <v>187.41315825999999</v>
      </c>
      <c r="AA59" s="1">
        <v>173.41953703999999</v>
      </c>
      <c r="AB59" s="1">
        <v>183.37541449</v>
      </c>
      <c r="AC59" s="1">
        <v>-0.1180862</v>
      </c>
      <c r="AD59" s="1">
        <v>-0.13286723</v>
      </c>
      <c r="AE59" s="1">
        <v>-0.11993382</v>
      </c>
      <c r="AF59" s="1">
        <v>-0.10330515999999999</v>
      </c>
      <c r="AG59" s="1">
        <v>35.543654220000001</v>
      </c>
      <c r="AH59" s="1">
        <v>51.042400360000002</v>
      </c>
      <c r="AI59" s="1">
        <v>62.718635560000003</v>
      </c>
      <c r="AJ59" s="1">
        <v>53.502239230000001</v>
      </c>
      <c r="AK59" s="1">
        <v>67.945510859999999</v>
      </c>
      <c r="AL59" s="1">
        <v>0.83642826000000003</v>
      </c>
      <c r="AM59" s="1">
        <v>66.089351980000004</v>
      </c>
      <c r="AN59" s="1">
        <v>40.019021909999999</v>
      </c>
      <c r="AO59" s="1">
        <v>55.722820759999998</v>
      </c>
      <c r="AP59" s="1">
        <v>46.142441030000001</v>
      </c>
      <c r="AQ59" s="1">
        <v>46.396523709999997</v>
      </c>
      <c r="AR59" s="1">
        <v>52.500379090000003</v>
      </c>
      <c r="AS59" s="1">
        <v>51.649659870000001</v>
      </c>
      <c r="AT59" s="1">
        <v>49.471533299999997</v>
      </c>
      <c r="AU59" s="1">
        <v>5.5351199900000001</v>
      </c>
      <c r="AV59" s="1">
        <v>3.56773608</v>
      </c>
      <c r="AW59" s="1">
        <v>2.1322356899999999</v>
      </c>
      <c r="AX59" s="1">
        <v>53.649484540000003</v>
      </c>
      <c r="AY59" s="1">
        <v>34.483726320000002</v>
      </c>
      <c r="AZ59" s="1">
        <v>0.76093259000000002</v>
      </c>
      <c r="BA59" s="1">
        <v>923.44886124000004</v>
      </c>
      <c r="BB59" s="1">
        <v>16.855041979999999</v>
      </c>
      <c r="BC59" s="1">
        <v>511.64670864999999</v>
      </c>
      <c r="BD59" s="1">
        <v>8.5153019999999996E-2</v>
      </c>
      <c r="BE59" s="1">
        <v>7.7762499999999998E-2</v>
      </c>
      <c r="BF59" s="1">
        <v>8.5153019999999996E-2</v>
      </c>
      <c r="BG59" s="1">
        <v>7.7762499999999998E-2</v>
      </c>
      <c r="BH59" s="1">
        <v>0</v>
      </c>
      <c r="BI59" s="1" t="s">
        <v>122</v>
      </c>
      <c r="BJ59" s="1">
        <v>72</v>
      </c>
      <c r="BK59" s="1">
        <v>160</v>
      </c>
      <c r="BL59" s="1">
        <v>1.7888543605804443</v>
      </c>
      <c r="BM59" s="1" t="s">
        <v>146</v>
      </c>
      <c r="BN59" s="1" t="s">
        <v>172</v>
      </c>
      <c r="BO59" s="1">
        <v>2.3700480461120605</v>
      </c>
      <c r="BP59" s="1">
        <v>143.04316711425781</v>
      </c>
      <c r="BQ59" s="1">
        <v>10.33051586151123</v>
      </c>
      <c r="BR59" s="1">
        <v>11.993382453918457</v>
      </c>
      <c r="BS59" s="1">
        <v>11.808620452880859</v>
      </c>
      <c r="BT59" s="1">
        <v>13.286723136901855</v>
      </c>
      <c r="BU59" s="1">
        <v>7.6206598281860352</v>
      </c>
      <c r="BV59" s="1">
        <v>7.3127222061157227</v>
      </c>
      <c r="BW59" s="1">
        <v>6.6968450546264648</v>
      </c>
      <c r="BX59" s="1">
        <v>8.3597116470336914</v>
      </c>
      <c r="BY59" s="1">
        <v>7.776249885559082</v>
      </c>
      <c r="BZ59" s="1">
        <v>8.5153017044067383</v>
      </c>
      <c r="CA59" s="1">
        <v>8.5153017044067383</v>
      </c>
      <c r="CB59" s="1">
        <v>7.776249885559082</v>
      </c>
      <c r="CC59" s="1">
        <v>79.859458923339844</v>
      </c>
      <c r="CD59" s="1">
        <v>91.025970458984375</v>
      </c>
      <c r="CE59" s="1">
        <v>82.741134643554688</v>
      </c>
      <c r="CF59" s="1">
        <v>74.816513061523438</v>
      </c>
      <c r="CG59" s="1">
        <v>78.418617248535156</v>
      </c>
      <c r="CH59" s="1">
        <v>78.058403015136719</v>
      </c>
      <c r="CI59" s="1">
        <v>84.542190551757812</v>
      </c>
      <c r="CJ59" s="1">
        <v>77.097846984863281</v>
      </c>
      <c r="CK59" s="1">
        <v>0.913918137550354</v>
      </c>
      <c r="CL59" s="1">
        <v>7.4974846839904785</v>
      </c>
      <c r="CM59" s="1">
        <v>11.85481071472168</v>
      </c>
      <c r="CN59" s="1">
        <v>8.1457757949829102</v>
      </c>
      <c r="CO59" s="1">
        <v>6.503507137298584</v>
      </c>
      <c r="CP59" s="1">
        <v>1.5811717510223389</v>
      </c>
      <c r="CQ59" s="1">
        <v>53.054187774658203</v>
      </c>
      <c r="CR59" s="1">
        <v>29.658193588256836</v>
      </c>
      <c r="CS59" s="1">
        <v>181.4027099609375</v>
      </c>
      <c r="CT59" s="1">
        <v>0</v>
      </c>
      <c r="CU59" s="1">
        <v>0</v>
      </c>
      <c r="CV59" s="1">
        <v>1</v>
      </c>
      <c r="CW59" s="1">
        <v>161.39485168457031</v>
      </c>
      <c r="CX59" s="1">
        <v>90.222465515136719</v>
      </c>
    </row>
    <row r="60" spans="1:102" s="1" customFormat="1">
      <c r="A60" s="1">
        <v>37</v>
      </c>
      <c r="B60" s="1" t="s">
        <v>1</v>
      </c>
      <c r="C60" s="1">
        <v>2</v>
      </c>
      <c r="D60" s="1" t="s">
        <v>33</v>
      </c>
      <c r="E60" s="2">
        <v>42376.517848768002</v>
      </c>
      <c r="F60" s="1">
        <v>0.89585130999999996</v>
      </c>
      <c r="G60" s="1">
        <v>0.84181978000000002</v>
      </c>
      <c r="H60" s="1">
        <v>0.87061546000000001</v>
      </c>
      <c r="I60" s="1">
        <v>0.85122779000000004</v>
      </c>
      <c r="J60" s="1">
        <v>0.91442106000000001</v>
      </c>
      <c r="K60" s="1">
        <v>0.74762348999999995</v>
      </c>
      <c r="L60" s="1">
        <v>0.76257353999999999</v>
      </c>
      <c r="M60" s="1">
        <v>0.76977773999999999</v>
      </c>
      <c r="N60" s="1">
        <v>0.65089257</v>
      </c>
      <c r="O60" s="1">
        <v>-7.9285980000000006E-2</v>
      </c>
      <c r="P60" s="1">
        <v>-0.10638454</v>
      </c>
      <c r="Q60" s="1">
        <v>-7.9901860000000005E-2</v>
      </c>
      <c r="R60" s="1">
        <v>-0.10145753</v>
      </c>
      <c r="S60" s="1">
        <v>350.88505743000002</v>
      </c>
      <c r="T60" s="1">
        <v>55.281081899999997</v>
      </c>
      <c r="U60" s="1">
        <v>0.23498836000000001</v>
      </c>
      <c r="V60" s="1">
        <v>0.80422355999999995</v>
      </c>
      <c r="W60" s="1">
        <v>5.0524546900000002</v>
      </c>
      <c r="X60" s="1">
        <v>4.7309665499999998</v>
      </c>
      <c r="Y60" s="1">
        <v>3.87308678</v>
      </c>
      <c r="Z60" s="1">
        <v>150.93129643</v>
      </c>
      <c r="AA60" s="1">
        <v>162.71045955</v>
      </c>
      <c r="AB60" s="1">
        <v>168.05525109000001</v>
      </c>
      <c r="AC60" s="1">
        <v>-0.11747032</v>
      </c>
      <c r="AD60" s="1">
        <v>-0.12732434000000001</v>
      </c>
      <c r="AE60" s="1">
        <v>-0.10638454</v>
      </c>
      <c r="AF60" s="1">
        <v>-0.11254330999999999</v>
      </c>
      <c r="AG60" s="1">
        <v>24.233614599999999</v>
      </c>
      <c r="AH60" s="1">
        <v>53.885429379999998</v>
      </c>
      <c r="AI60" s="1">
        <v>68.318817139999993</v>
      </c>
      <c r="AJ60" s="1">
        <v>55.44745254</v>
      </c>
      <c r="AK60" s="1">
        <v>68.318923949999999</v>
      </c>
      <c r="AL60" s="1">
        <v>0.86198914999999998</v>
      </c>
      <c r="AM60" s="1">
        <v>52.881120250000002</v>
      </c>
      <c r="AN60" s="1">
        <v>42.745800549999998</v>
      </c>
      <c r="AO60" s="1">
        <v>61.880421640000002</v>
      </c>
      <c r="AP60" s="1">
        <v>52.579671140000002</v>
      </c>
      <c r="AQ60" s="1">
        <v>63.346838949999999</v>
      </c>
      <c r="AR60" s="1">
        <v>51.989519600000001</v>
      </c>
      <c r="AS60" s="1">
        <v>62.526547909999998</v>
      </c>
      <c r="AT60" s="1">
        <v>51.668822769999998</v>
      </c>
      <c r="AU60" s="1">
        <v>4.65641588</v>
      </c>
      <c r="AV60" s="1">
        <v>3.5279980000000002</v>
      </c>
      <c r="AW60" s="1">
        <v>2.1953760899999999</v>
      </c>
      <c r="AX60" s="1">
        <v>61.07981221</v>
      </c>
      <c r="AY60" s="1">
        <v>36.644920319999997</v>
      </c>
      <c r="AZ60" s="1">
        <v>0.81909419000000006</v>
      </c>
      <c r="BA60" s="1">
        <v>889.54069296</v>
      </c>
      <c r="BB60" s="1">
        <v>27.31854367</v>
      </c>
      <c r="BC60" s="1">
        <v>482.70845193000002</v>
      </c>
      <c r="BD60" s="1">
        <v>6.7908479999999993E-2</v>
      </c>
      <c r="BE60" s="1">
        <v>8.2073640000000003E-2</v>
      </c>
      <c r="BF60" s="1">
        <v>9.1311779999999995E-2</v>
      </c>
      <c r="BG60" s="1">
        <v>7.4067240000000006E-2</v>
      </c>
      <c r="BH60" s="1">
        <v>0</v>
      </c>
      <c r="BI60" s="1" t="s">
        <v>122</v>
      </c>
      <c r="BJ60" s="1">
        <v>74</v>
      </c>
      <c r="BK60" s="1">
        <v>160</v>
      </c>
      <c r="BL60" s="1">
        <v>1.813529372215271</v>
      </c>
      <c r="BM60" s="1" t="s">
        <v>146</v>
      </c>
      <c r="BN60" s="1" t="s">
        <v>172</v>
      </c>
      <c r="BO60" s="1">
        <v>3.4223973751068115</v>
      </c>
      <c r="BP60" s="1">
        <v>143.04316711425781</v>
      </c>
      <c r="BQ60" s="1">
        <v>11.254330635070801</v>
      </c>
      <c r="BR60" s="1">
        <v>10.638454437255859</v>
      </c>
      <c r="BS60" s="1">
        <v>11.747032165527344</v>
      </c>
      <c r="BT60" s="1">
        <v>12.732434272766113</v>
      </c>
      <c r="BU60" s="1">
        <v>10.145752906799316</v>
      </c>
      <c r="BV60" s="1">
        <v>7.9901862144470215</v>
      </c>
      <c r="BW60" s="1">
        <v>7.9285979270935059</v>
      </c>
      <c r="BX60" s="1">
        <v>10.638454437255859</v>
      </c>
      <c r="BY60" s="1">
        <v>7.4067239761352539</v>
      </c>
      <c r="BZ60" s="1">
        <v>9.1311779022216797</v>
      </c>
      <c r="CA60" s="1">
        <v>6.7908477783203125</v>
      </c>
      <c r="CB60" s="1">
        <v>8.2073640823364258</v>
      </c>
      <c r="CC60" s="1">
        <v>89.585128784179688</v>
      </c>
      <c r="CD60" s="1">
        <v>84.181976318359375</v>
      </c>
      <c r="CE60" s="1">
        <v>87.061546325683594</v>
      </c>
      <c r="CF60" s="1">
        <v>76.257354736328125</v>
      </c>
      <c r="CG60" s="1">
        <v>76.977775573730469</v>
      </c>
      <c r="CH60" s="1">
        <v>65.089256286621094</v>
      </c>
      <c r="CI60" s="1">
        <v>86.942886352539062</v>
      </c>
      <c r="CJ60" s="1">
        <v>72.774795532226562</v>
      </c>
      <c r="CK60" s="1">
        <v>0.83775746822357178</v>
      </c>
      <c r="CL60" s="1">
        <v>9.1757478713989258</v>
      </c>
      <c r="CM60" s="1">
        <v>11.593063354492188</v>
      </c>
      <c r="CN60" s="1">
        <v>7.884028434753418</v>
      </c>
      <c r="CO60" s="1">
        <v>6.2774429321289062</v>
      </c>
      <c r="CP60" s="1">
        <v>1.2634462118148804</v>
      </c>
      <c r="CQ60" s="1">
        <v>47.813461303710938</v>
      </c>
      <c r="CR60" s="1">
        <v>26.3648681640625</v>
      </c>
      <c r="CS60" s="1">
        <v>160.565673828125</v>
      </c>
      <c r="CT60" s="1">
        <v>0</v>
      </c>
      <c r="CU60" s="1">
        <v>0</v>
      </c>
      <c r="CV60" s="1">
        <v>1</v>
      </c>
      <c r="CW60" s="1">
        <v>128.37629699707031</v>
      </c>
      <c r="CX60" s="1">
        <v>70.788101196289062</v>
      </c>
    </row>
    <row r="61" spans="1:102" s="1" customFormat="1">
      <c r="A61" s="1">
        <v>38</v>
      </c>
      <c r="B61" s="1" t="s">
        <v>0</v>
      </c>
      <c r="C61" s="1">
        <v>1</v>
      </c>
      <c r="D61" s="1" t="s">
        <v>34</v>
      </c>
      <c r="E61" s="2">
        <v>42228.492178006003</v>
      </c>
      <c r="F61" s="1">
        <v>0.59881675999999995</v>
      </c>
      <c r="G61" s="1">
        <v>0.53500387000000005</v>
      </c>
      <c r="H61" s="1">
        <v>0.54941322999999997</v>
      </c>
      <c r="I61" s="1">
        <v>1.0962522299999999</v>
      </c>
      <c r="J61" s="1">
        <v>1.21161794</v>
      </c>
      <c r="K61" s="1">
        <v>1.16110761</v>
      </c>
      <c r="L61" s="1">
        <v>0.65645419999999999</v>
      </c>
      <c r="M61" s="1">
        <v>0.64822027999999998</v>
      </c>
      <c r="N61" s="1">
        <v>0.63792788</v>
      </c>
      <c r="O61" s="1">
        <v>-7.6979599999999995E-2</v>
      </c>
      <c r="P61" s="1">
        <v>-0.10325898999999999</v>
      </c>
      <c r="Q61" s="1">
        <v>-0.10572268</v>
      </c>
      <c r="R61" s="1">
        <v>-0.11557745</v>
      </c>
      <c r="S61" s="1">
        <v>324.7112123</v>
      </c>
      <c r="T61" s="1">
        <v>60.175470169999997</v>
      </c>
      <c r="U61" s="1">
        <v>0.30797289999999999</v>
      </c>
      <c r="V61" s="1">
        <v>0.66417252000000004</v>
      </c>
      <c r="W61" s="1">
        <v>3.5405163200000001</v>
      </c>
      <c r="X61" s="1">
        <v>2.7389483800000001</v>
      </c>
      <c r="Y61" s="1">
        <v>2.8454630399999998</v>
      </c>
      <c r="Z61" s="1">
        <v>185.41199760000001</v>
      </c>
      <c r="AA61" s="1">
        <v>236.66757931999999</v>
      </c>
      <c r="AB61" s="1">
        <v>224.19123802999999</v>
      </c>
      <c r="AC61" s="1">
        <v>-0.11065007</v>
      </c>
      <c r="AD61" s="1">
        <v>-0.13282331</v>
      </c>
      <c r="AE61" s="1">
        <v>-0.13775069000000001</v>
      </c>
      <c r="AF61" s="1">
        <v>-0.11639869</v>
      </c>
      <c r="AG61" s="1">
        <v>22.315662339999999</v>
      </c>
      <c r="AH61" s="1">
        <v>60.729804989999998</v>
      </c>
      <c r="AI61" s="1">
        <v>93.854629520000003</v>
      </c>
      <c r="AJ61" s="1">
        <v>67.699348450000002</v>
      </c>
      <c r="AK61" s="1">
        <v>82.592666629999997</v>
      </c>
      <c r="AL61" s="1">
        <v>0.75502237999999999</v>
      </c>
      <c r="AM61" s="1">
        <v>70.642277190000001</v>
      </c>
      <c r="AN61" s="1">
        <v>40.509859210000002</v>
      </c>
      <c r="AO61" s="1">
        <v>65.449494119999997</v>
      </c>
      <c r="AP61" s="1">
        <v>58.646756410000002</v>
      </c>
      <c r="AQ61" s="1">
        <v>58.803093429999997</v>
      </c>
      <c r="AR61" s="1">
        <v>58.530086279999999</v>
      </c>
      <c r="AS61" s="1">
        <v>63.052546980000002</v>
      </c>
      <c r="AT61" s="1">
        <v>59.423106910000001</v>
      </c>
      <c r="AU61" s="1">
        <v>5.0632084300000004</v>
      </c>
      <c r="AV61" s="1">
        <v>3.9333199400000001</v>
      </c>
      <c r="AW61" s="1">
        <v>2.16498269</v>
      </c>
      <c r="AX61" s="1">
        <v>63.360389609999999</v>
      </c>
      <c r="AY61" s="1">
        <v>30.310860869999999</v>
      </c>
      <c r="AZ61" s="1">
        <v>0.81162467000000005</v>
      </c>
      <c r="BA61" s="1">
        <v>15.584520380000001</v>
      </c>
      <c r="BB61" s="1">
        <v>43.2180508</v>
      </c>
      <c r="BC61" s="1">
        <v>433.23869624999998</v>
      </c>
      <c r="BD61" s="1">
        <v>0.10943984</v>
      </c>
      <c r="BE61" s="1">
        <v>0.11272475999999999</v>
      </c>
      <c r="BF61" s="1">
        <v>0.11600969</v>
      </c>
      <c r="BG61" s="1">
        <v>0.11518845</v>
      </c>
      <c r="BH61" s="1">
        <v>0</v>
      </c>
      <c r="BI61" s="1" t="s">
        <v>122</v>
      </c>
      <c r="BJ61" s="1">
        <v>91</v>
      </c>
      <c r="BK61" s="1">
        <v>177</v>
      </c>
      <c r="BL61" s="1">
        <v>2.115222692489624</v>
      </c>
      <c r="BM61" s="1" t="s">
        <v>131</v>
      </c>
      <c r="BN61" s="1" t="s">
        <v>162</v>
      </c>
      <c r="BO61" s="1">
        <v>2.1565940380096436</v>
      </c>
      <c r="BP61" s="1">
        <v>155.13682556152344</v>
      </c>
      <c r="BQ61" s="1">
        <v>11.63986873626709</v>
      </c>
      <c r="BR61" s="1">
        <v>13.775069236755371</v>
      </c>
      <c r="BS61" s="1">
        <v>11.065007209777832</v>
      </c>
      <c r="BT61" s="1">
        <v>13.282331466674805</v>
      </c>
      <c r="BU61" s="1">
        <v>11.557744979858398</v>
      </c>
      <c r="BV61" s="1">
        <v>10.572267532348633</v>
      </c>
      <c r="BW61" s="1">
        <v>7.6979598999023438</v>
      </c>
      <c r="BX61" s="1">
        <v>10.325899124145508</v>
      </c>
      <c r="BY61" s="1">
        <v>11.518844604492188</v>
      </c>
      <c r="BZ61" s="1">
        <v>11.600969314575195</v>
      </c>
      <c r="CA61" s="1">
        <v>10.943984031677246</v>
      </c>
      <c r="CB61" s="1">
        <v>11.272476196289062</v>
      </c>
      <c r="CC61" s="1">
        <v>59.881675720214844</v>
      </c>
      <c r="CD61" s="1">
        <v>53.500385284423828</v>
      </c>
      <c r="CE61" s="1">
        <v>54.941322326660156</v>
      </c>
      <c r="CF61" s="1">
        <v>65.645416259765625</v>
      </c>
      <c r="CG61" s="1">
        <v>64.822029113769531</v>
      </c>
      <c r="CH61" s="1">
        <v>63.792789459228516</v>
      </c>
      <c r="CI61" s="1">
        <v>56.107795715332031</v>
      </c>
      <c r="CJ61" s="1">
        <v>64.753410339355469</v>
      </c>
      <c r="CK61" s="1">
        <v>1.1563259363174438</v>
      </c>
      <c r="CL61" s="1">
        <v>10.038467407226562</v>
      </c>
      <c r="CM61" s="1">
        <v>12.440568923950195</v>
      </c>
      <c r="CN61" s="1">
        <v>11.334068298339844</v>
      </c>
      <c r="CO61" s="1">
        <v>5.2050199508666992</v>
      </c>
      <c r="CP61" s="1">
        <v>1.2392896413803101</v>
      </c>
      <c r="CQ61" s="1">
        <v>55.576068878173828</v>
      </c>
      <c r="CR61" s="1">
        <v>26.274333953857422</v>
      </c>
      <c r="CS61" s="1">
        <v>215.42359924316406</v>
      </c>
      <c r="CT61" s="1">
        <v>0</v>
      </c>
      <c r="CU61" s="1">
        <v>0</v>
      </c>
      <c r="CV61" s="1">
        <v>1</v>
      </c>
      <c r="CW61" s="1">
        <v>135.06315612792969</v>
      </c>
      <c r="CX61" s="1">
        <v>63.852924346923828</v>
      </c>
    </row>
    <row r="62" spans="1:102" s="1" customFormat="1">
      <c r="A62" s="1">
        <v>38</v>
      </c>
      <c r="B62" s="1" t="s">
        <v>0</v>
      </c>
      <c r="C62" s="1">
        <v>2</v>
      </c>
      <c r="D62" s="1" t="s">
        <v>34</v>
      </c>
      <c r="E62" s="2">
        <v>42383.629004069997</v>
      </c>
      <c r="F62" s="1">
        <v>0.63569425000000002</v>
      </c>
      <c r="G62" s="1">
        <v>0.63878161</v>
      </c>
      <c r="H62" s="1">
        <v>0.59555860000000005</v>
      </c>
      <c r="I62" s="1">
        <v>1.1942668400000001</v>
      </c>
      <c r="J62" s="1">
        <v>1.1304963400000001</v>
      </c>
      <c r="K62" s="1">
        <v>1.2643824699999999</v>
      </c>
      <c r="L62" s="1">
        <v>0.75918856999999995</v>
      </c>
      <c r="M62" s="1">
        <v>0.72214027000000003</v>
      </c>
      <c r="N62" s="1">
        <v>0.75301384999999998</v>
      </c>
      <c r="O62" s="1">
        <v>-9.3956380000000006E-2</v>
      </c>
      <c r="P62" s="1">
        <v>-0.11345859</v>
      </c>
      <c r="Q62" s="1">
        <v>-0.13706653999999999</v>
      </c>
      <c r="R62" s="1">
        <v>-0.13193437999999999</v>
      </c>
      <c r="S62" s="1">
        <v>279.66117243000002</v>
      </c>
      <c r="T62" s="1">
        <v>35.440988939999997</v>
      </c>
      <c r="U62" s="1">
        <v>0.15276534999999999</v>
      </c>
      <c r="V62" s="1">
        <v>0.40140610999999998</v>
      </c>
      <c r="W62" s="1">
        <v>4.1691837600000001</v>
      </c>
      <c r="X62" s="1">
        <v>3.1511113399999999</v>
      </c>
      <c r="Y62" s="1">
        <v>3.7519894900000001</v>
      </c>
      <c r="Z62" s="1">
        <v>182.0952523</v>
      </c>
      <c r="AA62" s="1">
        <v>229.17002821</v>
      </c>
      <c r="AB62" s="1">
        <v>200.69721817999999</v>
      </c>
      <c r="AC62" s="1">
        <v>-0.14527799999999999</v>
      </c>
      <c r="AD62" s="1">
        <v>-0.14733086000000001</v>
      </c>
      <c r="AE62" s="1">
        <v>-0.13501367</v>
      </c>
      <c r="AF62" s="1">
        <v>-0.12577578</v>
      </c>
      <c r="AG62" s="1">
        <v>29.671027500000001</v>
      </c>
      <c r="AH62" s="1">
        <v>65.753585810000004</v>
      </c>
      <c r="AI62" s="1">
        <v>99.432792660000004</v>
      </c>
      <c r="AJ62" s="1">
        <v>69.096679690000002</v>
      </c>
      <c r="AK62" s="1">
        <v>104.53102875</v>
      </c>
      <c r="AL62" s="1">
        <v>0.86986649999999999</v>
      </c>
      <c r="AM62" s="1">
        <v>74.968023950000003</v>
      </c>
      <c r="AN62" s="1">
        <v>58.162151139999999</v>
      </c>
      <c r="AO62" s="1">
        <v>66.002976889999999</v>
      </c>
      <c r="AP62" s="1">
        <v>56.064873929999997</v>
      </c>
      <c r="AQ62" s="1">
        <v>57.204359770000003</v>
      </c>
      <c r="AR62" s="1">
        <v>54.559403660000001</v>
      </c>
      <c r="AS62" s="1">
        <v>63.27847242</v>
      </c>
      <c r="AT62" s="1">
        <v>55.371916290000001</v>
      </c>
      <c r="AU62" s="1">
        <v>4.3439519999999998</v>
      </c>
      <c r="AV62" s="1">
        <v>3.05505681</v>
      </c>
      <c r="AW62" s="1">
        <v>2.0308617400000002</v>
      </c>
      <c r="AX62" s="1">
        <v>65.213032580000004</v>
      </c>
      <c r="AY62" s="1">
        <v>27.65263027</v>
      </c>
      <c r="AZ62" s="1">
        <v>0.75952613999999996</v>
      </c>
      <c r="BA62" s="1">
        <v>10.38090285</v>
      </c>
      <c r="BB62" s="1">
        <v>21.564842160000001</v>
      </c>
      <c r="BC62" s="1">
        <v>404.54649353000002</v>
      </c>
      <c r="BD62" s="1">
        <v>0.13391160999999999</v>
      </c>
      <c r="BE62" s="1">
        <v>0.13288517999999999</v>
      </c>
      <c r="BF62" s="1">
        <v>0.13699090999999999</v>
      </c>
      <c r="BG62" s="1">
        <v>0.11646226</v>
      </c>
      <c r="BH62" s="1">
        <v>0</v>
      </c>
      <c r="BI62" s="1" t="s">
        <v>122</v>
      </c>
      <c r="BJ62" s="1">
        <v>91</v>
      </c>
      <c r="BK62" s="1">
        <v>177</v>
      </c>
      <c r="BL62" s="1">
        <v>2.115222692489624</v>
      </c>
      <c r="BM62" s="1" t="s">
        <v>131</v>
      </c>
      <c r="BN62" s="1" t="s">
        <v>162</v>
      </c>
      <c r="BO62" s="1">
        <v>2.6275992393493652</v>
      </c>
      <c r="BP62" s="1">
        <v>155.13682556152344</v>
      </c>
      <c r="BQ62" s="1">
        <v>12.577577590942383</v>
      </c>
      <c r="BR62" s="1">
        <v>13.50136661529541</v>
      </c>
      <c r="BS62" s="1">
        <v>14.527799606323242</v>
      </c>
      <c r="BT62" s="1">
        <v>14.733085632324219</v>
      </c>
      <c r="BU62" s="1">
        <v>13.193437576293945</v>
      </c>
      <c r="BV62" s="1">
        <v>13.706653594970703</v>
      </c>
      <c r="BW62" s="1">
        <v>9.3956384658813477</v>
      </c>
      <c r="BX62" s="1">
        <v>11.345858573913574</v>
      </c>
      <c r="BY62" s="1">
        <v>11.646225929260254</v>
      </c>
      <c r="BZ62" s="1">
        <v>13.699090957641602</v>
      </c>
      <c r="CA62" s="1">
        <v>13.39116096496582</v>
      </c>
      <c r="CB62" s="1">
        <v>13.288517951965332</v>
      </c>
      <c r="CC62" s="1">
        <v>63.569423675537109</v>
      </c>
      <c r="CD62" s="1">
        <v>63.878162384033203</v>
      </c>
      <c r="CE62" s="1">
        <v>59.555858612060547</v>
      </c>
      <c r="CF62" s="1">
        <v>75.918853759765625</v>
      </c>
      <c r="CG62" s="1">
        <v>72.214027404785156</v>
      </c>
      <c r="CH62" s="1">
        <v>75.301383972167969</v>
      </c>
      <c r="CI62" s="1">
        <v>62.334480285644531</v>
      </c>
      <c r="CJ62" s="1">
        <v>74.47808837890625</v>
      </c>
      <c r="CK62" s="1">
        <v>1.1963819265365601</v>
      </c>
      <c r="CL62" s="1">
        <v>11.910396575927734</v>
      </c>
      <c r="CM62" s="1">
        <v>13.834957122802734</v>
      </c>
      <c r="CN62" s="1">
        <v>13.006248474121094</v>
      </c>
      <c r="CO62" s="1">
        <v>5.3833260536193848</v>
      </c>
      <c r="CP62" s="1">
        <v>1.1615866422653198</v>
      </c>
      <c r="CQ62" s="1">
        <v>66.565086364746094</v>
      </c>
      <c r="CR62" s="1">
        <v>31.469539642333984</v>
      </c>
      <c r="CS62" s="1">
        <v>203.98750305175781</v>
      </c>
      <c r="CT62" s="1">
        <v>0</v>
      </c>
      <c r="CU62" s="1">
        <v>0</v>
      </c>
      <c r="CV62" s="1">
        <v>1</v>
      </c>
      <c r="CW62" s="1">
        <v>109.72842407226562</v>
      </c>
      <c r="CX62" s="1">
        <v>51.875591278076172</v>
      </c>
    </row>
    <row r="63" spans="1:102" s="1" customFormat="1">
      <c r="A63" s="1">
        <v>39</v>
      </c>
      <c r="B63" s="1" t="s">
        <v>0</v>
      </c>
      <c r="C63" s="1">
        <v>1</v>
      </c>
      <c r="D63" s="1" t="s">
        <v>35</v>
      </c>
      <c r="E63" s="2">
        <v>42247.48176154001</v>
      </c>
      <c r="F63" s="1">
        <v>0.77617957000000004</v>
      </c>
      <c r="G63" s="1">
        <v>0.75817091000000003</v>
      </c>
      <c r="H63" s="1">
        <v>0.77875223999999998</v>
      </c>
      <c r="I63" s="1">
        <v>1.0662905</v>
      </c>
      <c r="J63" s="1">
        <v>1.1051908800000001</v>
      </c>
      <c r="K63" s="1">
        <v>1.0627679299999999</v>
      </c>
      <c r="L63" s="1">
        <v>0.8276329</v>
      </c>
      <c r="M63" s="1">
        <v>0.83792356999999995</v>
      </c>
      <c r="N63" s="1">
        <v>0.8276329</v>
      </c>
      <c r="O63" s="1">
        <v>-5.5882679999999997E-2</v>
      </c>
      <c r="P63" s="1">
        <v>-9.5298770000000005E-2</v>
      </c>
      <c r="Q63" s="1">
        <v>-6.019381E-2</v>
      </c>
      <c r="R63" s="1">
        <v>-7.6822479999999999E-2</v>
      </c>
      <c r="S63" s="1">
        <v>412.85263259999999</v>
      </c>
      <c r="T63" s="1">
        <v>54.352874270000001</v>
      </c>
      <c r="U63" s="3">
        <v>0.25</v>
      </c>
      <c r="V63" s="3">
        <v>0.52</v>
      </c>
      <c r="W63" s="1">
        <v>3.6544202499999998</v>
      </c>
      <c r="X63" s="1">
        <v>3.05639986</v>
      </c>
      <c r="Y63" s="1">
        <v>4.0063043900000004</v>
      </c>
      <c r="Z63" s="1">
        <v>226.47447369</v>
      </c>
      <c r="AA63" s="1">
        <v>274.15377826000002</v>
      </c>
      <c r="AB63" s="1">
        <v>206.58263152000001</v>
      </c>
      <c r="AC63" s="1">
        <v>-9.8378149999999998E-2</v>
      </c>
      <c r="AD63" s="1">
        <v>-8.7908249999999993E-2</v>
      </c>
      <c r="AE63" s="1">
        <v>-9.4682890000000006E-2</v>
      </c>
      <c r="AF63" s="1">
        <v>-8.8524130000000006E-2</v>
      </c>
      <c r="AG63" s="1">
        <v>26.321305850000002</v>
      </c>
      <c r="AH63" s="1">
        <v>55.845130920000003</v>
      </c>
      <c r="AI63" s="1">
        <v>90.593261720000001</v>
      </c>
      <c r="AJ63" s="1">
        <v>58.238845820000002</v>
      </c>
      <c r="AK63" s="1">
        <v>90.593498229999994</v>
      </c>
      <c r="AL63" s="1">
        <v>0.77679317000000003</v>
      </c>
      <c r="AM63" s="1">
        <v>58.646658909999999</v>
      </c>
      <c r="AN63" s="1">
        <v>77.916525710000002</v>
      </c>
      <c r="AO63" s="1">
        <v>64.447098969999999</v>
      </c>
      <c r="AP63" s="1">
        <v>67.0533061</v>
      </c>
      <c r="AQ63" s="1">
        <v>57.385069129999998</v>
      </c>
      <c r="AR63" s="1">
        <v>61.569517849999997</v>
      </c>
      <c r="AS63" s="1">
        <v>60.635322330000001</v>
      </c>
      <c r="AU63" s="1">
        <v>4.3672706000000003</v>
      </c>
      <c r="AV63" s="1">
        <v>3.2177479500000001</v>
      </c>
      <c r="AW63" s="1">
        <v>1.9713345600000001</v>
      </c>
      <c r="AX63" s="1">
        <v>57.566371680000003</v>
      </c>
      <c r="AY63" s="1">
        <v>29.410800349999999</v>
      </c>
      <c r="AZ63" s="1">
        <v>0.80397777999999998</v>
      </c>
      <c r="BA63" s="1">
        <v>24.995679330000002</v>
      </c>
      <c r="BB63" s="1">
        <v>18.10008972</v>
      </c>
      <c r="BC63" s="1">
        <v>517.58289907999995</v>
      </c>
      <c r="BD63" s="1">
        <v>6.9140229999999997E-2</v>
      </c>
      <c r="BE63" s="1">
        <v>7.9610130000000001E-2</v>
      </c>
      <c r="BF63" s="1">
        <v>7.7762499999999998E-2</v>
      </c>
      <c r="BG63" s="1">
        <v>7.7146629999999994E-2</v>
      </c>
      <c r="BH63" s="1">
        <v>1</v>
      </c>
      <c r="BI63" s="1" t="s">
        <v>223</v>
      </c>
      <c r="BJ63" s="1">
        <v>64</v>
      </c>
      <c r="BK63" s="1">
        <v>167</v>
      </c>
      <c r="BL63" s="1">
        <v>1.7230464220046997</v>
      </c>
      <c r="BM63" s="1" t="s">
        <v>122</v>
      </c>
      <c r="BN63" s="1" t="s">
        <v>122</v>
      </c>
      <c r="BO63" s="1">
        <v>2.08</v>
      </c>
      <c r="BQ63" s="1">
        <v>8.8524131774902344</v>
      </c>
      <c r="BR63" s="1">
        <v>9.4682893753051758</v>
      </c>
      <c r="BS63" s="1">
        <v>9.8378152847290039</v>
      </c>
      <c r="BT63" s="1">
        <v>8.7908248901367188</v>
      </c>
      <c r="BU63" s="1">
        <v>7.6822481155395508</v>
      </c>
      <c r="BV63" s="1">
        <v>6.019381046295166</v>
      </c>
      <c r="BW63" s="1">
        <v>5.5882678031921387</v>
      </c>
      <c r="BX63" s="1">
        <v>9.529876708984375</v>
      </c>
      <c r="BY63" s="1">
        <v>7.714663028717041</v>
      </c>
      <c r="BZ63" s="1">
        <v>7.776249885559082</v>
      </c>
      <c r="CA63" s="1">
        <v>6.9140229225158691</v>
      </c>
      <c r="CB63" s="1">
        <v>7.9610128402709961</v>
      </c>
      <c r="CC63" s="1">
        <v>77.617958068847656</v>
      </c>
      <c r="CD63" s="1">
        <v>75.817092895507812</v>
      </c>
      <c r="CE63" s="1">
        <v>77.875221252441406</v>
      </c>
      <c r="CF63" s="1">
        <v>82.763290405273438</v>
      </c>
      <c r="CG63" s="1">
        <v>83.7923583984375</v>
      </c>
      <c r="CH63" s="1">
        <v>82.763290405273438</v>
      </c>
      <c r="CI63" s="1">
        <v>77.103424072265625</v>
      </c>
      <c r="CJ63" s="1">
        <v>83.106315612792969</v>
      </c>
      <c r="CK63" s="1">
        <v>1.0780831575393677</v>
      </c>
      <c r="CL63" s="1">
        <v>7.2049436569213867</v>
      </c>
      <c r="CM63" s="1">
        <v>9.237335205078125</v>
      </c>
      <c r="CN63" s="1">
        <v>7.591486930847168</v>
      </c>
      <c r="CO63" s="1">
        <v>8.9967842102050781</v>
      </c>
      <c r="CP63" s="1">
        <v>1.2820829153060913</v>
      </c>
      <c r="CQ63" s="1">
        <v>68.281593322753906</v>
      </c>
      <c r="CR63" s="1">
        <v>39.628410339355469</v>
      </c>
      <c r="CS63" s="1">
        <v>235.73695373535156</v>
      </c>
      <c r="CT63" s="1">
        <v>0</v>
      </c>
      <c r="CU63" s="1">
        <v>1</v>
      </c>
      <c r="CV63" s="1">
        <v>1</v>
      </c>
      <c r="CW63" s="1">
        <v>106.38027954101562</v>
      </c>
      <c r="CX63" s="1">
        <v>61.739646911621094</v>
      </c>
    </row>
    <row r="64" spans="1:102" s="1" customFormat="1">
      <c r="A64" s="1">
        <v>40</v>
      </c>
      <c r="B64" s="1" t="s">
        <v>0</v>
      </c>
      <c r="C64" s="1">
        <v>1</v>
      </c>
      <c r="D64" s="1" t="s">
        <v>36</v>
      </c>
      <c r="E64" s="2">
        <v>42228.538322909997</v>
      </c>
      <c r="F64" s="1">
        <v>0.59413492000000001</v>
      </c>
      <c r="G64" s="1">
        <v>0.58641562000000003</v>
      </c>
      <c r="H64" s="1">
        <v>0.65846243000000004</v>
      </c>
      <c r="I64" s="1">
        <v>0.90039079</v>
      </c>
      <c r="J64" s="1">
        <v>1.0131635299999999</v>
      </c>
      <c r="K64" s="1">
        <v>0.88667552000000005</v>
      </c>
      <c r="L64" s="1">
        <v>0.53495360999999997</v>
      </c>
      <c r="M64" s="1">
        <v>0.59413492000000001</v>
      </c>
      <c r="N64" s="1">
        <v>0.58384252000000003</v>
      </c>
      <c r="O64" s="1">
        <v>-8.3385200000000007E-2</v>
      </c>
      <c r="P64" s="1">
        <v>-7.8676090000000004E-2</v>
      </c>
      <c r="Q64" s="1">
        <v>-8.256397E-2</v>
      </c>
      <c r="R64" s="1">
        <v>-8.3385200000000007E-2</v>
      </c>
      <c r="S64" s="1">
        <v>325.02994454999998</v>
      </c>
      <c r="T64" s="1">
        <v>46.006626509999997</v>
      </c>
      <c r="U64" s="1">
        <v>0.26954029000000002</v>
      </c>
      <c r="V64" s="1">
        <v>0.65388173000000005</v>
      </c>
      <c r="W64" s="1">
        <v>2.2424652100000002</v>
      </c>
      <c r="X64" s="1">
        <v>3.4356984000000002</v>
      </c>
      <c r="Y64" s="1">
        <v>2.6368110300000001</v>
      </c>
      <c r="Z64" s="1">
        <v>238.55603683999999</v>
      </c>
      <c r="AA64" s="1">
        <v>172.92988287</v>
      </c>
      <c r="AB64" s="1">
        <v>221.41993252</v>
      </c>
      <c r="AC64" s="1">
        <v>-0.12198306</v>
      </c>
      <c r="AD64" s="1">
        <v>-0.11132002000000001</v>
      </c>
      <c r="AE64" s="1">
        <v>-0.10884336</v>
      </c>
      <c r="AF64" s="1">
        <v>-9.7346130000000003E-2</v>
      </c>
      <c r="AG64" s="1">
        <v>24.815108250000002</v>
      </c>
      <c r="AH64" s="1">
        <v>67.895149230000001</v>
      </c>
      <c r="AI64" s="1">
        <v>97.414237979999996</v>
      </c>
      <c r="AJ64" s="1">
        <v>68.939559939999995</v>
      </c>
      <c r="AK64" s="1">
        <v>93.355751040000001</v>
      </c>
      <c r="AL64" s="1">
        <v>0.85051337000000005</v>
      </c>
      <c r="AM64" s="1">
        <v>31.887708809999999</v>
      </c>
      <c r="AN64" s="1">
        <v>34.648185699999999</v>
      </c>
      <c r="AO64" s="1">
        <v>54.197311399999997</v>
      </c>
      <c r="AP64" s="1">
        <v>69.241458179999995</v>
      </c>
      <c r="AQ64" s="1">
        <v>46.704396610000003</v>
      </c>
      <c r="AR64" s="1">
        <v>57.35006928</v>
      </c>
      <c r="AS64" s="1">
        <v>50.140285489999997</v>
      </c>
      <c r="AT64" s="1">
        <v>65.171158309999996</v>
      </c>
      <c r="AU64" s="1">
        <v>4.6641770600000001</v>
      </c>
      <c r="AV64" s="1">
        <v>3.50675647</v>
      </c>
      <c r="AW64" s="1">
        <v>2.0821201899999999</v>
      </c>
      <c r="AX64" s="1">
        <v>69.448398580000003</v>
      </c>
      <c r="AY64" s="1">
        <v>23.819306650000001</v>
      </c>
      <c r="AZ64" s="1">
        <v>0.92397152000000005</v>
      </c>
      <c r="BA64" s="1">
        <v>12.89600589</v>
      </c>
      <c r="BB64" s="1">
        <v>28.747452190000001</v>
      </c>
      <c r="BC64" s="1">
        <v>460.22680998999999</v>
      </c>
      <c r="BD64" s="1">
        <v>5.4581610000000003E-2</v>
      </c>
      <c r="BE64" s="1">
        <v>7.1609190000000003E-2</v>
      </c>
      <c r="BF64" s="1">
        <v>3.8978220000000001E-2</v>
      </c>
      <c r="BG64" s="1">
        <v>7.429115E-2</v>
      </c>
      <c r="BH64" s="1">
        <v>0</v>
      </c>
      <c r="BI64" s="1" t="s">
        <v>122</v>
      </c>
      <c r="BJ64" s="1">
        <v>71</v>
      </c>
      <c r="BK64" s="1">
        <v>171</v>
      </c>
      <c r="BL64" s="1">
        <v>1.8364367485046387</v>
      </c>
      <c r="BM64" s="1" t="s">
        <v>131</v>
      </c>
      <c r="BN64" s="1" t="s">
        <v>173</v>
      </c>
      <c r="BO64" s="1">
        <v>2.4259145259857178</v>
      </c>
      <c r="BP64" s="1">
        <v>127.05469512939453</v>
      </c>
      <c r="BQ64" s="1">
        <v>9.7346134185791016</v>
      </c>
      <c r="BR64" s="1">
        <v>10.884336471557617</v>
      </c>
      <c r="BS64" s="1">
        <v>12.198306083679199</v>
      </c>
      <c r="BT64" s="1">
        <v>11.132001876831055</v>
      </c>
      <c r="BU64" s="1">
        <v>8.3385200500488281</v>
      </c>
      <c r="BV64" s="1">
        <v>8.2563972473144531</v>
      </c>
      <c r="BW64" s="1">
        <v>8.3385200500488281</v>
      </c>
      <c r="BX64" s="1">
        <v>7.8676090240478516</v>
      </c>
      <c r="BY64" s="1">
        <v>7.429114818572998</v>
      </c>
      <c r="BZ64" s="1">
        <v>3.8978219032287598</v>
      </c>
      <c r="CA64" s="1">
        <v>5.4581608772277832</v>
      </c>
      <c r="CB64" s="1">
        <v>7.160919189453125</v>
      </c>
      <c r="CC64" s="1">
        <v>59.413490295410156</v>
      </c>
      <c r="CD64" s="1">
        <v>58.641563415527344</v>
      </c>
      <c r="CE64" s="1">
        <v>65.846244812011719</v>
      </c>
      <c r="CF64" s="1">
        <v>53.495361328125</v>
      </c>
      <c r="CG64" s="1">
        <v>59.413490295410156</v>
      </c>
      <c r="CH64" s="1">
        <v>58.384250640869141</v>
      </c>
      <c r="CI64" s="1">
        <v>61.300434112548828</v>
      </c>
      <c r="CJ64" s="1">
        <v>57.097702026367188</v>
      </c>
      <c r="CK64" s="1">
        <v>0.9334099292755127</v>
      </c>
      <c r="CL64" s="1">
        <v>8.2002620697021484</v>
      </c>
      <c r="CM64" s="1">
        <v>10.987314224243164</v>
      </c>
      <c r="CN64" s="1">
        <v>5.986504077911377</v>
      </c>
      <c r="CO64" s="1">
        <v>5.1966934204101562</v>
      </c>
      <c r="CP64" s="1">
        <v>1.3398735523223877</v>
      </c>
      <c r="CQ64" s="1">
        <v>33.267948150634766</v>
      </c>
      <c r="CR64" s="1">
        <v>18.115488052368164</v>
      </c>
      <c r="CS64" s="1">
        <v>210.96861267089844</v>
      </c>
      <c r="CT64" s="1">
        <v>0</v>
      </c>
      <c r="CU64" s="1">
        <v>0</v>
      </c>
      <c r="CV64" s="1">
        <v>1</v>
      </c>
      <c r="CW64" s="1">
        <v>138.25978088378906</v>
      </c>
      <c r="CX64" s="1">
        <v>75.286979675292969</v>
      </c>
    </row>
    <row r="65" spans="1:102" s="1" customFormat="1">
      <c r="A65" s="1">
        <v>40</v>
      </c>
      <c r="B65" s="1" t="s">
        <v>0</v>
      </c>
      <c r="C65" s="1">
        <v>2</v>
      </c>
      <c r="D65" s="1" t="s">
        <v>36</v>
      </c>
      <c r="E65" s="2">
        <v>42355.593020929002</v>
      </c>
      <c r="F65" s="1">
        <v>0.59609292000000003</v>
      </c>
      <c r="G65" s="1">
        <v>0.59866558999999997</v>
      </c>
      <c r="H65" s="1">
        <v>0.65526424999999999</v>
      </c>
      <c r="I65" s="1">
        <v>0.81873297</v>
      </c>
      <c r="J65" s="1">
        <v>0.78083592000000002</v>
      </c>
      <c r="K65" s="1">
        <v>0.78406169000000003</v>
      </c>
      <c r="L65" s="1">
        <v>0.48804092999999998</v>
      </c>
      <c r="M65" s="1">
        <v>0.46745958999999998</v>
      </c>
      <c r="N65" s="1">
        <v>0.51376759000000005</v>
      </c>
      <c r="O65" s="1">
        <v>-7.9791609999999999E-2</v>
      </c>
      <c r="P65" s="1">
        <v>-9.7240960000000001E-2</v>
      </c>
      <c r="Q65" s="1">
        <v>-0.10237312</v>
      </c>
      <c r="R65" s="1">
        <v>-9.6214530000000006E-2</v>
      </c>
      <c r="S65" s="1">
        <v>325.12678104000003</v>
      </c>
      <c r="U65" s="1">
        <v>0.16418015</v>
      </c>
      <c r="V65" s="1">
        <v>0.53149601000000002</v>
      </c>
      <c r="W65" s="1">
        <v>2.6636852900000001</v>
      </c>
      <c r="X65" s="1">
        <v>2.7222584799999998</v>
      </c>
      <c r="Y65" s="1">
        <v>2.7194692800000002</v>
      </c>
      <c r="Z65" s="1">
        <v>183.22019030000001</v>
      </c>
      <c r="AA65" s="1">
        <v>171.71756400000001</v>
      </c>
      <c r="AB65" s="1">
        <v>188.92200597999999</v>
      </c>
      <c r="AC65" s="1">
        <v>-0.1208489</v>
      </c>
      <c r="AD65" s="1">
        <v>-0.13111323</v>
      </c>
      <c r="AE65" s="1">
        <v>-0.13316608999999999</v>
      </c>
      <c r="AF65" s="1">
        <v>-0.10955815000000001</v>
      </c>
      <c r="AG65" s="1">
        <v>22.78819154</v>
      </c>
      <c r="AH65" s="1">
        <v>77.359878539999997</v>
      </c>
      <c r="AI65" s="1">
        <v>98.949028010000006</v>
      </c>
      <c r="AJ65" s="1">
        <v>78.793045039999996</v>
      </c>
      <c r="AK65" s="1">
        <v>88.641471859999996</v>
      </c>
      <c r="AL65" s="1">
        <v>0.86076715999999998</v>
      </c>
      <c r="AM65" s="1">
        <v>46.21713329</v>
      </c>
      <c r="AN65" s="1">
        <v>45.654970370000001</v>
      </c>
      <c r="AO65" s="1">
        <v>53.896081449999997</v>
      </c>
      <c r="AP65" s="1">
        <v>50.69736838</v>
      </c>
      <c r="AQ65" s="1">
        <v>50.370955469999998</v>
      </c>
      <c r="AR65" s="1">
        <v>51.988524200000001</v>
      </c>
      <c r="AS65" s="1">
        <v>52.384579180000003</v>
      </c>
      <c r="AT65" s="1">
        <v>50.614476199999999</v>
      </c>
      <c r="AU65" s="1">
        <v>4.7545140999999997</v>
      </c>
      <c r="AV65" s="1">
        <v>3.6710463199999999</v>
      </c>
      <c r="AW65" s="1">
        <v>1.9303074499999999</v>
      </c>
      <c r="AX65" s="1">
        <v>84.207119739999996</v>
      </c>
      <c r="AY65" s="1">
        <v>17.0770871</v>
      </c>
      <c r="AZ65" s="1">
        <v>0.76119285000000003</v>
      </c>
      <c r="BA65" s="1">
        <v>670.89700756000002</v>
      </c>
      <c r="BB65" s="1">
        <v>13.20017554</v>
      </c>
      <c r="BC65" s="1">
        <v>447.45094005999999</v>
      </c>
      <c r="BD65" s="1">
        <v>6.3908919999999994E-2</v>
      </c>
      <c r="BE65" s="1">
        <v>0.12446844</v>
      </c>
      <c r="BF65" s="1">
        <v>7.622611E-2</v>
      </c>
      <c r="BG65" s="1">
        <v>9.6754759999999995E-2</v>
      </c>
      <c r="BH65" s="1">
        <v>0</v>
      </c>
      <c r="BI65" s="1" t="s">
        <v>122</v>
      </c>
      <c r="BJ65" s="1">
        <v>70</v>
      </c>
      <c r="BK65" s="1">
        <v>171</v>
      </c>
      <c r="BL65" s="1">
        <v>1.823458194732666</v>
      </c>
      <c r="BM65" s="1" t="s">
        <v>131</v>
      </c>
      <c r="BN65" s="1" t="s">
        <v>173</v>
      </c>
      <c r="BO65" s="1">
        <v>3.2372732162475586</v>
      </c>
      <c r="BP65" s="1">
        <v>127.05469512939453</v>
      </c>
      <c r="BQ65" s="1">
        <v>10.955815315246582</v>
      </c>
      <c r="BR65" s="1">
        <v>13.316609382629395</v>
      </c>
      <c r="BS65" s="1">
        <v>12.084890365600586</v>
      </c>
      <c r="BT65" s="1">
        <v>13.111323356628418</v>
      </c>
      <c r="BU65" s="1">
        <v>9.6214532852172852</v>
      </c>
      <c r="BV65" s="1">
        <v>10.237312316894531</v>
      </c>
      <c r="BW65" s="1">
        <v>7.9791607856750488</v>
      </c>
      <c r="BX65" s="1">
        <v>9.7240962982177734</v>
      </c>
      <c r="BY65" s="1">
        <v>9.67547607421875</v>
      </c>
      <c r="BZ65" s="1">
        <v>7.6226110458374023</v>
      </c>
      <c r="CA65" s="1">
        <v>6.3908920288085938</v>
      </c>
      <c r="CB65" s="1">
        <v>12.446844100952148</v>
      </c>
      <c r="CC65" s="1">
        <v>59.609291076660156</v>
      </c>
      <c r="CD65" s="1">
        <v>59.866558074951172</v>
      </c>
      <c r="CE65" s="1">
        <v>65.52642822265625</v>
      </c>
      <c r="CF65" s="1">
        <v>48.804092407226562</v>
      </c>
      <c r="CG65" s="1">
        <v>46.745960235595703</v>
      </c>
      <c r="CH65" s="1">
        <v>51.376758575439453</v>
      </c>
      <c r="CI65" s="1">
        <v>61.667427062988281</v>
      </c>
      <c r="CJ65" s="1">
        <v>48.975605010986328</v>
      </c>
      <c r="CK65" s="1">
        <v>0.79454350471496582</v>
      </c>
      <c r="CL65" s="1">
        <v>9.3905057907104492</v>
      </c>
      <c r="CM65" s="1">
        <v>12.367159843444824</v>
      </c>
      <c r="CN65" s="1">
        <v>9.0339555740356445</v>
      </c>
      <c r="CO65" s="1">
        <v>3.9601335525512695</v>
      </c>
      <c r="CP65" s="1">
        <v>1.3169854879379272</v>
      </c>
      <c r="CQ65" s="1">
        <v>45.936050415039062</v>
      </c>
      <c r="CR65" s="1">
        <v>25.191720962524414</v>
      </c>
      <c r="CS65" s="1">
        <v>181.28659057617188</v>
      </c>
      <c r="CT65" s="1">
        <v>0</v>
      </c>
      <c r="CU65" s="1">
        <v>0</v>
      </c>
      <c r="CV65" s="1">
        <v>1</v>
      </c>
      <c r="CW65" s="1">
        <v>126.885986328125</v>
      </c>
      <c r="CX65" s="1">
        <v>69.585357666015625</v>
      </c>
    </row>
    <row r="66" spans="1:102" s="1" customFormat="1">
      <c r="A66" s="1">
        <v>41</v>
      </c>
      <c r="B66" s="1" t="s">
        <v>1</v>
      </c>
      <c r="C66" s="1">
        <v>1</v>
      </c>
      <c r="D66" s="1" t="s">
        <v>37</v>
      </c>
      <c r="E66" s="2">
        <v>42233.537628518003</v>
      </c>
      <c r="F66" s="1">
        <v>0.76165850999999996</v>
      </c>
      <c r="G66" s="1">
        <v>0.79870680000000005</v>
      </c>
      <c r="H66" s="1">
        <v>0.76165850999999996</v>
      </c>
      <c r="I66" s="1">
        <v>0.94325146000000004</v>
      </c>
      <c r="J66" s="1">
        <v>0.87630573</v>
      </c>
      <c r="K66" s="1">
        <v>0.93109105000000003</v>
      </c>
      <c r="L66" s="1">
        <v>0.7184355</v>
      </c>
      <c r="M66" s="1">
        <v>0.69991135000000004</v>
      </c>
      <c r="N66" s="1">
        <v>0.70917342000000005</v>
      </c>
      <c r="O66" s="1">
        <v>-9.3327969999999996E-2</v>
      </c>
      <c r="P66" s="1">
        <v>-0.10010260999999999</v>
      </c>
      <c r="Q66" s="1">
        <v>-0.10133436</v>
      </c>
      <c r="R66" s="1">
        <v>-8.7169200000000002E-2</v>
      </c>
      <c r="S66" s="1">
        <v>385.47671634</v>
      </c>
      <c r="T66" s="1">
        <v>78.162580869999999</v>
      </c>
      <c r="U66" s="1">
        <v>0.24322188</v>
      </c>
      <c r="V66" s="1">
        <v>0.59825311000000003</v>
      </c>
      <c r="W66" s="1">
        <v>3.10621138</v>
      </c>
      <c r="X66" s="1">
        <v>3.2332629499999999</v>
      </c>
      <c r="Y66" s="1">
        <v>3.4134191</v>
      </c>
      <c r="Z66" s="1">
        <v>231.28995728000001</v>
      </c>
      <c r="AA66" s="1">
        <v>216.47214023999999</v>
      </c>
      <c r="AB66" s="1">
        <v>207.76043114000001</v>
      </c>
      <c r="AC66" s="1">
        <v>-5.7607129999999999E-2</v>
      </c>
      <c r="AD66" s="1">
        <v>-7.6699299999999998E-2</v>
      </c>
      <c r="AE66" s="1">
        <v>-9.0864459999999994E-2</v>
      </c>
      <c r="AF66" s="1">
        <v>-6.0070640000000002E-2</v>
      </c>
      <c r="AG66" s="1">
        <v>33.895721569999999</v>
      </c>
      <c r="AH66" s="1">
        <v>60.00947189</v>
      </c>
      <c r="AI66" s="1">
        <v>90.593696589999993</v>
      </c>
      <c r="AJ66" s="1">
        <v>60.831661220000001</v>
      </c>
      <c r="AK66" s="1">
        <v>90.594573980000007</v>
      </c>
      <c r="AL66" s="1">
        <v>0.86371657999999996</v>
      </c>
      <c r="AM66" s="1">
        <v>45.747769249999997</v>
      </c>
      <c r="AN66" s="1">
        <v>44.091361499999998</v>
      </c>
      <c r="AO66" s="1">
        <v>48.845773940000001</v>
      </c>
      <c r="AP66" s="1">
        <v>61.898100380000002</v>
      </c>
      <c r="AQ66" s="1">
        <v>57.073497770000003</v>
      </c>
      <c r="AR66" s="1">
        <v>61.069005730000001</v>
      </c>
      <c r="AS66" s="1">
        <v>53.004229070000001</v>
      </c>
      <c r="AT66" s="1">
        <v>60.874807830000002</v>
      </c>
      <c r="AU66" s="1">
        <v>4.3685997499999996</v>
      </c>
      <c r="AV66" s="1">
        <v>2.8878313499999999</v>
      </c>
      <c r="AW66" s="1">
        <v>2.0351578400000001</v>
      </c>
      <c r="AX66" s="1">
        <v>60.092378750000002</v>
      </c>
      <c r="AY66" s="1">
        <v>26.771260659999999</v>
      </c>
      <c r="AZ66" s="1">
        <v>0.86977101999999995</v>
      </c>
      <c r="BA66" s="1">
        <v>25.111323049999999</v>
      </c>
      <c r="BB66" s="1">
        <v>25.046557459999999</v>
      </c>
      <c r="BC66" s="1">
        <v>514.47277320000001</v>
      </c>
      <c r="BD66" s="1">
        <v>5.6329999999999998E-2</v>
      </c>
      <c r="BE66" s="1">
        <v>7.9733299999999993E-2</v>
      </c>
      <c r="BF66" s="1">
        <v>7.5422169999999997E-2</v>
      </c>
      <c r="BG66" s="1">
        <v>6.8647529999999998E-2</v>
      </c>
      <c r="BH66" s="1">
        <v>0</v>
      </c>
      <c r="BI66" s="1" t="s">
        <v>122</v>
      </c>
      <c r="BJ66" s="1">
        <v>70</v>
      </c>
      <c r="BK66" s="1">
        <v>153</v>
      </c>
      <c r="BL66" s="1">
        <v>1.7248188257217407</v>
      </c>
      <c r="BM66" s="1" t="s">
        <v>146</v>
      </c>
      <c r="BN66" s="1" t="s">
        <v>157</v>
      </c>
      <c r="BO66" s="1">
        <v>2.4597010612487793</v>
      </c>
      <c r="BP66" s="1">
        <v>135.09576416015625</v>
      </c>
      <c r="BQ66" s="1">
        <v>6.0070638656616211</v>
      </c>
      <c r="BR66" s="1">
        <v>9.0864458084106445</v>
      </c>
      <c r="BS66" s="1">
        <v>5.7607131004333496</v>
      </c>
      <c r="BT66" s="1">
        <v>7.6699299812316895</v>
      </c>
      <c r="BU66" s="1">
        <v>8.7169198989868164</v>
      </c>
      <c r="BV66" s="1">
        <v>10.13343620300293</v>
      </c>
      <c r="BW66" s="1">
        <v>9.3327970504760742</v>
      </c>
      <c r="BX66" s="1">
        <v>10.010260581970215</v>
      </c>
      <c r="BY66" s="1">
        <v>6.8647527694702148</v>
      </c>
      <c r="BZ66" s="1">
        <v>7.5422167778015137</v>
      </c>
      <c r="CA66" s="1">
        <v>5.6329998970031738</v>
      </c>
      <c r="CB66" s="1">
        <v>7.973330020904541</v>
      </c>
      <c r="CC66" s="1">
        <v>76.165847778320312</v>
      </c>
      <c r="CD66" s="1">
        <v>79.870681762695312</v>
      </c>
      <c r="CE66" s="1">
        <v>76.165847778320312</v>
      </c>
      <c r="CF66" s="1">
        <v>71.843551635742188</v>
      </c>
      <c r="CG66" s="1">
        <v>69.991134643554688</v>
      </c>
      <c r="CH66" s="1">
        <v>70.917343139648438</v>
      </c>
      <c r="CI66" s="1">
        <v>77.400794982910156</v>
      </c>
      <c r="CJ66" s="1">
        <v>70.917343139648438</v>
      </c>
      <c r="CK66" s="1">
        <v>0.91688275337219238</v>
      </c>
      <c r="CL66" s="1">
        <v>9.5483531951904297</v>
      </c>
      <c r="CM66" s="1">
        <v>7.1310381889343262</v>
      </c>
      <c r="CN66" s="1">
        <v>7.0033249855041504</v>
      </c>
      <c r="CO66" s="1">
        <v>9.9448833465576172</v>
      </c>
      <c r="CP66" s="1">
        <v>0.74683433771133423</v>
      </c>
      <c r="CQ66" s="1">
        <v>44.919567108154297</v>
      </c>
      <c r="CR66" s="1">
        <v>26.043064117431641</v>
      </c>
      <c r="CS66" s="1">
        <v>218.50750732421875</v>
      </c>
      <c r="CT66" s="1">
        <v>1</v>
      </c>
      <c r="CU66" s="1">
        <v>0</v>
      </c>
      <c r="CV66" s="1">
        <v>0</v>
      </c>
      <c r="CW66" s="1">
        <v>120.27557373046875</v>
      </c>
      <c r="CX66" s="1">
        <v>69.732292175292969</v>
      </c>
    </row>
    <row r="67" spans="1:102" s="1" customFormat="1">
      <c r="A67" s="1">
        <v>41</v>
      </c>
      <c r="B67" s="1" t="s">
        <v>1</v>
      </c>
      <c r="C67" s="1">
        <v>2</v>
      </c>
      <c r="D67" s="1" t="s">
        <v>37</v>
      </c>
      <c r="E67" s="2">
        <v>42368.633390521005</v>
      </c>
      <c r="F67" s="1">
        <v>0.62885223999999995</v>
      </c>
      <c r="G67" s="1">
        <v>0.62377017000000001</v>
      </c>
      <c r="H67" s="1">
        <v>0.64409844999999999</v>
      </c>
      <c r="I67" s="1">
        <v>0.88685897000000002</v>
      </c>
      <c r="J67" s="1">
        <v>0.88593717000000005</v>
      </c>
      <c r="K67" s="1">
        <v>0.89348218999999995</v>
      </c>
      <c r="L67" s="1">
        <v>0.55770324999999998</v>
      </c>
      <c r="M67" s="1">
        <v>0.55262118000000005</v>
      </c>
      <c r="N67" s="1">
        <v>0.57549050000000002</v>
      </c>
      <c r="O67" s="1">
        <v>-0.1018109</v>
      </c>
      <c r="P67" s="1">
        <v>-0.10667734</v>
      </c>
      <c r="Q67" s="1">
        <v>-0.10728564</v>
      </c>
      <c r="R67" s="1">
        <v>-8.7819910000000001E-2</v>
      </c>
      <c r="S67" s="1">
        <v>369.61812246</v>
      </c>
      <c r="T67" s="1">
        <v>65.299851950000004</v>
      </c>
      <c r="U67" s="1">
        <v>0.34721384999999999</v>
      </c>
      <c r="V67" s="1">
        <v>1.1685463199999999</v>
      </c>
      <c r="W67" s="1">
        <v>3.1608919499999999</v>
      </c>
      <c r="X67" s="1">
        <v>3.6958121199999998</v>
      </c>
      <c r="Y67" s="1">
        <v>3.3205798199999998</v>
      </c>
      <c r="Z67" s="1">
        <v>176.43856907</v>
      </c>
      <c r="AA67" s="1">
        <v>149.52631873000001</v>
      </c>
      <c r="AB67" s="1">
        <v>173.31024414000001</v>
      </c>
      <c r="AC67" s="1">
        <v>-9.207804E-2</v>
      </c>
      <c r="AD67" s="1">
        <v>-8.2345169999999995E-2</v>
      </c>
      <c r="AE67" s="1">
        <v>-9.5119560000000006E-2</v>
      </c>
      <c r="AF67" s="1">
        <v>-7.8087039999999996E-2</v>
      </c>
      <c r="AG67" s="1">
        <v>31.44481365</v>
      </c>
      <c r="AH67" s="1">
        <v>69.469497680000003</v>
      </c>
      <c r="AI67" s="1">
        <v>84.589294429999995</v>
      </c>
      <c r="AJ67" s="1">
        <v>67.539825440000001</v>
      </c>
      <c r="AK67" s="1">
        <v>82.751029970000005</v>
      </c>
      <c r="AL67" s="1">
        <v>0.86215529000000002</v>
      </c>
      <c r="AM67" s="1">
        <v>43.160874100000001</v>
      </c>
      <c r="AN67" s="1">
        <v>51.43782324</v>
      </c>
      <c r="AO67" s="1">
        <v>57.6084435</v>
      </c>
      <c r="AP67" s="1">
        <v>48.820579049999999</v>
      </c>
      <c r="AQ67" s="1">
        <v>57.533544300000003</v>
      </c>
      <c r="AR67" s="1">
        <v>50.815147160000002</v>
      </c>
      <c r="AS67" s="1">
        <v>58.246034379999998</v>
      </c>
      <c r="AT67" s="1">
        <v>50.054252150000003</v>
      </c>
      <c r="AU67" s="1">
        <v>4.4535977000000004</v>
      </c>
      <c r="AV67" s="1">
        <v>3.0531722000000001</v>
      </c>
      <c r="AW67" s="1">
        <v>2.1479430000000002</v>
      </c>
      <c r="AX67" s="1">
        <v>62.100238660000002</v>
      </c>
      <c r="AY67" s="1">
        <v>28.05135186</v>
      </c>
      <c r="AZ67" s="1">
        <v>0.76286286000000003</v>
      </c>
      <c r="BA67" s="1">
        <v>28.652629709999999</v>
      </c>
      <c r="BB67" s="1">
        <v>46.514773519999999</v>
      </c>
      <c r="BC67" s="1">
        <v>497.35665576999997</v>
      </c>
      <c r="BD67" s="1">
        <v>6.1214610000000003E-2</v>
      </c>
      <c r="BE67" s="1">
        <v>8.6763380000000001E-2</v>
      </c>
      <c r="BF67" s="1">
        <v>7.6422210000000004E-2</v>
      </c>
      <c r="BG67" s="1">
        <v>8.1288650000000004E-2</v>
      </c>
      <c r="BH67" s="1">
        <v>0</v>
      </c>
      <c r="BI67" s="1" t="s">
        <v>122</v>
      </c>
      <c r="BJ67" s="1">
        <v>70</v>
      </c>
      <c r="BK67" s="1">
        <v>153</v>
      </c>
      <c r="BL67" s="1">
        <v>1.7248188257217407</v>
      </c>
      <c r="BM67" s="1" t="s">
        <v>146</v>
      </c>
      <c r="BN67" s="1" t="s">
        <v>157</v>
      </c>
      <c r="BO67" s="1">
        <v>3.3654944896697998</v>
      </c>
      <c r="BP67" s="1">
        <v>135.09576416015625</v>
      </c>
      <c r="BQ67" s="1">
        <v>7.8087038993835449</v>
      </c>
      <c r="BR67" s="1">
        <v>9.5119562149047852</v>
      </c>
      <c r="BS67" s="1">
        <v>9.2078037261962891</v>
      </c>
      <c r="BT67" s="1">
        <v>8.2345170974731445</v>
      </c>
      <c r="BU67" s="1">
        <v>8.7819910049438477</v>
      </c>
      <c r="BV67" s="1">
        <v>10.728564262390137</v>
      </c>
      <c r="BW67" s="1">
        <v>10.181090354919434</v>
      </c>
      <c r="BX67" s="1">
        <v>10.667734146118164</v>
      </c>
      <c r="BY67" s="1">
        <v>8.1288652420043945</v>
      </c>
      <c r="BZ67" s="1">
        <v>7.6422209739685059</v>
      </c>
      <c r="CA67" s="1">
        <v>6.1214609146118164</v>
      </c>
      <c r="CB67" s="1">
        <v>8.6763381958007812</v>
      </c>
      <c r="CC67" s="1">
        <v>62.885223388671875</v>
      </c>
      <c r="CD67" s="1">
        <v>62.377017974853516</v>
      </c>
      <c r="CE67" s="1">
        <v>64.409843444824219</v>
      </c>
      <c r="CF67" s="1">
        <v>55.77032470703125</v>
      </c>
      <c r="CG67" s="1">
        <v>55.262119293212891</v>
      </c>
      <c r="CH67" s="1">
        <v>57.549049377441406</v>
      </c>
      <c r="CI67" s="1">
        <v>63.224029541015625</v>
      </c>
      <c r="CJ67" s="1">
        <v>56.193832397460938</v>
      </c>
      <c r="CK67" s="1">
        <v>0.88875943422317505</v>
      </c>
      <c r="CL67" s="1">
        <v>10.089844703674316</v>
      </c>
      <c r="CM67" s="1">
        <v>8.6907453536987305</v>
      </c>
      <c r="CN67" s="1">
        <v>7.6422214508056641</v>
      </c>
      <c r="CO67" s="1">
        <v>6.4659395217895508</v>
      </c>
      <c r="CP67" s="1">
        <v>0.8613358736038208</v>
      </c>
      <c r="CQ67" s="1">
        <v>47.299346923828125</v>
      </c>
      <c r="CR67" s="1">
        <v>27.42279052734375</v>
      </c>
      <c r="CS67" s="1">
        <v>166.425048828125</v>
      </c>
      <c r="CT67" s="1">
        <v>1</v>
      </c>
      <c r="CU67" s="1">
        <v>0</v>
      </c>
      <c r="CV67" s="1">
        <v>0</v>
      </c>
      <c r="CW67" s="1">
        <v>113.97432708740234</v>
      </c>
      <c r="CX67" s="1">
        <v>66.079017639160156</v>
      </c>
    </row>
    <row r="68" spans="1:102" s="1" customFormat="1">
      <c r="A68" s="1">
        <v>42</v>
      </c>
      <c r="B68" s="1" t="s">
        <v>0</v>
      </c>
      <c r="C68" s="1">
        <v>1</v>
      </c>
      <c r="D68" s="1" t="s">
        <v>38</v>
      </c>
      <c r="E68" s="2">
        <v>42240.527536119997</v>
      </c>
      <c r="F68" s="1">
        <v>0.85180931000000004</v>
      </c>
      <c r="G68" s="1">
        <v>0.86415874000000004</v>
      </c>
      <c r="H68" s="1">
        <v>0.85489665999999997</v>
      </c>
      <c r="I68" s="1">
        <v>0.72454021999999996</v>
      </c>
      <c r="J68" s="1">
        <v>0.67131394</v>
      </c>
      <c r="K68" s="1">
        <v>0.68219843999999996</v>
      </c>
      <c r="L68" s="1">
        <v>0.61717010999999999</v>
      </c>
      <c r="M68" s="1">
        <v>0.58012180999999996</v>
      </c>
      <c r="N68" s="1">
        <v>0.58320917000000005</v>
      </c>
      <c r="O68" s="1">
        <v>-0.16395905999999999</v>
      </c>
      <c r="P68" s="1">
        <v>-0.10884805</v>
      </c>
      <c r="Q68" s="1">
        <v>-0.1619062</v>
      </c>
      <c r="R68" s="1">
        <v>-0.11469031</v>
      </c>
      <c r="S68" s="1">
        <v>355.19596430000001</v>
      </c>
      <c r="T68" s="1">
        <v>35.059284499999997</v>
      </c>
      <c r="U68" s="1">
        <v>0.41283225000000001</v>
      </c>
      <c r="V68" s="1">
        <v>0.69086119999999995</v>
      </c>
      <c r="W68" s="1">
        <v>2.7753954099999998</v>
      </c>
      <c r="X68" s="1">
        <v>2.51382343</v>
      </c>
      <c r="Y68" s="1">
        <v>2.56847176</v>
      </c>
      <c r="Z68" s="1">
        <v>222.37195588</v>
      </c>
      <c r="AA68" s="1">
        <v>230.77269620999999</v>
      </c>
      <c r="AB68" s="1">
        <v>227.06466019999999</v>
      </c>
      <c r="AC68" s="1">
        <v>-9.7240960000000001E-2</v>
      </c>
      <c r="AD68" s="1">
        <v>-6.2041440000000003E-2</v>
      </c>
      <c r="AE68" s="1">
        <v>-9.9293820000000005E-2</v>
      </c>
      <c r="AF68" s="1">
        <v>-9.5188099999999998E-2</v>
      </c>
      <c r="AG68" s="1">
        <v>25.319971559999999</v>
      </c>
      <c r="AH68" s="1">
        <v>75.016342159999994</v>
      </c>
      <c r="AI68" s="1">
        <v>88.814407349999996</v>
      </c>
      <c r="AJ68" s="1">
        <v>76.188880920000003</v>
      </c>
      <c r="AK68" s="1">
        <v>87.073501590000006</v>
      </c>
      <c r="AL68" s="1">
        <v>0.91282830000000004</v>
      </c>
      <c r="AM68" s="1">
        <v>59.167702400000003</v>
      </c>
      <c r="AN68" s="1">
        <v>53.648645899999998</v>
      </c>
      <c r="AO68" s="1">
        <v>48.65364134</v>
      </c>
      <c r="AP68" s="1">
        <v>58.15361738</v>
      </c>
      <c r="AQ68" s="1">
        <v>53.386354449999999</v>
      </c>
      <c r="AR68" s="1">
        <v>46.978908779999998</v>
      </c>
      <c r="AS68" s="1">
        <v>51.449078319999998</v>
      </c>
      <c r="AT68" s="1">
        <v>53.427243230000002</v>
      </c>
      <c r="AU68" s="1">
        <v>5.2473708099999996</v>
      </c>
      <c r="AV68" s="1">
        <v>3.9187380100000002</v>
      </c>
      <c r="AW68" s="1">
        <v>2.0961595700000002</v>
      </c>
      <c r="AX68" s="1">
        <v>70.706521739999999</v>
      </c>
      <c r="AY68" s="1">
        <v>25.54778915</v>
      </c>
      <c r="AZ68" s="1">
        <v>0.88293219000000001</v>
      </c>
      <c r="BA68" s="1">
        <v>19.92542529</v>
      </c>
      <c r="BB68" s="1">
        <v>17.597283789999999</v>
      </c>
      <c r="BC68" s="1">
        <v>457.05763514</v>
      </c>
      <c r="BD68" s="1">
        <v>0.11112481</v>
      </c>
      <c r="BE68" s="1">
        <v>7.4067240000000006E-2</v>
      </c>
      <c r="BF68" s="1">
        <v>9.9834060000000002E-2</v>
      </c>
      <c r="BG68" s="1">
        <v>9.0596170000000004E-2</v>
      </c>
      <c r="BH68" s="1">
        <v>0</v>
      </c>
      <c r="BI68" s="1" t="s">
        <v>122</v>
      </c>
      <c r="BJ68" s="1">
        <v>83</v>
      </c>
      <c r="BK68" s="1">
        <v>176</v>
      </c>
      <c r="BL68" s="1">
        <v>2.014392614364624</v>
      </c>
      <c r="BM68" s="1" t="s">
        <v>147</v>
      </c>
      <c r="BN68" s="1" t="s">
        <v>174</v>
      </c>
      <c r="BO68" s="1">
        <v>1.6734671592712402</v>
      </c>
      <c r="BP68" s="1">
        <v>158.04624938964844</v>
      </c>
      <c r="BQ68" s="1">
        <v>9.5188102722167969</v>
      </c>
      <c r="BR68" s="1">
        <v>9.92938232421875</v>
      </c>
      <c r="BS68" s="1">
        <v>9.7240962982177734</v>
      </c>
      <c r="BT68" s="1">
        <v>6.2041440010070801</v>
      </c>
      <c r="BU68" s="1">
        <v>11.46903133392334</v>
      </c>
      <c r="BV68" s="1">
        <v>16.190620422363281</v>
      </c>
      <c r="BW68" s="1">
        <v>16.395906448364258</v>
      </c>
      <c r="BX68" s="1">
        <v>10.884804725646973</v>
      </c>
      <c r="BY68" s="1">
        <v>9.0596170425415039</v>
      </c>
      <c r="BZ68" s="1">
        <v>9.9834060668945312</v>
      </c>
      <c r="CA68" s="1">
        <v>11.112481117248535</v>
      </c>
      <c r="CB68" s="1">
        <v>7.4067239761352539</v>
      </c>
      <c r="CC68" s="1">
        <v>85.180931091308594</v>
      </c>
      <c r="CD68" s="1">
        <v>86.415870666503906</v>
      </c>
      <c r="CE68" s="1">
        <v>85.489669799804688</v>
      </c>
      <c r="CF68" s="1">
        <v>61.717010498046875</v>
      </c>
      <c r="CG68" s="1">
        <v>58.012180328369141</v>
      </c>
      <c r="CH68" s="1">
        <v>58.320915222167969</v>
      </c>
      <c r="CI68" s="1">
        <v>85.695487976074219</v>
      </c>
      <c r="CJ68" s="1">
        <v>59.35003662109375</v>
      </c>
      <c r="CK68" s="1">
        <v>0.69268417358398438</v>
      </c>
      <c r="CL68" s="1">
        <v>13.735090255737305</v>
      </c>
      <c r="CM68" s="1">
        <v>8.8441085815429688</v>
      </c>
      <c r="CN68" s="1">
        <v>9.3905572891235352</v>
      </c>
      <c r="CO68" s="1">
        <v>6.710686206817627</v>
      </c>
      <c r="CP68" s="1">
        <v>0.6439061164855957</v>
      </c>
      <c r="CQ68" s="1">
        <v>56.408172607421875</v>
      </c>
      <c r="CR68" s="1">
        <v>28.002571105957031</v>
      </c>
      <c r="CS68" s="1">
        <v>226.73643493652344</v>
      </c>
      <c r="CT68" s="1">
        <v>0</v>
      </c>
      <c r="CU68" s="1">
        <v>0</v>
      </c>
      <c r="CV68" s="1">
        <v>1</v>
      </c>
      <c r="CW68" s="1">
        <v>171.07148742675781</v>
      </c>
      <c r="CX68" s="1">
        <v>84.924598693847656</v>
      </c>
    </row>
    <row r="69" spans="1:102" s="1" customFormat="1">
      <c r="A69" s="1">
        <v>42</v>
      </c>
      <c r="B69" s="1" t="s">
        <v>0</v>
      </c>
      <c r="C69" s="1">
        <v>2</v>
      </c>
      <c r="D69" s="1" t="s">
        <v>38</v>
      </c>
      <c r="E69" s="2">
        <v>42398.573785189001</v>
      </c>
      <c r="F69" s="1">
        <v>0.92076338999999996</v>
      </c>
      <c r="G69" s="1">
        <v>0.90275472000000001</v>
      </c>
      <c r="H69" s="1">
        <v>0.87960072</v>
      </c>
      <c r="I69" s="1">
        <v>0.69824171000000002</v>
      </c>
      <c r="J69" s="1">
        <v>0.70932083999999995</v>
      </c>
      <c r="K69" s="1">
        <v>0.67827071000000005</v>
      </c>
      <c r="L69" s="1">
        <v>0.64291540000000003</v>
      </c>
      <c r="M69" s="1">
        <v>0.64034274000000002</v>
      </c>
      <c r="N69" s="1">
        <v>0.59660740999999995</v>
      </c>
      <c r="O69" s="1">
        <v>-0.13398724000000001</v>
      </c>
      <c r="P69" s="1">
        <v>-0.11961719</v>
      </c>
      <c r="Q69" s="1">
        <v>-0.14733086000000001</v>
      </c>
      <c r="R69" s="1">
        <v>-0.11140572999999999</v>
      </c>
      <c r="S69" s="1">
        <v>313.74074976999998</v>
      </c>
      <c r="T69" s="1">
        <v>39.537768120000003</v>
      </c>
      <c r="U69" s="1">
        <v>0.29097624999999999</v>
      </c>
      <c r="V69" s="1">
        <v>0.59825311000000003</v>
      </c>
      <c r="W69" s="1">
        <v>2.569134</v>
      </c>
      <c r="X69" s="1">
        <v>2.6862967599999998</v>
      </c>
      <c r="Y69" s="1">
        <v>2.8566304499999999</v>
      </c>
      <c r="Z69" s="1">
        <v>250.24596061</v>
      </c>
      <c r="AA69" s="1">
        <v>238.3737893</v>
      </c>
      <c r="AB69" s="1">
        <v>208.85004848</v>
      </c>
      <c r="AC69" s="1">
        <v>-9.8062109999999994E-2</v>
      </c>
      <c r="AD69" s="1">
        <v>-9.9088540000000003E-2</v>
      </c>
      <c r="AE69" s="1">
        <v>-0.12064361999999999</v>
      </c>
      <c r="AF69" s="1">
        <v>-0.10114141</v>
      </c>
      <c r="AG69" s="1">
        <v>26.93497546</v>
      </c>
      <c r="AH69" s="1">
        <v>72.966812129999994</v>
      </c>
      <c r="AI69" s="1">
        <v>86.376998900000004</v>
      </c>
      <c r="AJ69" s="1">
        <v>72.966941829999996</v>
      </c>
      <c r="AK69" s="1">
        <v>84.456008909999994</v>
      </c>
      <c r="AL69" s="1">
        <v>0.93531111</v>
      </c>
      <c r="AM69" s="1">
        <v>66.911413069999995</v>
      </c>
      <c r="AN69" s="1">
        <v>61.822904360000003</v>
      </c>
      <c r="AO69" s="1">
        <v>49.568641190000001</v>
      </c>
      <c r="AP69" s="1">
        <v>48.908740280000004</v>
      </c>
      <c r="AQ69" s="1">
        <v>52.326101059999999</v>
      </c>
      <c r="AR69" s="1">
        <v>53.714013100000003</v>
      </c>
      <c r="AS69" s="1">
        <v>51.105505229999999</v>
      </c>
      <c r="AT69" s="1">
        <v>51.280003790000002</v>
      </c>
      <c r="AU69" s="1">
        <v>5.3780275599999996</v>
      </c>
      <c r="AV69" s="1">
        <v>3.9294571500000002</v>
      </c>
      <c r="AW69" s="1">
        <v>2.1479480400000002</v>
      </c>
      <c r="AX69" s="1">
        <v>74.131054129999995</v>
      </c>
      <c r="AY69" s="1">
        <v>25.29166713</v>
      </c>
      <c r="AZ69" s="1">
        <v>0.94360670999999996</v>
      </c>
      <c r="BA69" s="1">
        <v>1.3834059599999999</v>
      </c>
      <c r="BB69" s="1">
        <v>1.7166672000000001</v>
      </c>
      <c r="BC69" s="1">
        <v>446.11460297999997</v>
      </c>
      <c r="BD69" s="1">
        <v>0.11440939</v>
      </c>
      <c r="BE69" s="1">
        <v>9.4907179999999994E-2</v>
      </c>
      <c r="BF69" s="1">
        <v>0.10722437</v>
      </c>
      <c r="BG69" s="1">
        <v>9.3880749999999999E-2</v>
      </c>
      <c r="BH69" s="1">
        <v>0</v>
      </c>
      <c r="BI69" s="1" t="s">
        <v>122</v>
      </c>
      <c r="BJ69" s="1">
        <v>85</v>
      </c>
      <c r="BK69" s="1">
        <v>176</v>
      </c>
      <c r="BL69" s="1">
        <v>2.038517951965332</v>
      </c>
      <c r="BM69" s="1" t="s">
        <v>147</v>
      </c>
      <c r="BN69" s="1" t="s">
        <v>174</v>
      </c>
      <c r="BO69" s="1">
        <v>2.0560204982757568</v>
      </c>
      <c r="BP69" s="1">
        <v>158.04624938964844</v>
      </c>
      <c r="BQ69" s="1">
        <v>10.114141464233398</v>
      </c>
      <c r="BR69" s="1">
        <v>12.064361572265625</v>
      </c>
      <c r="BS69" s="1">
        <v>9.8062114715576172</v>
      </c>
      <c r="BT69" s="1">
        <v>9.9088535308837891</v>
      </c>
      <c r="BU69" s="1">
        <v>11.140572547912598</v>
      </c>
      <c r="BV69" s="1">
        <v>14.733085632324219</v>
      </c>
      <c r="BW69" s="1">
        <v>13.398723602294922</v>
      </c>
      <c r="BX69" s="1">
        <v>11.961718559265137</v>
      </c>
      <c r="BY69" s="1">
        <v>9.3880748748779297</v>
      </c>
      <c r="BZ69" s="1">
        <v>10.722436904907227</v>
      </c>
      <c r="CA69" s="1">
        <v>11.440938949584961</v>
      </c>
      <c r="CB69" s="1">
        <v>9.490717887878418</v>
      </c>
      <c r="CC69" s="1">
        <v>92.076339721679688</v>
      </c>
      <c r="CD69" s="1">
        <v>90.275474548339844</v>
      </c>
      <c r="CE69" s="1">
        <v>87.960075378417969</v>
      </c>
      <c r="CF69" s="1">
        <v>64.291542053222656</v>
      </c>
      <c r="CG69" s="1">
        <v>64.034271240234375</v>
      </c>
      <c r="CH69" s="1">
        <v>59.660739898681641</v>
      </c>
      <c r="CI69" s="1">
        <v>90.103965759277344</v>
      </c>
      <c r="CJ69" s="1">
        <v>62.662185668945312</v>
      </c>
      <c r="CK69" s="1">
        <v>0.69527775049209595</v>
      </c>
      <c r="CL69" s="1">
        <v>12.808525085449219</v>
      </c>
      <c r="CM69" s="1">
        <v>10.473392486572266</v>
      </c>
      <c r="CN69" s="1">
        <v>10.260541915893555</v>
      </c>
      <c r="CO69" s="1">
        <v>5.9829883575439453</v>
      </c>
      <c r="CP69" s="1">
        <v>0.81768918037414551</v>
      </c>
      <c r="CQ69" s="1">
        <v>64.367156982421875</v>
      </c>
      <c r="CR69" s="1">
        <v>31.575468063354492</v>
      </c>
      <c r="CS69" s="1">
        <v>232.48992919921875</v>
      </c>
      <c r="CT69" s="1">
        <v>0</v>
      </c>
      <c r="CU69" s="1">
        <v>0</v>
      </c>
      <c r="CV69" s="1">
        <v>1</v>
      </c>
      <c r="CW69" s="1">
        <v>189.15176391601562</v>
      </c>
      <c r="CX69" s="1">
        <v>92.788864135742188</v>
      </c>
    </row>
    <row r="70" spans="1:102" s="1" customFormat="1">
      <c r="A70" s="1">
        <v>43</v>
      </c>
      <c r="B70" s="1" t="s">
        <v>1</v>
      </c>
      <c r="C70" s="1">
        <v>1</v>
      </c>
      <c r="D70" s="1" t="s">
        <v>39</v>
      </c>
      <c r="E70" s="2">
        <v>42265.525059316002</v>
      </c>
      <c r="F70" s="1">
        <v>0.90058961999999998</v>
      </c>
      <c r="G70" s="1">
        <v>0.85736659999999998</v>
      </c>
      <c r="H70" s="1">
        <v>0.91911376</v>
      </c>
      <c r="I70" s="1">
        <v>0.64004406000000003</v>
      </c>
      <c r="J70" s="1">
        <v>0.68671495000000005</v>
      </c>
      <c r="K70" s="1">
        <v>0.66073497999999997</v>
      </c>
      <c r="L70" s="1">
        <v>0.57641703</v>
      </c>
      <c r="M70" s="1">
        <v>0.58876647000000004</v>
      </c>
      <c r="N70" s="1">
        <v>0.60729060999999995</v>
      </c>
      <c r="O70" s="1">
        <v>-9.7023219999999993E-2</v>
      </c>
      <c r="P70" s="1">
        <v>-0.10133436</v>
      </c>
      <c r="Q70" s="1">
        <v>-0.12918458999999999</v>
      </c>
      <c r="R70" s="1">
        <v>-0.12165827999999999</v>
      </c>
      <c r="S70" s="1">
        <v>337.26946319000001</v>
      </c>
      <c r="T70" s="1">
        <v>68.194120720000001</v>
      </c>
      <c r="U70" s="1">
        <v>0.14939456000000001</v>
      </c>
      <c r="V70" s="1">
        <v>0.38010961999999998</v>
      </c>
      <c r="W70" s="1">
        <v>2.9646721899999999</v>
      </c>
      <c r="X70" s="1">
        <v>3.0165222699999998</v>
      </c>
      <c r="Y70" s="1">
        <v>3.5525061199999999</v>
      </c>
      <c r="Z70" s="1">
        <v>194.4285898</v>
      </c>
      <c r="AA70" s="1">
        <v>195.18054649999999</v>
      </c>
      <c r="AB70" s="1">
        <v>170.9470982</v>
      </c>
      <c r="AC70" s="1">
        <v>-6.8077029999999997E-2</v>
      </c>
      <c r="AD70" s="1">
        <v>-6.6845280000000007E-2</v>
      </c>
      <c r="AE70" s="1">
        <v>-6.5920960000000001E-2</v>
      </c>
      <c r="AF70" s="1">
        <v>-9.2712089999999997E-2</v>
      </c>
      <c r="AG70" s="1">
        <v>31.184906120000001</v>
      </c>
      <c r="AH70" s="1">
        <v>85.398651119999997</v>
      </c>
      <c r="AI70" s="1">
        <v>66.279403689999995</v>
      </c>
      <c r="AJ70" s="1">
        <v>87.073463439999998</v>
      </c>
      <c r="AK70" s="1">
        <v>74.012092589999995</v>
      </c>
      <c r="AL70" s="1">
        <v>0.84672031000000003</v>
      </c>
      <c r="AM70" s="1">
        <v>73.923699999999997</v>
      </c>
      <c r="AN70" s="1">
        <v>63.590400000000002</v>
      </c>
      <c r="AO70" s="1">
        <v>46.782872079999997</v>
      </c>
      <c r="AP70" s="1">
        <v>54.358136649999999</v>
      </c>
      <c r="AQ70" s="1">
        <v>49.33278859</v>
      </c>
      <c r="AR70" s="1">
        <v>48.224633930000003</v>
      </c>
      <c r="AS70" s="1">
        <v>47.630196810000001</v>
      </c>
      <c r="AT70" s="1">
        <v>50.735372300000002</v>
      </c>
      <c r="AU70" s="1">
        <v>4.2680042399999998</v>
      </c>
      <c r="AV70" s="1">
        <v>2.9370311299999998</v>
      </c>
      <c r="AW70" s="1">
        <v>2.0411461399999999</v>
      </c>
      <c r="AX70" s="1">
        <v>86.158940400000006</v>
      </c>
      <c r="AY70" s="1">
        <v>25.605410549999998</v>
      </c>
      <c r="AZ70" s="1">
        <v>0.87209824999999996</v>
      </c>
      <c r="BA70" s="1">
        <v>37.19214762</v>
      </c>
      <c r="BB70" s="1">
        <v>48.776312509999997</v>
      </c>
      <c r="BC70" s="1">
        <v>451.00233989999998</v>
      </c>
      <c r="BD70" s="1">
        <v>6.187289E-2</v>
      </c>
      <c r="BE70" s="1">
        <v>6.7415779999999995E-2</v>
      </c>
      <c r="BF70" s="1">
        <v>7.5299000000000005E-2</v>
      </c>
      <c r="BG70" s="1">
        <v>6.9263409999999997E-2</v>
      </c>
      <c r="BH70" s="1">
        <v>0</v>
      </c>
      <c r="BI70" s="1" t="s">
        <v>122</v>
      </c>
      <c r="BJ70" s="1">
        <v>94</v>
      </c>
      <c r="BK70" s="1">
        <v>168</v>
      </c>
      <c r="BL70" s="1">
        <v>2.0944371223449707</v>
      </c>
      <c r="BM70" s="1" t="s">
        <v>148</v>
      </c>
      <c r="BN70" s="1" t="s">
        <v>169</v>
      </c>
      <c r="BO70" s="1">
        <v>2.5443336963653564</v>
      </c>
      <c r="BP70" s="1">
        <v>139.07185363769531</v>
      </c>
      <c r="BQ70" s="1">
        <v>9.2712087631225586</v>
      </c>
      <c r="BR70" s="1">
        <v>6.5920958518981934</v>
      </c>
      <c r="BS70" s="1">
        <v>6.8077030181884766</v>
      </c>
      <c r="BT70" s="1">
        <v>6.6845278739929199</v>
      </c>
      <c r="BU70" s="1">
        <v>12.165827751159668</v>
      </c>
      <c r="BV70" s="1">
        <v>12.918458938598633</v>
      </c>
      <c r="BW70" s="1">
        <v>9.7023220062255859</v>
      </c>
      <c r="BX70" s="1">
        <v>10.13343620300293</v>
      </c>
      <c r="BY70" s="1">
        <v>6.9263410568237305</v>
      </c>
      <c r="BZ70" s="1">
        <v>7.529900074005127</v>
      </c>
      <c r="CA70" s="1">
        <v>6.1872892379760742</v>
      </c>
      <c r="CB70" s="1">
        <v>6.7415781021118164</v>
      </c>
      <c r="CC70" s="1">
        <v>90.0589599609375</v>
      </c>
      <c r="CD70" s="1">
        <v>85.736656188964844</v>
      </c>
      <c r="CE70" s="1">
        <v>91.911376953125</v>
      </c>
      <c r="CF70" s="1">
        <v>57.641704559326172</v>
      </c>
      <c r="CG70" s="1">
        <v>58.87664794921875</v>
      </c>
      <c r="CH70" s="1">
        <v>60.729061126708984</v>
      </c>
      <c r="CI70" s="1">
        <v>89.235664367675781</v>
      </c>
      <c r="CJ70" s="1">
        <v>59.082469940185547</v>
      </c>
      <c r="CK70" s="1">
        <v>0.66249799728393555</v>
      </c>
      <c r="CL70" s="1">
        <v>11.230010986328125</v>
      </c>
      <c r="CM70" s="1">
        <v>7.3388838768005371</v>
      </c>
      <c r="CN70" s="1">
        <v>6.8462772369384766</v>
      </c>
      <c r="CO70" s="1">
        <v>8.0506067276000977</v>
      </c>
      <c r="CP70" s="1">
        <v>0.65350639820098877</v>
      </c>
      <c r="CQ70" s="1">
        <v>68.757049560546875</v>
      </c>
      <c r="CR70" s="1">
        <v>32.828414916992188</v>
      </c>
      <c r="CS70" s="1">
        <v>186.85208129882812</v>
      </c>
      <c r="CT70" s="1">
        <v>0</v>
      </c>
      <c r="CU70" s="1">
        <v>0</v>
      </c>
      <c r="CV70" s="1">
        <v>1</v>
      </c>
      <c r="CW70" s="1">
        <v>114.44640350341797</v>
      </c>
      <c r="CX70" s="1">
        <v>54.643035888671875</v>
      </c>
    </row>
    <row r="71" spans="1:102" s="1" customFormat="1">
      <c r="A71" s="1">
        <v>43</v>
      </c>
      <c r="B71" s="1" t="s">
        <v>1</v>
      </c>
      <c r="C71" s="1">
        <v>2</v>
      </c>
      <c r="D71" s="1" t="s">
        <v>39</v>
      </c>
      <c r="E71" s="2">
        <v>42404.596909742999</v>
      </c>
      <c r="F71" s="1">
        <v>1.14385398</v>
      </c>
      <c r="G71" s="1">
        <v>1.07473964</v>
      </c>
      <c r="H71" s="1">
        <v>1.09942333</v>
      </c>
      <c r="I71" s="1">
        <v>0.70220417000000002</v>
      </c>
      <c r="J71" s="1">
        <v>0.71061408000000004</v>
      </c>
      <c r="K71" s="1">
        <v>0.68118884000000002</v>
      </c>
      <c r="L71" s="1">
        <v>0.80321902999999994</v>
      </c>
      <c r="M71" s="1">
        <v>0.76372512000000004</v>
      </c>
      <c r="N71" s="1">
        <v>0.74891490999999999</v>
      </c>
      <c r="O71" s="1">
        <v>-0.13773642</v>
      </c>
      <c r="P71" s="1">
        <v>-0.1122809</v>
      </c>
      <c r="Q71" s="1">
        <v>-0.10653287</v>
      </c>
      <c r="R71" s="1">
        <v>-0.11720777</v>
      </c>
      <c r="S71" s="1">
        <v>289.05957887</v>
      </c>
      <c r="T71" s="1">
        <v>70.223569690000005</v>
      </c>
      <c r="U71" s="1">
        <v>0.18229387999999999</v>
      </c>
      <c r="V71" s="1">
        <v>0.55503601000000002</v>
      </c>
      <c r="W71" s="1">
        <v>4.3620814899999996</v>
      </c>
      <c r="X71" s="1">
        <v>4.8170225000000002</v>
      </c>
      <c r="Y71" s="1">
        <v>5.1795940900000002</v>
      </c>
      <c r="Z71" s="1">
        <v>184.13664008999999</v>
      </c>
      <c r="AA71" s="1">
        <v>158.54713599999999</v>
      </c>
      <c r="AB71" s="1">
        <v>144.58949751</v>
      </c>
      <c r="AC71" s="1">
        <v>-6.7117869999999996E-2</v>
      </c>
      <c r="AD71" s="1">
        <v>-8.0256209999999994E-2</v>
      </c>
      <c r="AE71" s="1">
        <v>-5.233724E-2</v>
      </c>
      <c r="AF71" s="1">
        <v>-8.6004230000000001E-2</v>
      </c>
      <c r="AG71" s="1">
        <v>25.1348804</v>
      </c>
      <c r="AH71" s="1">
        <v>92.5146637</v>
      </c>
      <c r="AI71" s="1">
        <v>63.439075469999999</v>
      </c>
      <c r="AJ71" s="1">
        <v>92.515197749999999</v>
      </c>
      <c r="AK71" s="1">
        <v>66.279594419999995</v>
      </c>
      <c r="AL71" s="1">
        <v>0.86512675999999999</v>
      </c>
      <c r="AM71" s="1">
        <v>67.336719599999995</v>
      </c>
      <c r="AN71" s="1">
        <v>88.809874590000007</v>
      </c>
      <c r="AO71" s="1">
        <v>46.033293010000001</v>
      </c>
      <c r="AP71" s="1">
        <v>55.818074940000002</v>
      </c>
      <c r="AQ71" s="1">
        <v>50.121033189999999</v>
      </c>
      <c r="AR71" s="1">
        <v>53.373634819999999</v>
      </c>
      <c r="AS71" s="1">
        <v>48.318922520000001</v>
      </c>
      <c r="AT71" s="1">
        <v>53.223955629999999</v>
      </c>
      <c r="AU71" s="1">
        <v>4.3641872700000004</v>
      </c>
      <c r="AV71" s="1">
        <v>3.2672540200000002</v>
      </c>
      <c r="AW71" s="1">
        <v>1.9411414199999999</v>
      </c>
      <c r="AX71" s="1">
        <v>90.347222220000006</v>
      </c>
      <c r="AY71" s="1">
        <v>23.425810760000001</v>
      </c>
      <c r="AZ71" s="1">
        <v>0.85947965999999998</v>
      </c>
      <c r="BA71" s="1">
        <v>15.727739959999999</v>
      </c>
      <c r="BB71" s="1">
        <v>52.2017807</v>
      </c>
      <c r="BC71" s="1">
        <v>397.19031281000002</v>
      </c>
      <c r="BD71" s="1">
        <v>6.5086619999999998E-2</v>
      </c>
      <c r="BE71" s="1">
        <v>8.8078710000000004E-2</v>
      </c>
      <c r="BF71" s="1">
        <v>6.3444329999999993E-2</v>
      </c>
      <c r="BG71" s="1">
        <v>7.5761519999999999E-2</v>
      </c>
      <c r="BH71" s="1">
        <v>0</v>
      </c>
      <c r="BI71" s="1" t="s">
        <v>122</v>
      </c>
      <c r="BJ71" s="1">
        <v>96</v>
      </c>
      <c r="BK71" s="1">
        <v>168</v>
      </c>
      <c r="BL71" s="1">
        <v>2.1166009902954102</v>
      </c>
      <c r="BM71" s="1" t="s">
        <v>148</v>
      </c>
      <c r="BN71" s="1" t="s">
        <v>169</v>
      </c>
      <c r="BO71" s="1">
        <v>3.0447320938110352</v>
      </c>
      <c r="BP71" s="1">
        <v>139.07185363769531</v>
      </c>
      <c r="BQ71" s="1">
        <v>8.6004228591918945</v>
      </c>
      <c r="BR71" s="1">
        <v>5.2337241172790527</v>
      </c>
      <c r="BS71" s="1">
        <v>6.711787223815918</v>
      </c>
      <c r="BT71" s="1">
        <v>8.0256214141845703</v>
      </c>
      <c r="BU71" s="1">
        <v>11.720776557922363</v>
      </c>
      <c r="BV71" s="1">
        <v>10.653286933898926</v>
      </c>
      <c r="BW71" s="1">
        <v>13.773641586303711</v>
      </c>
      <c r="BX71" s="1">
        <v>11.228090286254883</v>
      </c>
      <c r="BY71" s="1">
        <v>7.5761518478393555</v>
      </c>
      <c r="BZ71" s="1">
        <v>6.3444328308105469</v>
      </c>
      <c r="CA71" s="1">
        <v>6.508662223815918</v>
      </c>
      <c r="CB71" s="1">
        <v>8.8078708648681641</v>
      </c>
      <c r="CC71" s="1">
        <v>114.38539886474609</v>
      </c>
      <c r="CD71" s="1">
        <v>107.47396087646484</v>
      </c>
      <c r="CE71" s="1">
        <v>109.94232940673828</v>
      </c>
      <c r="CF71" s="1">
        <v>80.3218994140625</v>
      </c>
      <c r="CG71" s="1">
        <v>76.372512817382812</v>
      </c>
      <c r="CH71" s="1">
        <v>74.891494750976562</v>
      </c>
      <c r="CI71" s="1">
        <v>110.60056304931641</v>
      </c>
      <c r="CJ71" s="1">
        <v>77.195304870605469</v>
      </c>
      <c r="CK71" s="1">
        <v>0.69800233840942383</v>
      </c>
      <c r="CL71" s="1">
        <v>11.843948364257812</v>
      </c>
      <c r="CM71" s="1">
        <v>7.1428890228271484</v>
      </c>
      <c r="CN71" s="1">
        <v>7.3092794418334961</v>
      </c>
      <c r="CO71" s="1">
        <v>10.807294845581055</v>
      </c>
      <c r="CP71" s="1">
        <v>0.60308343172073364</v>
      </c>
      <c r="CQ71" s="1">
        <v>78.073295593261719</v>
      </c>
      <c r="CR71" s="1">
        <v>36.886165618896484</v>
      </c>
      <c r="CS71" s="1">
        <v>162.42442321777344</v>
      </c>
      <c r="CT71" s="1">
        <v>0</v>
      </c>
      <c r="CU71" s="1">
        <v>1</v>
      </c>
      <c r="CV71" s="1">
        <v>1</v>
      </c>
      <c r="CW71" s="1">
        <v>119.25273132324219</v>
      </c>
      <c r="CX71" s="1">
        <v>56.341621398925781</v>
      </c>
    </row>
    <row r="72" spans="1:102" s="1" customFormat="1">
      <c r="A72" s="1">
        <v>44</v>
      </c>
      <c r="B72" s="1" t="s">
        <v>0</v>
      </c>
      <c r="C72" s="1">
        <v>1</v>
      </c>
      <c r="D72" s="1" t="s">
        <v>40</v>
      </c>
      <c r="E72" s="2">
        <v>42227.553669836998</v>
      </c>
      <c r="F72" s="1">
        <v>0.79120241999999996</v>
      </c>
      <c r="G72" s="1">
        <v>0.86682859999999995</v>
      </c>
      <c r="H72" s="1">
        <v>0.83081612999999999</v>
      </c>
      <c r="I72" s="1">
        <v>1.1502032099999999</v>
      </c>
      <c r="J72" s="1">
        <v>1.08724468</v>
      </c>
      <c r="K72" s="1">
        <v>1.0823571999999999</v>
      </c>
      <c r="L72" s="1">
        <v>0.91004355999999997</v>
      </c>
      <c r="M72" s="1">
        <v>0.94245478000000005</v>
      </c>
      <c r="N72" s="1">
        <v>0.89923982000000002</v>
      </c>
      <c r="O72" s="1">
        <v>-5.8347690000000001E-2</v>
      </c>
      <c r="P72" s="1">
        <v>-9.8380700000000001E-2</v>
      </c>
      <c r="Q72" s="1">
        <v>-9.3402059999999995E-2</v>
      </c>
      <c r="R72" s="1">
        <v>-0.11685747</v>
      </c>
      <c r="S72" s="1">
        <v>359.78389492999997</v>
      </c>
      <c r="T72" s="1">
        <v>60.626784829999998</v>
      </c>
      <c r="U72" s="1">
        <v>0.28765209000000003</v>
      </c>
      <c r="V72" s="1">
        <v>0.56949724000000002</v>
      </c>
      <c r="W72" s="1">
        <v>5.6576264600000004</v>
      </c>
      <c r="X72" s="1">
        <v>5.3754555000000002</v>
      </c>
      <c r="Y72" s="1">
        <v>4.8413959799999997</v>
      </c>
      <c r="Z72" s="1">
        <v>160.85253532999999</v>
      </c>
      <c r="AA72" s="1">
        <v>175.32556645</v>
      </c>
      <c r="AB72" s="1">
        <v>185.73977929</v>
      </c>
      <c r="AC72" s="1">
        <v>-0.1224005</v>
      </c>
      <c r="AD72" s="1">
        <v>-0.12301639</v>
      </c>
      <c r="AE72" s="1">
        <v>-0.15499297000000001</v>
      </c>
      <c r="AF72" s="1">
        <v>-0.1224005</v>
      </c>
      <c r="AG72" s="1">
        <v>26.266323660000001</v>
      </c>
      <c r="AH72" s="1">
        <v>72.25062561</v>
      </c>
      <c r="AI72" s="1">
        <v>87.029190060000005</v>
      </c>
      <c r="AJ72" s="1">
        <v>69.623214720000007</v>
      </c>
      <c r="AK72" s="1">
        <v>95.731971740000006</v>
      </c>
      <c r="AL72" s="1">
        <v>0.96213028</v>
      </c>
      <c r="AM72" s="1">
        <v>63.123169320000002</v>
      </c>
      <c r="AN72" s="1">
        <v>54.891118730000002</v>
      </c>
      <c r="AO72" s="1">
        <v>44.512134789999998</v>
      </c>
      <c r="AP72" s="1">
        <v>54.217976329999999</v>
      </c>
      <c r="AQ72" s="1">
        <v>48.233029250000001</v>
      </c>
      <c r="AR72" s="1">
        <v>60.6167078</v>
      </c>
      <c r="AS72" s="1">
        <v>45.798406</v>
      </c>
      <c r="AT72" s="1">
        <v>58.559972049999999</v>
      </c>
      <c r="AU72" s="1">
        <v>5.21476776</v>
      </c>
      <c r="AV72" s="1">
        <v>3.8450399800000001</v>
      </c>
      <c r="AW72" s="1">
        <v>1.9718791</v>
      </c>
      <c r="AX72" s="1">
        <v>68.234265730000004</v>
      </c>
      <c r="AY72" s="1">
        <v>33.055658389999998</v>
      </c>
      <c r="AZ72" s="1">
        <v>0.95807277999999996</v>
      </c>
      <c r="BA72" s="1">
        <v>38.451140209999998</v>
      </c>
      <c r="BB72" s="1">
        <v>42.496050889999999</v>
      </c>
      <c r="BC72" s="1">
        <v>453.45935364000002</v>
      </c>
      <c r="BD72" s="1">
        <v>8.2691650000000005E-2</v>
      </c>
      <c r="BE72" s="1">
        <v>9.7473069999999995E-2</v>
      </c>
      <c r="BF72" s="1">
        <v>0.12011307</v>
      </c>
      <c r="BG72" s="1">
        <v>9.3161820000000006E-2</v>
      </c>
      <c r="BH72" s="1">
        <v>0</v>
      </c>
      <c r="BI72" s="1" t="s">
        <v>122</v>
      </c>
      <c r="BJ72" s="1">
        <v>86</v>
      </c>
      <c r="BK72" s="1">
        <v>163</v>
      </c>
      <c r="BL72" s="1">
        <v>1.9732939004898071</v>
      </c>
      <c r="BM72" s="1" t="s">
        <v>127</v>
      </c>
      <c r="BN72" s="1" t="s">
        <v>150</v>
      </c>
      <c r="BO72" s="1">
        <v>1.9798126220703125</v>
      </c>
      <c r="BP72" s="1">
        <v>163.1890869140625</v>
      </c>
      <c r="BQ72" s="1">
        <v>12.240050315856934</v>
      </c>
      <c r="BR72" s="1">
        <v>15.499297142028809</v>
      </c>
      <c r="BS72" s="1">
        <v>12.240050315856934</v>
      </c>
      <c r="BT72" s="1">
        <v>12.301638603210449</v>
      </c>
      <c r="BU72" s="1">
        <v>11.685747146606445</v>
      </c>
      <c r="BV72" s="1">
        <v>9.3402061462402344</v>
      </c>
      <c r="BW72" s="1">
        <v>5.8347687721252441</v>
      </c>
      <c r="BX72" s="1">
        <v>9.8380699157714844</v>
      </c>
      <c r="BY72" s="1">
        <v>9.3161821365356445</v>
      </c>
      <c r="BZ72" s="1">
        <v>12.011306762695312</v>
      </c>
      <c r="CA72" s="1">
        <v>8.2691650390625</v>
      </c>
      <c r="CB72" s="1">
        <v>9.7473068237304688</v>
      </c>
      <c r="CC72" s="1">
        <v>79.1202392578125</v>
      </c>
      <c r="CD72" s="1">
        <v>86.682861328125</v>
      </c>
      <c r="CE72" s="1">
        <v>83.081611633300781</v>
      </c>
      <c r="CF72" s="1">
        <v>91.004356384277344</v>
      </c>
      <c r="CG72" s="1">
        <v>94.245475769042969</v>
      </c>
      <c r="CH72" s="1">
        <v>89.923980712890625</v>
      </c>
      <c r="CI72" s="1">
        <v>82.961570739746094</v>
      </c>
      <c r="CJ72" s="1">
        <v>91.724601745605469</v>
      </c>
      <c r="CK72" s="1">
        <v>1.1066017150878906</v>
      </c>
      <c r="CL72" s="1">
        <v>9.1746978759765625</v>
      </c>
      <c r="CM72" s="1">
        <v>13.070259094238281</v>
      </c>
      <c r="CN72" s="1">
        <v>9.8359899520874023</v>
      </c>
      <c r="CO72" s="1">
        <v>7.0178103446960449</v>
      </c>
      <c r="CP72" s="1">
        <v>1.4245983362197876</v>
      </c>
      <c r="CQ72" s="1">
        <v>59.007144927978516</v>
      </c>
      <c r="CR72" s="1">
        <v>29.902866363525391</v>
      </c>
      <c r="CS72" s="1">
        <v>173.97262573242188</v>
      </c>
      <c r="CT72" s="1">
        <v>0</v>
      </c>
      <c r="CU72" s="1">
        <v>0</v>
      </c>
      <c r="CV72" s="1">
        <v>1</v>
      </c>
      <c r="CW72" s="1">
        <v>184.81842041015625</v>
      </c>
      <c r="CX72" s="1">
        <v>93.659858703613281</v>
      </c>
    </row>
    <row r="73" spans="1:102" s="1" customFormat="1">
      <c r="A73" s="1">
        <v>44</v>
      </c>
      <c r="B73" s="1" t="s">
        <v>0</v>
      </c>
      <c r="C73" s="1">
        <v>2</v>
      </c>
      <c r="D73" s="1" t="s">
        <v>40</v>
      </c>
      <c r="E73" s="2">
        <v>42390.742763410999</v>
      </c>
      <c r="F73" s="1">
        <v>0.74324939999999995</v>
      </c>
      <c r="G73" s="1">
        <v>0.68407806999999998</v>
      </c>
      <c r="H73" s="1">
        <v>0.72266807</v>
      </c>
      <c r="I73" s="1">
        <v>1.0934571799999999</v>
      </c>
      <c r="J73" s="1">
        <v>1.2181251900000001</v>
      </c>
      <c r="K73" s="1">
        <v>1.1388382800000001</v>
      </c>
      <c r="L73" s="1">
        <v>0.81271139000000003</v>
      </c>
      <c r="M73" s="1">
        <v>0.83329273000000004</v>
      </c>
      <c r="N73" s="1">
        <v>0.82300205999999998</v>
      </c>
      <c r="O73" s="1">
        <v>-9.6214530000000006E-2</v>
      </c>
      <c r="P73" s="1">
        <v>-0.16293262999999999</v>
      </c>
      <c r="Q73" s="1">
        <v>-8.8003070000000003E-2</v>
      </c>
      <c r="R73" s="1">
        <v>-0.15061543999999999</v>
      </c>
      <c r="S73" s="1">
        <v>340.18436088999999</v>
      </c>
      <c r="T73" s="1">
        <v>58.311272199999998</v>
      </c>
      <c r="U73" s="1">
        <v>0.43588608000000001</v>
      </c>
      <c r="V73" s="1">
        <v>0.61662159999999999</v>
      </c>
      <c r="W73" s="1">
        <v>4.3790428400000003</v>
      </c>
      <c r="X73" s="1">
        <v>4.7235270600000003</v>
      </c>
      <c r="Y73" s="1">
        <v>4.6221016300000004</v>
      </c>
      <c r="Z73" s="1">
        <v>185.59110378</v>
      </c>
      <c r="AA73" s="1">
        <v>176.41324280000001</v>
      </c>
      <c r="AB73" s="1">
        <v>178.05797569000001</v>
      </c>
      <c r="AC73" s="1">
        <v>-0.14137754999999999</v>
      </c>
      <c r="AD73" s="1">
        <v>-0.1270075</v>
      </c>
      <c r="AE73" s="1">
        <v>-0.15472116999999999</v>
      </c>
      <c r="AF73" s="1">
        <v>-0.14035112</v>
      </c>
      <c r="AG73" s="1">
        <v>30.827020399999999</v>
      </c>
      <c r="AH73" s="1">
        <v>73.899322510000005</v>
      </c>
      <c r="AI73" s="1">
        <v>94.62736511</v>
      </c>
      <c r="AJ73" s="1">
        <v>74.520584110000001</v>
      </c>
      <c r="AK73" s="1">
        <v>101.72532654</v>
      </c>
      <c r="AL73" s="1">
        <v>0.85628689000000002</v>
      </c>
      <c r="AM73" s="1">
        <v>51.340706320000002</v>
      </c>
      <c r="AN73" s="1">
        <v>44.519896420000002</v>
      </c>
      <c r="AO73" s="1">
        <v>62.706816199999999</v>
      </c>
      <c r="AP73" s="1">
        <v>56.669825320000001</v>
      </c>
      <c r="AQ73" s="1">
        <v>52.962565419999997</v>
      </c>
      <c r="AR73" s="1">
        <v>54.36945558</v>
      </c>
      <c r="AS73" s="1">
        <v>55.947130919999999</v>
      </c>
      <c r="AT73" s="1">
        <v>54.305058719999998</v>
      </c>
      <c r="AU73" s="1">
        <v>5.6601040500000002</v>
      </c>
      <c r="AV73" s="1">
        <v>3.91526262</v>
      </c>
      <c r="AW73" s="1">
        <v>2.0302806800000002</v>
      </c>
      <c r="AX73" s="1">
        <v>76.529411769999996</v>
      </c>
      <c r="AY73" s="1">
        <v>28.35750423</v>
      </c>
      <c r="AZ73" s="1">
        <v>0.91419527</v>
      </c>
      <c r="BA73" s="1">
        <v>14.67251184</v>
      </c>
      <c r="BB73" s="1">
        <v>30.736730919999999</v>
      </c>
      <c r="BC73" s="1">
        <v>425.97182265999999</v>
      </c>
      <c r="BD73" s="1">
        <v>9.572833E-2</v>
      </c>
      <c r="BE73" s="1">
        <v>0.12036271</v>
      </c>
      <c r="BF73" s="1">
        <v>9.3675460000000002E-2</v>
      </c>
      <c r="BG73" s="1">
        <v>0.11112481</v>
      </c>
      <c r="BH73" s="1">
        <v>0</v>
      </c>
      <c r="BI73" s="1" t="s">
        <v>122</v>
      </c>
      <c r="BJ73" s="1">
        <v>77</v>
      </c>
      <c r="BK73" s="1">
        <v>163</v>
      </c>
      <c r="BL73" s="1">
        <v>1.8671873807907104</v>
      </c>
      <c r="BM73" s="1" t="s">
        <v>127</v>
      </c>
      <c r="BN73" s="1" t="s">
        <v>150</v>
      </c>
      <c r="BO73" s="1">
        <v>1.4146393537521362</v>
      </c>
      <c r="BP73" s="1">
        <v>163.1890869140625</v>
      </c>
      <c r="BQ73" s="1">
        <v>14.035112380981445</v>
      </c>
      <c r="BR73" s="1">
        <v>15.47211742401123</v>
      </c>
      <c r="BS73" s="1">
        <v>14.137755393981934</v>
      </c>
      <c r="BT73" s="1">
        <v>12.700750350952148</v>
      </c>
      <c r="BU73" s="1">
        <v>15.061544418334961</v>
      </c>
      <c r="BV73" s="1">
        <v>8.8003072738647461</v>
      </c>
      <c r="BW73" s="1">
        <v>9.6214532852172852</v>
      </c>
      <c r="BX73" s="1">
        <v>16.293262481689453</v>
      </c>
      <c r="BY73" s="1">
        <v>11.112481117248535</v>
      </c>
      <c r="BZ73" s="1">
        <v>9.3675460815429688</v>
      </c>
      <c r="CA73" s="1">
        <v>9.5728330612182617</v>
      </c>
      <c r="CB73" s="1">
        <v>12.036271095275879</v>
      </c>
      <c r="CC73" s="1">
        <v>74.324943542480469</v>
      </c>
      <c r="CD73" s="1">
        <v>68.407806396484375</v>
      </c>
      <c r="CE73" s="1">
        <v>72.266807556152344</v>
      </c>
      <c r="CF73" s="1">
        <v>81.271141052246094</v>
      </c>
      <c r="CG73" s="1">
        <v>83.329269409179688</v>
      </c>
      <c r="CH73" s="1">
        <v>82.300209045410156</v>
      </c>
      <c r="CI73" s="1">
        <v>71.666519165039062</v>
      </c>
      <c r="CJ73" s="1">
        <v>82.300209045410156</v>
      </c>
      <c r="CK73" s="1">
        <v>1.1501401662826538</v>
      </c>
      <c r="CL73" s="1">
        <v>12.444141387939453</v>
      </c>
      <c r="CM73" s="1">
        <v>14.086433410644531</v>
      </c>
      <c r="CN73" s="1">
        <v>10.522282600402832</v>
      </c>
      <c r="CO73" s="1">
        <v>5.8425159454345703</v>
      </c>
      <c r="CP73" s="1">
        <v>1.1319731473922729</v>
      </c>
      <c r="CQ73" s="1">
        <v>47.930301666259766</v>
      </c>
      <c r="CR73" s="1">
        <v>25.66978645324707</v>
      </c>
      <c r="CS73" s="1">
        <v>180.02076721191406</v>
      </c>
      <c r="CT73" s="1">
        <v>0</v>
      </c>
      <c r="CU73" s="1">
        <v>0</v>
      </c>
      <c r="CV73" s="1">
        <v>1</v>
      </c>
      <c r="CW73" s="1">
        <v>191.076416015625</v>
      </c>
      <c r="CX73" s="1">
        <v>102.33381652832031</v>
      </c>
    </row>
    <row r="74" spans="1:102" s="1" customFormat="1">
      <c r="A74" s="1">
        <v>45</v>
      </c>
      <c r="B74" s="1" t="s">
        <v>0</v>
      </c>
      <c r="C74" s="1">
        <v>1</v>
      </c>
      <c r="D74" s="1" t="s">
        <v>41</v>
      </c>
      <c r="E74" s="2">
        <v>42244.610300726999</v>
      </c>
      <c r="F74" s="1">
        <v>1.05801594</v>
      </c>
      <c r="G74" s="1">
        <v>1.07962998</v>
      </c>
      <c r="H74" s="1">
        <v>0.98596912999999997</v>
      </c>
      <c r="I74" s="1">
        <v>0.60163752999999998</v>
      </c>
      <c r="J74" s="1">
        <v>0.71972192999999995</v>
      </c>
      <c r="K74" s="1">
        <v>0.74424774000000005</v>
      </c>
      <c r="L74" s="1">
        <v>0.6365421</v>
      </c>
      <c r="M74" s="1">
        <v>0.77703338</v>
      </c>
      <c r="N74" s="1">
        <v>0.73380529000000005</v>
      </c>
      <c r="O74" s="1">
        <v>-9.2842330000000001E-2</v>
      </c>
      <c r="P74" s="1">
        <v>-8.7914939999999997E-2</v>
      </c>
      <c r="Q74" s="1">
        <v>-0.12378976</v>
      </c>
      <c r="R74" s="1">
        <v>-9.5306020000000005E-2</v>
      </c>
      <c r="S74" s="1">
        <v>388.48745227000001</v>
      </c>
      <c r="T74" s="1">
        <v>124.78332383</v>
      </c>
      <c r="U74" s="1">
        <v>0.15894505</v>
      </c>
      <c r="V74" s="1">
        <v>0.21204924999999999</v>
      </c>
      <c r="W74" s="1">
        <v>1.95656053</v>
      </c>
      <c r="X74" s="1">
        <v>2.7126505000000001</v>
      </c>
      <c r="Y74" s="1">
        <v>2.1622475799999998</v>
      </c>
      <c r="Z74" s="1">
        <v>325.33728793</v>
      </c>
      <c r="AA74" s="1">
        <v>286.44802447000001</v>
      </c>
      <c r="AB74" s="1">
        <v>339.37154026000002</v>
      </c>
      <c r="AC74" s="1">
        <v>-0.10824041</v>
      </c>
      <c r="AD74" s="1">
        <v>-7.0053160000000003E-2</v>
      </c>
      <c r="AE74" s="1">
        <v>-0.12543223000000001</v>
      </c>
      <c r="AF74" s="1">
        <v>-7.1900930000000002E-2</v>
      </c>
      <c r="AG74" s="1">
        <v>30.063978410000001</v>
      </c>
      <c r="AH74" s="1">
        <v>54.337047579999997</v>
      </c>
      <c r="AI74" s="1">
        <v>75.35295868</v>
      </c>
      <c r="AJ74" s="1">
        <v>55.80570221</v>
      </c>
      <c r="AK74" s="1">
        <v>75.353073120000005</v>
      </c>
      <c r="AL74" s="1">
        <v>0.91010469000000005</v>
      </c>
      <c r="AM74" s="1">
        <v>40.616064620000003</v>
      </c>
      <c r="AN74" s="1">
        <v>36.526777680000002</v>
      </c>
      <c r="AO74" s="1">
        <v>60.794496539999997</v>
      </c>
      <c r="AP74" s="1">
        <v>61.021369700000001</v>
      </c>
      <c r="AQ74" s="1">
        <v>64.497959609999995</v>
      </c>
      <c r="AR74" s="1">
        <v>57.222932579999998</v>
      </c>
      <c r="AS74" s="1">
        <v>63.425433640000001</v>
      </c>
      <c r="AT74" s="1">
        <v>59.490209819999997</v>
      </c>
      <c r="AU74" s="1">
        <v>3.9815818200000002</v>
      </c>
      <c r="AV74" s="1">
        <v>2.78455992</v>
      </c>
      <c r="AW74" s="1">
        <v>1.94870945</v>
      </c>
      <c r="AX74" s="1">
        <v>54.51117318</v>
      </c>
      <c r="AY74" s="1">
        <v>28.42329346</v>
      </c>
      <c r="AZ74" s="1">
        <v>0.82117351999999999</v>
      </c>
      <c r="BA74" s="1">
        <v>34.799468210000001</v>
      </c>
      <c r="BB74" s="1">
        <v>102.18011282000001</v>
      </c>
      <c r="BC74" s="1">
        <v>520.33951649000005</v>
      </c>
      <c r="BD74" s="1">
        <v>9.7477960000000002E-2</v>
      </c>
      <c r="BE74" s="1">
        <v>7.9000260000000003E-2</v>
      </c>
      <c r="BF74" s="1">
        <v>0.10615491000000001</v>
      </c>
      <c r="BG74" s="1">
        <v>7.2225109999999995E-2</v>
      </c>
      <c r="BH74" s="1">
        <v>0</v>
      </c>
      <c r="BI74" s="1" t="s">
        <v>122</v>
      </c>
      <c r="BJ74" s="1">
        <v>64</v>
      </c>
      <c r="BK74" s="1">
        <v>163</v>
      </c>
      <c r="BL74" s="1">
        <v>1.7022860050201416</v>
      </c>
      <c r="BM74" s="1" t="s">
        <v>143</v>
      </c>
      <c r="BN74" s="1" t="s">
        <v>163</v>
      </c>
      <c r="BO74" s="1">
        <v>1.3341041803359985</v>
      </c>
      <c r="BP74" s="1">
        <v>139.89698791503906</v>
      </c>
      <c r="BQ74" s="1">
        <v>7.1900930404663086</v>
      </c>
      <c r="BR74" s="1">
        <v>12.54322338104248</v>
      </c>
      <c r="BS74" s="1">
        <v>10.824041366577148</v>
      </c>
      <c r="BT74" s="1">
        <v>7.0053157806396484</v>
      </c>
      <c r="BU74" s="1">
        <v>9.5306024551391602</v>
      </c>
      <c r="BV74" s="1">
        <v>12.378975868225098</v>
      </c>
      <c r="BW74" s="1">
        <v>9.2842330932617188</v>
      </c>
      <c r="BX74" s="1">
        <v>8.7914943695068359</v>
      </c>
      <c r="BY74" s="1">
        <v>7.222510814666748</v>
      </c>
      <c r="BZ74" s="1">
        <v>10.615490913391113</v>
      </c>
      <c r="CA74" s="1">
        <v>9.7477960586547852</v>
      </c>
      <c r="CB74" s="1">
        <v>7.9000258445739746</v>
      </c>
      <c r="CC74" s="1">
        <v>105.80159759521484</v>
      </c>
      <c r="CD74" s="1">
        <v>107.96299743652344</v>
      </c>
      <c r="CE74" s="1">
        <v>98.596916198730469</v>
      </c>
      <c r="CF74" s="1">
        <v>63.654209136962891</v>
      </c>
      <c r="CG74" s="1">
        <v>77.703338623046875</v>
      </c>
      <c r="CH74" s="1">
        <v>73.380531311035156</v>
      </c>
      <c r="CI74" s="1">
        <v>104.12050628662109</v>
      </c>
      <c r="CJ74" s="1">
        <v>71.579360961914062</v>
      </c>
      <c r="CK74" s="1">
        <v>0.68853574991226196</v>
      </c>
      <c r="CL74" s="1">
        <v>9.9963264465332031</v>
      </c>
      <c r="CM74" s="1">
        <v>9.3906688690185547</v>
      </c>
      <c r="CN74" s="1">
        <v>8.8714561462402344</v>
      </c>
      <c r="CO74" s="1">
        <v>7.6223921775817871</v>
      </c>
      <c r="CP74" s="1">
        <v>0.93941199779510498</v>
      </c>
      <c r="CQ74" s="1">
        <v>38.571422576904297</v>
      </c>
      <c r="CR74" s="1">
        <v>22.658603668212891</v>
      </c>
      <c r="CS74" s="1">
        <v>317.05227661132812</v>
      </c>
      <c r="CT74" s="1">
        <v>0</v>
      </c>
      <c r="CU74" s="1">
        <v>0</v>
      </c>
      <c r="CV74" s="1">
        <v>0</v>
      </c>
      <c r="CW74" s="1">
        <v>103.20998382568359</v>
      </c>
      <c r="CX74" s="1">
        <v>60.630226135253906</v>
      </c>
    </row>
    <row r="75" spans="1:102" s="1" customFormat="1">
      <c r="A75" s="1">
        <v>45</v>
      </c>
      <c r="B75" s="1" t="s">
        <v>0</v>
      </c>
      <c r="C75" s="1">
        <v>2</v>
      </c>
      <c r="D75" s="1" t="s">
        <v>41</v>
      </c>
      <c r="E75" s="2">
        <v>42384.507293415998</v>
      </c>
      <c r="F75" s="1">
        <v>0.98241159</v>
      </c>
      <c r="G75" s="1">
        <v>0.87952074000000002</v>
      </c>
      <c r="H75" s="1">
        <v>1.01945229</v>
      </c>
      <c r="I75" s="1">
        <v>0.61039348000000004</v>
      </c>
      <c r="J75" s="1">
        <v>0.56481530000000002</v>
      </c>
      <c r="K75" s="1">
        <v>0.56399286000000004</v>
      </c>
      <c r="L75" s="1">
        <v>0.59965762</v>
      </c>
      <c r="M75" s="1">
        <v>0.49676677000000002</v>
      </c>
      <c r="N75" s="1">
        <v>0.57496382000000001</v>
      </c>
      <c r="O75" s="1">
        <v>-0.10626136999999999</v>
      </c>
      <c r="P75" s="1">
        <v>-9.6407350000000003E-2</v>
      </c>
      <c r="Q75" s="1">
        <v>-0.11365189000000001</v>
      </c>
      <c r="R75" s="1">
        <v>-0.10441374</v>
      </c>
      <c r="S75" s="1">
        <v>330.25899350999998</v>
      </c>
      <c r="T75" s="1">
        <v>23.049426109999999</v>
      </c>
      <c r="U75" s="1">
        <v>0.13668315</v>
      </c>
      <c r="V75" s="1">
        <v>0.51387685999999999</v>
      </c>
      <c r="W75" s="1">
        <v>3.1730014099999999</v>
      </c>
      <c r="X75" s="1">
        <v>2.79464186</v>
      </c>
      <c r="Y75" s="1">
        <v>2.8766990699999999</v>
      </c>
      <c r="Z75" s="1">
        <v>188.98750647</v>
      </c>
      <c r="AA75" s="1">
        <v>177.75686377</v>
      </c>
      <c r="AB75" s="1">
        <v>199.86929665</v>
      </c>
      <c r="AC75" s="1">
        <v>-5.5759499999999997E-2</v>
      </c>
      <c r="AD75" s="1">
        <v>-7.4235800000000005E-2</v>
      </c>
      <c r="AE75" s="1">
        <v>-9.1480339999999993E-2</v>
      </c>
      <c r="AF75" s="1">
        <v>-5.0832490000000001E-2</v>
      </c>
      <c r="AG75" s="1">
        <v>29.890632870000001</v>
      </c>
      <c r="AH75" s="1">
        <v>60.420547489999997</v>
      </c>
      <c r="AI75" s="1">
        <v>63.342792510000002</v>
      </c>
      <c r="AJ75" s="1">
        <v>64.516883849999999</v>
      </c>
      <c r="AK75" s="1">
        <v>76.011024469999995</v>
      </c>
      <c r="AL75" s="1">
        <v>0.78324568000000006</v>
      </c>
      <c r="AM75" s="1">
        <v>47.817957989999996</v>
      </c>
      <c r="AN75" s="1">
        <v>61.08816882</v>
      </c>
      <c r="AO75" s="1">
        <v>61.357659099999999</v>
      </c>
      <c r="AP75" s="1">
        <v>55.751824380000002</v>
      </c>
      <c r="AQ75" s="1">
        <v>59.620797629999998</v>
      </c>
      <c r="AR75" s="1">
        <v>53.254181150000001</v>
      </c>
      <c r="AS75" s="1">
        <v>60.612398390000003</v>
      </c>
      <c r="AT75" s="1">
        <v>54.904299969999997</v>
      </c>
      <c r="AU75" s="1">
        <v>4.4244905599999997</v>
      </c>
      <c r="AV75" s="1">
        <v>3.1019823299999998</v>
      </c>
      <c r="AW75" s="1">
        <v>2.1398092200000001</v>
      </c>
      <c r="AX75" s="1">
        <v>58.868778280000001</v>
      </c>
      <c r="AY75" s="1">
        <v>27.2453219</v>
      </c>
      <c r="AZ75" s="1">
        <v>0.81634393000000005</v>
      </c>
      <c r="BA75" s="1">
        <v>5.6224863899999997</v>
      </c>
      <c r="BB75" s="1">
        <v>1.10588558</v>
      </c>
      <c r="BC75" s="1">
        <v>498.49280422999999</v>
      </c>
      <c r="BD75" s="1">
        <v>8.6507940000000005E-2</v>
      </c>
      <c r="BE75" s="1">
        <v>8.0349180000000006E-2</v>
      </c>
      <c r="BF75" s="1">
        <v>8.4044439999999998E-2</v>
      </c>
      <c r="BG75" s="1">
        <v>7.4806289999999998E-2</v>
      </c>
      <c r="BH75" s="1">
        <v>0</v>
      </c>
      <c r="BI75" s="1" t="s">
        <v>122</v>
      </c>
      <c r="BJ75" s="1">
        <v>66</v>
      </c>
      <c r="BK75" s="1">
        <v>163</v>
      </c>
      <c r="BL75" s="1">
        <v>1.7286796569824219</v>
      </c>
      <c r="BM75" s="1" t="s">
        <v>143</v>
      </c>
      <c r="BN75" s="1" t="s">
        <v>163</v>
      </c>
      <c r="BO75" s="1">
        <v>3.7596211433410645</v>
      </c>
      <c r="BP75" s="1">
        <v>139.89698791503906</v>
      </c>
      <c r="BQ75" s="1">
        <v>5.0832490921020508</v>
      </c>
      <c r="BR75" s="1">
        <v>9.1480340957641602</v>
      </c>
      <c r="BS75" s="1">
        <v>5.5759501457214355</v>
      </c>
      <c r="BT75" s="1">
        <v>7.4235801696777344</v>
      </c>
      <c r="BU75" s="1">
        <v>10.441373825073242</v>
      </c>
      <c r="BV75" s="1">
        <v>11.365188598632812</v>
      </c>
      <c r="BW75" s="1">
        <v>10.626136779785156</v>
      </c>
      <c r="BX75" s="1">
        <v>9.6407346725463867</v>
      </c>
      <c r="BY75" s="1">
        <v>7.4806289672851562</v>
      </c>
      <c r="BZ75" s="1">
        <v>8.4044437408447266</v>
      </c>
      <c r="CA75" s="1">
        <v>8.6507940292358398</v>
      </c>
      <c r="CB75" s="1">
        <v>8.0349178314208984</v>
      </c>
      <c r="CC75" s="1">
        <v>98.241157531738281</v>
      </c>
      <c r="CD75" s="1">
        <v>87.952072143554688</v>
      </c>
      <c r="CE75" s="1">
        <v>101.94522857666016</v>
      </c>
      <c r="CF75" s="1">
        <v>59.965763092041016</v>
      </c>
      <c r="CG75" s="1">
        <v>49.676677703857422</v>
      </c>
      <c r="CH75" s="1">
        <v>57.496383666992188</v>
      </c>
      <c r="CI75" s="1">
        <v>96.046150207519531</v>
      </c>
      <c r="CJ75" s="1">
        <v>55.712940216064453</v>
      </c>
      <c r="CK75" s="1">
        <v>0.57973390817642212</v>
      </c>
      <c r="CL75" s="1">
        <v>10.51835823059082</v>
      </c>
      <c r="CM75" s="1">
        <v>6.8077034950256348</v>
      </c>
      <c r="CN75" s="1">
        <v>8.1426963806152344</v>
      </c>
      <c r="CO75" s="1">
        <v>8.1838083267211914</v>
      </c>
      <c r="CP75" s="1">
        <v>0.64722108840942383</v>
      </c>
      <c r="CQ75" s="1">
        <v>54.45306396484375</v>
      </c>
      <c r="CR75" s="1">
        <v>31.499799728393555</v>
      </c>
      <c r="CS75" s="1">
        <v>188.8712158203125</v>
      </c>
      <c r="CT75" s="1">
        <v>1</v>
      </c>
      <c r="CU75" s="1">
        <v>0</v>
      </c>
      <c r="CV75" s="1">
        <v>0</v>
      </c>
      <c r="CW75" s="1">
        <v>110.42131042480469</v>
      </c>
      <c r="CX75" s="1">
        <v>63.8760986328125</v>
      </c>
    </row>
    <row r="76" spans="1:102" s="1" customFormat="1">
      <c r="A76" s="1">
        <v>47</v>
      </c>
      <c r="B76" s="1" t="s">
        <v>0</v>
      </c>
      <c r="C76" s="1">
        <v>1</v>
      </c>
      <c r="D76" s="1" t="s">
        <v>42</v>
      </c>
      <c r="E76" s="2">
        <v>42234.684188191</v>
      </c>
      <c r="F76" s="1">
        <v>0.66903776999999998</v>
      </c>
      <c r="G76" s="1">
        <v>0.78635737000000006</v>
      </c>
      <c r="H76" s="1">
        <v>0.69991135000000004</v>
      </c>
      <c r="I76" s="1">
        <v>1.10613636</v>
      </c>
      <c r="J76" s="1">
        <v>0.93718157999999996</v>
      </c>
      <c r="K76" s="1">
        <v>1.0441107000000001</v>
      </c>
      <c r="L76" s="1">
        <v>0.74004700000000001</v>
      </c>
      <c r="M76" s="1">
        <v>0.73695964999999997</v>
      </c>
      <c r="N76" s="1">
        <v>0.73078493</v>
      </c>
      <c r="O76" s="1">
        <v>-0.10472636</v>
      </c>
      <c r="P76" s="1">
        <v>-0.14742594000000001</v>
      </c>
      <c r="Q76" s="1">
        <v>-9.3230309999999997E-2</v>
      </c>
      <c r="R76" s="1">
        <v>-0.15399510999999999</v>
      </c>
      <c r="S76" s="1">
        <v>365.81018451</v>
      </c>
      <c r="T76" s="1">
        <v>63.088471970000001</v>
      </c>
      <c r="U76" s="1">
        <v>0.23498836000000001</v>
      </c>
      <c r="V76" s="1">
        <v>0.41283225000000001</v>
      </c>
      <c r="W76" s="1">
        <v>4.7057842299999999</v>
      </c>
      <c r="X76" s="1">
        <v>4.1557575</v>
      </c>
      <c r="Y76" s="1">
        <v>4.0844442599999997</v>
      </c>
      <c r="Z76" s="1">
        <v>157.26326727</v>
      </c>
      <c r="AA76" s="1">
        <v>177.33461224000001</v>
      </c>
      <c r="AB76" s="1">
        <v>178.91906068</v>
      </c>
      <c r="AC76" s="1">
        <v>-6.366906E-2</v>
      </c>
      <c r="AD76" s="1">
        <v>-0.11786468999999999</v>
      </c>
      <c r="AE76" s="1">
        <v>-7.1880520000000003E-2</v>
      </c>
      <c r="AF76" s="1">
        <v>-0.11211667</v>
      </c>
      <c r="AG76" s="1">
        <v>27.556959790000001</v>
      </c>
      <c r="AH76" s="1">
        <v>54.787464139999997</v>
      </c>
      <c r="AI76" s="1">
        <v>103.27204132</v>
      </c>
      <c r="AJ76" s="1">
        <v>54.78766632</v>
      </c>
      <c r="AK76" s="1">
        <v>88.814544679999997</v>
      </c>
      <c r="AL76" s="1">
        <v>0.93048759999999997</v>
      </c>
      <c r="AM76" s="1">
        <v>43.996236709999998</v>
      </c>
      <c r="AN76" s="1">
        <v>37.89486832</v>
      </c>
      <c r="AO76" s="1">
        <v>45.956042410000002</v>
      </c>
      <c r="AP76" s="1">
        <v>44.801679249999999</v>
      </c>
      <c r="AQ76" s="1">
        <v>47.033149000000002</v>
      </c>
      <c r="AR76" s="1">
        <v>44.836601610000002</v>
      </c>
      <c r="AS76" s="1">
        <v>47.15149701</v>
      </c>
      <c r="AT76" s="1">
        <v>46.078580619999997</v>
      </c>
      <c r="AU76" s="1">
        <v>4.4424361499999998</v>
      </c>
      <c r="AV76" s="1">
        <v>3.2182358099999999</v>
      </c>
      <c r="AW76" s="1">
        <v>1.9091792400000001</v>
      </c>
      <c r="AX76" s="1">
        <v>55.24416136</v>
      </c>
      <c r="AY76" s="1">
        <v>26.072522750000001</v>
      </c>
      <c r="AZ76" s="1">
        <v>0.84946288000000003</v>
      </c>
      <c r="BA76" s="1">
        <v>14.75483075</v>
      </c>
      <c r="BB76" s="1">
        <v>39.189389400000003</v>
      </c>
      <c r="BC76" s="1">
        <v>477.33923649000002</v>
      </c>
      <c r="BD76" s="1">
        <v>6.6071989999999997E-2</v>
      </c>
      <c r="BE76" s="1">
        <v>9.6454390000000001E-2</v>
      </c>
      <c r="BF76" s="1">
        <v>6.8535429999999994E-2</v>
      </c>
      <c r="BG76" s="1">
        <v>0.10466585</v>
      </c>
      <c r="BH76" s="1">
        <v>0</v>
      </c>
      <c r="BI76" s="1" t="s">
        <v>122</v>
      </c>
      <c r="BJ76" s="1">
        <v>80</v>
      </c>
      <c r="BK76" s="1">
        <v>158</v>
      </c>
      <c r="BL76" s="1">
        <v>1.8737958669662476</v>
      </c>
      <c r="BM76" s="1" t="s">
        <v>149</v>
      </c>
      <c r="BN76" s="1" t="s">
        <v>172</v>
      </c>
      <c r="BO76" s="1">
        <v>1.7568199634552002</v>
      </c>
      <c r="BP76" s="1">
        <v>141.95501708984375</v>
      </c>
      <c r="BQ76" s="1">
        <v>11.211667060852051</v>
      </c>
      <c r="BR76" s="1">
        <v>7.1880521774291992</v>
      </c>
      <c r="BS76" s="1">
        <v>6.3669061660766602</v>
      </c>
      <c r="BT76" s="1">
        <v>11.786469459533691</v>
      </c>
      <c r="BU76" s="1">
        <v>15.399511337280273</v>
      </c>
      <c r="BV76" s="1">
        <v>9.3230314254760742</v>
      </c>
      <c r="BW76" s="1">
        <v>10.472636222839355</v>
      </c>
      <c r="BX76" s="1">
        <v>14.742593765258789</v>
      </c>
      <c r="BY76" s="1">
        <v>10.466585159301758</v>
      </c>
      <c r="BZ76" s="1">
        <v>6.8535428047180176</v>
      </c>
      <c r="CA76" s="1">
        <v>6.6071991920471191</v>
      </c>
      <c r="CB76" s="1">
        <v>9.6454391479492188</v>
      </c>
      <c r="CC76" s="1">
        <v>66.903778076171875</v>
      </c>
      <c r="CD76" s="1">
        <v>78.635734558105469</v>
      </c>
      <c r="CE76" s="1">
        <v>69.991134643554688</v>
      </c>
      <c r="CF76" s="1">
        <v>74.00469970703125</v>
      </c>
      <c r="CG76" s="1">
        <v>73.695968627929688</v>
      </c>
      <c r="CH76" s="1">
        <v>73.0784912109375</v>
      </c>
      <c r="CI76" s="1">
        <v>71.843551635742188</v>
      </c>
      <c r="CJ76" s="1">
        <v>73.593055725097656</v>
      </c>
      <c r="CK76" s="1">
        <v>1.0291428565979004</v>
      </c>
      <c r="CL76" s="1">
        <v>12.484443664550781</v>
      </c>
      <c r="CM76" s="1">
        <v>9.1382732391357422</v>
      </c>
      <c r="CN76" s="1">
        <v>8.3931913375854492</v>
      </c>
      <c r="CO76" s="1">
        <v>8.0532779693603516</v>
      </c>
      <c r="CP76" s="1">
        <v>0.73197281360626221</v>
      </c>
      <c r="CQ76" s="1">
        <v>40.945552825927734</v>
      </c>
      <c r="CR76" s="1">
        <v>21.851661682128906</v>
      </c>
      <c r="CS76" s="1">
        <v>171.17231750488281</v>
      </c>
      <c r="CT76" s="1">
        <v>0</v>
      </c>
      <c r="CU76" s="1">
        <v>0</v>
      </c>
      <c r="CV76" s="1">
        <v>1</v>
      </c>
      <c r="CW76" s="1">
        <v>128.10102844238281</v>
      </c>
      <c r="CX76" s="1">
        <v>68.364456176757812</v>
      </c>
    </row>
    <row r="77" spans="1:102" s="1" customFormat="1">
      <c r="A77" s="1">
        <v>47</v>
      </c>
      <c r="B77" s="1" t="s">
        <v>0</v>
      </c>
      <c r="C77" s="1">
        <v>2</v>
      </c>
      <c r="D77" s="1" t="s">
        <v>42</v>
      </c>
      <c r="E77" s="2">
        <v>42376.639212207003</v>
      </c>
      <c r="F77" s="1">
        <v>0.60111590000000004</v>
      </c>
      <c r="G77" s="1">
        <v>0.58567910999999995</v>
      </c>
      <c r="H77" s="1">
        <v>0.62272740000000004</v>
      </c>
      <c r="I77" s="1">
        <v>0.84078262000000004</v>
      </c>
      <c r="J77" s="1">
        <v>0.84712894999999999</v>
      </c>
      <c r="K77" s="1">
        <v>0.89092839999999995</v>
      </c>
      <c r="L77" s="1">
        <v>0.50540779999999996</v>
      </c>
      <c r="M77" s="1">
        <v>0.49614573000000001</v>
      </c>
      <c r="N77" s="1">
        <v>0.55480552999999999</v>
      </c>
      <c r="O77" s="1">
        <v>-9.3327969999999996E-2</v>
      </c>
      <c r="P77" s="1">
        <v>-8.9016830000000005E-2</v>
      </c>
      <c r="Q77" s="1">
        <v>-0.10133436</v>
      </c>
      <c r="R77" s="1">
        <v>-7.7931059999999996E-2</v>
      </c>
      <c r="S77" s="1">
        <v>380.15851973999997</v>
      </c>
      <c r="T77" s="1">
        <v>65.261730740000004</v>
      </c>
      <c r="U77" s="1">
        <v>0.13668315</v>
      </c>
      <c r="V77" s="1">
        <v>0.50152911</v>
      </c>
      <c r="W77" s="1">
        <v>3.0737764400000001</v>
      </c>
      <c r="X77" s="1">
        <v>2.85869873</v>
      </c>
      <c r="Y77" s="1">
        <v>2.9063584200000001</v>
      </c>
      <c r="Z77" s="1">
        <v>164.42568657999999</v>
      </c>
      <c r="AA77" s="1">
        <v>173.55649346999999</v>
      </c>
      <c r="AB77" s="1">
        <v>190.89370543000001</v>
      </c>
      <c r="AC77" s="1">
        <v>-6.1302389999999998E-2</v>
      </c>
      <c r="AD77" s="1">
        <v>-6.0070640000000002E-2</v>
      </c>
      <c r="AE77" s="1">
        <v>-6.5613530000000003E-2</v>
      </c>
      <c r="AF77" s="1">
        <v>-6.992466E-2</v>
      </c>
      <c r="AG77" s="1">
        <v>22.532503569999999</v>
      </c>
      <c r="AH77" s="1">
        <v>56.047012330000001</v>
      </c>
      <c r="AI77" s="1">
        <v>79.936203000000006</v>
      </c>
      <c r="AJ77" s="1">
        <v>56.69892883</v>
      </c>
      <c r="AK77" s="1">
        <v>88.973098750000005</v>
      </c>
      <c r="AL77" s="1">
        <v>0.91010466000000001</v>
      </c>
      <c r="AM77" s="1">
        <v>41.323820009999999</v>
      </c>
      <c r="AN77" s="1">
        <v>35.786742660000002</v>
      </c>
      <c r="AO77" s="1">
        <v>49.517369270000003</v>
      </c>
      <c r="AP77" s="1">
        <v>57.528847460000001</v>
      </c>
      <c r="AQ77" s="1">
        <v>45.881178980000001</v>
      </c>
      <c r="AR77" s="1">
        <v>58.790832760000001</v>
      </c>
      <c r="AS77" s="1">
        <v>47.567334770000002</v>
      </c>
      <c r="AT77" s="1">
        <v>57.465755940000001</v>
      </c>
      <c r="AU77" s="1">
        <v>4.4814738900000002</v>
      </c>
      <c r="AV77" s="1">
        <v>3.4716856200000001</v>
      </c>
      <c r="AW77" s="1">
        <v>1.9056030399999999</v>
      </c>
      <c r="AX77" s="1">
        <v>56.936542670000001</v>
      </c>
      <c r="AY77" s="1">
        <v>24.845528590000001</v>
      </c>
      <c r="AZ77" s="1">
        <v>0.91889556999999999</v>
      </c>
      <c r="BA77" s="1">
        <v>5.8455031399999999</v>
      </c>
      <c r="BB77" s="1">
        <v>37.394758269999997</v>
      </c>
      <c r="BC77" s="1">
        <v>527.85347386000001</v>
      </c>
      <c r="BD77" s="1">
        <v>5.879351E-2</v>
      </c>
      <c r="BE77" s="1">
        <v>7.4806289999999998E-2</v>
      </c>
      <c r="BF77" s="1">
        <v>7.1726910000000005E-2</v>
      </c>
      <c r="BG77" s="1">
        <v>6.6799899999999995E-2</v>
      </c>
      <c r="BH77" s="1">
        <v>0</v>
      </c>
      <c r="BI77" s="1" t="s">
        <v>122</v>
      </c>
      <c r="BJ77" s="1">
        <v>77</v>
      </c>
      <c r="BK77" s="1">
        <v>158</v>
      </c>
      <c r="BL77" s="1">
        <v>1.8383265733718872</v>
      </c>
      <c r="BM77" s="1" t="s">
        <v>149</v>
      </c>
      <c r="BN77" s="1" t="s">
        <v>172</v>
      </c>
      <c r="BO77" s="1">
        <v>3.6692826747894287</v>
      </c>
      <c r="BP77" s="1">
        <v>141.95501708984375</v>
      </c>
      <c r="BQ77" s="1">
        <v>6.9924659729003906</v>
      </c>
      <c r="BR77" s="1">
        <v>6.5613532066345215</v>
      </c>
      <c r="BS77" s="1">
        <v>6.1302390098571777</v>
      </c>
      <c r="BT77" s="1">
        <v>6.0070638656616211</v>
      </c>
      <c r="BU77" s="1">
        <v>7.7931060791015625</v>
      </c>
      <c r="BV77" s="1">
        <v>10.13343620300293</v>
      </c>
      <c r="BW77" s="1">
        <v>9.3327970504760742</v>
      </c>
      <c r="BX77" s="1">
        <v>8.9016828536987305</v>
      </c>
      <c r="BY77" s="1">
        <v>6.6799898147583008</v>
      </c>
      <c r="BZ77" s="1">
        <v>7.1726908683776855</v>
      </c>
      <c r="CA77" s="1">
        <v>5.8793511390686035</v>
      </c>
      <c r="CB77" s="1">
        <v>7.4806289672851562</v>
      </c>
      <c r="CC77" s="1">
        <v>60.111591339111328</v>
      </c>
      <c r="CD77" s="1">
        <v>58.567909240722656</v>
      </c>
      <c r="CE77" s="1">
        <v>62.272739410400391</v>
      </c>
      <c r="CF77" s="1">
        <v>50.540779113769531</v>
      </c>
      <c r="CG77" s="1">
        <v>49.614574432373047</v>
      </c>
      <c r="CH77" s="1">
        <v>55.480552673339844</v>
      </c>
      <c r="CI77" s="1">
        <v>60.317413330078125</v>
      </c>
      <c r="CJ77" s="1">
        <v>51.878635406494141</v>
      </c>
      <c r="CK77" s="1">
        <v>0.85961329936981201</v>
      </c>
      <c r="CL77" s="1">
        <v>9.0402555465698242</v>
      </c>
      <c r="CM77" s="1">
        <v>6.4227805137634277</v>
      </c>
      <c r="CN77" s="1">
        <v>6.8031654357910156</v>
      </c>
      <c r="CO77" s="1">
        <v>8.0772857666015625</v>
      </c>
      <c r="CP77" s="1">
        <v>0.7104644775390625</v>
      </c>
      <c r="CQ77" s="1">
        <v>38.555282592773438</v>
      </c>
      <c r="CR77" s="1">
        <v>20.973031997680664</v>
      </c>
      <c r="CS77" s="1">
        <v>176.29196166992188</v>
      </c>
      <c r="CT77" s="1">
        <v>1</v>
      </c>
      <c r="CU77" s="1">
        <v>0</v>
      </c>
      <c r="CV77" s="1">
        <v>0</v>
      </c>
      <c r="CW77" s="1">
        <v>134.79499816894531</v>
      </c>
      <c r="CX77" s="1">
        <v>73.324836730957031</v>
      </c>
    </row>
    <row r="78" spans="1:102" s="1" customFormat="1">
      <c r="A78" s="1">
        <v>48</v>
      </c>
      <c r="B78" s="1" t="s">
        <v>1</v>
      </c>
      <c r="C78" s="1">
        <v>1</v>
      </c>
      <c r="D78" s="1" t="s">
        <v>43</v>
      </c>
      <c r="E78" s="2">
        <v>42240.599606449992</v>
      </c>
      <c r="F78" s="1">
        <v>0.52920358999999995</v>
      </c>
      <c r="G78" s="1">
        <v>0.53692158999999995</v>
      </c>
      <c r="H78" s="1">
        <v>0.58837492000000002</v>
      </c>
      <c r="I78" s="1">
        <v>1.3354360999999999</v>
      </c>
      <c r="J78" s="1">
        <v>1.2156180599999999</v>
      </c>
      <c r="K78" s="1">
        <v>1.10931238</v>
      </c>
      <c r="L78" s="1">
        <v>0.70671757999999996</v>
      </c>
      <c r="M78" s="1">
        <v>0.65269158000000005</v>
      </c>
      <c r="N78" s="1">
        <v>0.65269158000000005</v>
      </c>
      <c r="O78" s="1">
        <v>-6.9581309999999993E-2</v>
      </c>
      <c r="P78" s="1">
        <v>-9.4215690000000005E-2</v>
      </c>
      <c r="Q78" s="1">
        <v>-5.233724E-2</v>
      </c>
      <c r="R78" s="1">
        <v>-8.3540790000000004E-2</v>
      </c>
      <c r="S78" s="1">
        <v>324.42854070999999</v>
      </c>
      <c r="T78" s="1">
        <v>54.566155389999999</v>
      </c>
      <c r="U78" s="1">
        <v>0.2596889</v>
      </c>
      <c r="V78" s="1">
        <v>0.66035319999999997</v>
      </c>
      <c r="W78" s="1">
        <v>5.5581134299999997</v>
      </c>
      <c r="X78" s="1">
        <v>4.6639069600000003</v>
      </c>
      <c r="Y78" s="1">
        <v>4.5167033200000004</v>
      </c>
      <c r="Z78" s="1">
        <v>127.15062168</v>
      </c>
      <c r="AA78" s="1">
        <v>139.94524071999999</v>
      </c>
      <c r="AB78" s="1">
        <v>144.50618874</v>
      </c>
      <c r="AC78" s="1">
        <v>-0.10242714999999999</v>
      </c>
      <c r="AD78" s="1">
        <v>-0.10489058</v>
      </c>
      <c r="AE78" s="1">
        <v>-0.10981746000000001</v>
      </c>
      <c r="AF78" s="1">
        <v>-9.8321420000000007E-2</v>
      </c>
      <c r="AG78" s="1">
        <v>21.607098650000001</v>
      </c>
      <c r="AH78" s="1">
        <v>56.621597289999997</v>
      </c>
      <c r="AI78" s="1">
        <v>92.65373993</v>
      </c>
      <c r="AJ78" s="1">
        <v>63.699337010000001</v>
      </c>
      <c r="AK78" s="1">
        <v>94.809371949999999</v>
      </c>
      <c r="AL78" s="1">
        <v>0.76635036000000001</v>
      </c>
      <c r="AM78" s="1">
        <v>51.452199059999998</v>
      </c>
      <c r="AN78" s="1">
        <v>54.923859129999997</v>
      </c>
      <c r="AO78" s="1">
        <v>46.516409520000003</v>
      </c>
      <c r="AP78" s="1">
        <v>61.656475069999999</v>
      </c>
      <c r="AQ78" s="1">
        <v>55.40543795</v>
      </c>
      <c r="AR78" s="1">
        <v>60.53147912</v>
      </c>
      <c r="AS78" s="1">
        <v>51.636517050000002</v>
      </c>
      <c r="AT78" s="1">
        <v>62.192755939999998</v>
      </c>
      <c r="AU78" s="1">
        <v>4.5455435599999996</v>
      </c>
      <c r="AV78" s="1">
        <v>3.5633834800000002</v>
      </c>
      <c r="AW78" s="1">
        <v>1.8391045800000001</v>
      </c>
      <c r="AX78" s="1">
        <v>61.658767769999997</v>
      </c>
      <c r="AY78" s="1">
        <v>30.904363279999998</v>
      </c>
      <c r="AZ78" s="1">
        <v>0.85743245999999995</v>
      </c>
      <c r="BA78" s="1">
        <v>17.031660120000002</v>
      </c>
      <c r="BB78" s="1">
        <v>29.107439790000001</v>
      </c>
      <c r="BC78" s="1">
        <v>405.89643061999999</v>
      </c>
      <c r="BD78" s="1">
        <v>7.5761519999999999E-2</v>
      </c>
      <c r="BE78" s="1">
        <v>7.9867250000000001E-2</v>
      </c>
      <c r="BF78" s="1">
        <v>6.919235E-2</v>
      </c>
      <c r="BG78" s="1">
        <v>7.9046099999999994E-2</v>
      </c>
      <c r="BH78" s="1">
        <v>0</v>
      </c>
      <c r="BI78" s="1" t="s">
        <v>122</v>
      </c>
      <c r="BJ78" s="1">
        <v>58</v>
      </c>
      <c r="BK78" s="1">
        <v>162</v>
      </c>
      <c r="BL78" s="1">
        <v>1.6155494451522827</v>
      </c>
      <c r="BM78" s="1" t="s">
        <v>147</v>
      </c>
      <c r="BN78" s="1" t="s">
        <v>163</v>
      </c>
      <c r="BO78" s="1">
        <v>2.5428626537322998</v>
      </c>
      <c r="BP78" s="1">
        <v>144.05506896972656</v>
      </c>
      <c r="BQ78" s="1">
        <v>9.8321418762207031</v>
      </c>
      <c r="BR78" s="1">
        <v>10.981745719909668</v>
      </c>
      <c r="BS78" s="1">
        <v>10.242714881896973</v>
      </c>
      <c r="BT78" s="1">
        <v>10.489057540893555</v>
      </c>
      <c r="BU78" s="1">
        <v>8.3540792465209961</v>
      </c>
      <c r="BV78" s="1">
        <v>5.2337241172790527</v>
      </c>
      <c r="BW78" s="1">
        <v>6.9581308364868164</v>
      </c>
      <c r="BX78" s="1">
        <v>9.4215688705444336</v>
      </c>
      <c r="BY78" s="1">
        <v>7.9046101570129395</v>
      </c>
      <c r="BZ78" s="1">
        <v>6.9192352294921875</v>
      </c>
      <c r="CA78" s="1">
        <v>7.5761518478393555</v>
      </c>
      <c r="CB78" s="1">
        <v>7.986724853515625</v>
      </c>
      <c r="CC78" s="1">
        <v>52.920360565185547</v>
      </c>
      <c r="CD78" s="1">
        <v>53.692157745361328</v>
      </c>
      <c r="CE78" s="1">
        <v>58.837493896484375</v>
      </c>
      <c r="CF78" s="1">
        <v>70.671760559082031</v>
      </c>
      <c r="CG78" s="1">
        <v>65.269157409667969</v>
      </c>
      <c r="CH78" s="1">
        <v>65.269157409667969</v>
      </c>
      <c r="CI78" s="1">
        <v>55.150005340576172</v>
      </c>
      <c r="CJ78" s="1">
        <v>67.070022583007812</v>
      </c>
      <c r="CK78" s="1">
        <v>1.220122218132019</v>
      </c>
      <c r="CL78" s="1">
        <v>7.4918756484985352</v>
      </c>
      <c r="CM78" s="1">
        <v>10.386415481567383</v>
      </c>
      <c r="CN78" s="1">
        <v>7.5966806411743164</v>
      </c>
      <c r="CO78" s="1">
        <v>6.4574751853942871</v>
      </c>
      <c r="CP78" s="1">
        <v>1.3863571882247925</v>
      </c>
      <c r="CQ78" s="1">
        <v>53.188030242919922</v>
      </c>
      <c r="CR78" s="1">
        <v>32.922565460205078</v>
      </c>
      <c r="CS78" s="1">
        <v>137.20068359375</v>
      </c>
      <c r="CT78" s="1">
        <v>0</v>
      </c>
      <c r="CU78" s="1">
        <v>0</v>
      </c>
      <c r="CV78" s="1">
        <v>1</v>
      </c>
      <c r="CW78" s="1">
        <v>117.81908416748047</v>
      </c>
      <c r="CX78" s="1">
        <v>72.928184509277344</v>
      </c>
    </row>
    <row r="79" spans="1:102" s="1" customFormat="1">
      <c r="A79" s="1">
        <v>48</v>
      </c>
      <c r="B79" s="1" t="s">
        <v>1</v>
      </c>
      <c r="C79" s="1">
        <v>2</v>
      </c>
      <c r="D79" s="1" t="s">
        <v>43</v>
      </c>
      <c r="E79" s="2">
        <v>42384.654674833</v>
      </c>
      <c r="F79" s="1">
        <v>0.53743607999999998</v>
      </c>
      <c r="G79" s="1">
        <v>0.54000873999999999</v>
      </c>
      <c r="H79" s="1">
        <v>0.52200007999999998</v>
      </c>
      <c r="I79" s="1">
        <v>1.31115016</v>
      </c>
      <c r="J79" s="1">
        <v>1.20485716</v>
      </c>
      <c r="K79" s="1">
        <v>1.2759948299999999</v>
      </c>
      <c r="L79" s="1">
        <v>0.70465940000000005</v>
      </c>
      <c r="M79" s="1">
        <v>0.65063340000000003</v>
      </c>
      <c r="N79" s="1">
        <v>0.66606940000000003</v>
      </c>
      <c r="O79" s="1">
        <v>-5.144837E-2</v>
      </c>
      <c r="P79" s="1">
        <v>-9.6407350000000003E-2</v>
      </c>
      <c r="Q79" s="1">
        <v>-7.3004040000000006E-2</v>
      </c>
      <c r="R79" s="1">
        <v>-8.0394560000000004E-2</v>
      </c>
      <c r="S79" s="1">
        <v>332.82033917000001</v>
      </c>
      <c r="T79" s="1">
        <v>62.227831530000003</v>
      </c>
      <c r="U79" s="1">
        <v>0.21687463000000001</v>
      </c>
      <c r="V79" s="1">
        <v>0.76103588</v>
      </c>
      <c r="W79" s="1">
        <v>4.5959342999999997</v>
      </c>
      <c r="X79" s="1">
        <v>4.4104213300000001</v>
      </c>
      <c r="Y79" s="1">
        <v>5.2741222299999997</v>
      </c>
      <c r="Z79" s="1">
        <v>153.32233982</v>
      </c>
      <c r="AA79" s="1">
        <v>147.52182522000001</v>
      </c>
      <c r="AB79" s="1">
        <v>126.29009598</v>
      </c>
      <c r="AC79" s="1">
        <v>-0.10502962</v>
      </c>
      <c r="AD79" s="1">
        <v>-0.10872488</v>
      </c>
      <c r="AE79" s="1">
        <v>-0.10626136999999999</v>
      </c>
      <c r="AF79" s="1">
        <v>-0.10749312</v>
      </c>
      <c r="AG79" s="1">
        <v>21.015567229999998</v>
      </c>
      <c r="AH79" s="1">
        <v>54.131015779999998</v>
      </c>
      <c r="AI79" s="1">
        <v>88.574661250000005</v>
      </c>
      <c r="AJ79" s="1">
        <v>49.47434998</v>
      </c>
      <c r="AK79" s="1">
        <v>83.654022220000002</v>
      </c>
      <c r="AL79" s="1">
        <v>0.77240120000000001</v>
      </c>
      <c r="AM79" s="1">
        <v>62.519878810000002</v>
      </c>
      <c r="AN79" s="1">
        <v>44.756070200000003</v>
      </c>
      <c r="AO79" s="1">
        <v>58.667433260000003</v>
      </c>
      <c r="AP79" s="1">
        <v>53.529232739999998</v>
      </c>
      <c r="AQ79" s="1">
        <v>58.353221419999997</v>
      </c>
      <c r="AR79" s="1">
        <v>61.242270470000001</v>
      </c>
      <c r="AS79" s="1">
        <v>58.546370269999997</v>
      </c>
      <c r="AT79" s="1">
        <v>58.239644769999998</v>
      </c>
      <c r="AU79" s="1">
        <v>4.8129043999999999</v>
      </c>
      <c r="AV79" s="1">
        <v>3.8014452400000001</v>
      </c>
      <c r="AW79" s="1">
        <v>1.76000336</v>
      </c>
      <c r="AX79" s="1">
        <v>63.618581910000003</v>
      </c>
      <c r="AY79" s="1">
        <v>30.350063559999999</v>
      </c>
      <c r="AZ79" s="1">
        <v>0.75339038999999997</v>
      </c>
      <c r="BA79" s="1">
        <v>28.72014858</v>
      </c>
      <c r="BB79" s="1">
        <v>35.549696969999999</v>
      </c>
      <c r="BC79" s="1">
        <v>458.5886878</v>
      </c>
      <c r="BD79" s="1">
        <v>5.5098250000000001E-2</v>
      </c>
      <c r="BE79" s="1">
        <v>8.0965060000000005E-2</v>
      </c>
      <c r="BF79" s="1">
        <v>6.9879280000000002E-2</v>
      </c>
      <c r="BG79" s="1">
        <v>8.7123820000000005E-2</v>
      </c>
      <c r="BH79" s="1">
        <v>0</v>
      </c>
      <c r="BI79" s="1" t="s">
        <v>122</v>
      </c>
      <c r="BJ79" s="1">
        <v>60</v>
      </c>
      <c r="BK79" s="1">
        <v>162</v>
      </c>
      <c r="BL79" s="1">
        <v>1.6431676149368286</v>
      </c>
      <c r="BM79" s="1" t="s">
        <v>147</v>
      </c>
      <c r="BN79" s="1" t="s">
        <v>163</v>
      </c>
      <c r="BO79" s="1">
        <v>3.5091052055358887</v>
      </c>
      <c r="BP79" s="1">
        <v>144.05506896972656</v>
      </c>
      <c r="BQ79" s="1">
        <v>10.749312400817871</v>
      </c>
      <c r="BR79" s="1">
        <v>10.626136779785156</v>
      </c>
      <c r="BS79" s="1">
        <v>10.502962112426758</v>
      </c>
      <c r="BT79" s="1">
        <v>10.872488021850586</v>
      </c>
      <c r="BU79" s="1">
        <v>8.0394563674926758</v>
      </c>
      <c r="BV79" s="1">
        <v>7.3004040718078613</v>
      </c>
      <c r="BW79" s="1">
        <v>5.1448369026184082</v>
      </c>
      <c r="BX79" s="1">
        <v>9.6407346725463867</v>
      </c>
      <c r="BY79" s="1">
        <v>8.7123823165893555</v>
      </c>
      <c r="BZ79" s="1">
        <v>6.9879279136657715</v>
      </c>
      <c r="CA79" s="1">
        <v>5.5098252296447754</v>
      </c>
      <c r="CB79" s="1">
        <v>8.0965061187744141</v>
      </c>
      <c r="CC79" s="1">
        <v>53.743606567382812</v>
      </c>
      <c r="CD79" s="1">
        <v>54.000873565673828</v>
      </c>
      <c r="CE79" s="1">
        <v>52.200008392333984</v>
      </c>
      <c r="CF79" s="1">
        <v>70.4659423828125</v>
      </c>
      <c r="CG79" s="1">
        <v>65.063339233398438</v>
      </c>
      <c r="CH79" s="1">
        <v>66.606941223144531</v>
      </c>
      <c r="CI79" s="1">
        <v>53.314830780029297</v>
      </c>
      <c r="CJ79" s="1">
        <v>67.378738403320312</v>
      </c>
      <c r="CK79" s="1">
        <v>1.2640007734298706</v>
      </c>
      <c r="CL79" s="1">
        <v>7.5313577651977539</v>
      </c>
      <c r="CM79" s="1">
        <v>10.687725067138672</v>
      </c>
      <c r="CN79" s="1">
        <v>7.32666015625</v>
      </c>
      <c r="CO79" s="1">
        <v>6.3043107986450195</v>
      </c>
      <c r="CP79" s="1">
        <v>1.4190967082977295</v>
      </c>
      <c r="CQ79" s="1">
        <v>53.637973785400391</v>
      </c>
      <c r="CR79" s="1">
        <v>32.643032073974609</v>
      </c>
      <c r="CS79" s="1">
        <v>142.37808227539062</v>
      </c>
      <c r="CT79" s="1">
        <v>0</v>
      </c>
      <c r="CU79" s="1">
        <v>0</v>
      </c>
      <c r="CV79" s="1">
        <v>1</v>
      </c>
      <c r="CW79" s="1">
        <v>119.73951721191406</v>
      </c>
      <c r="CX79" s="1">
        <v>72.87115478515625</v>
      </c>
    </row>
    <row r="80" spans="1:102" s="1" customFormat="1">
      <c r="A80" s="1">
        <v>49</v>
      </c>
      <c r="B80" s="1" t="s">
        <v>1</v>
      </c>
      <c r="C80" s="1">
        <v>1</v>
      </c>
      <c r="D80" s="1" t="s">
        <v>44</v>
      </c>
      <c r="E80" s="2">
        <v>42228.615532108</v>
      </c>
      <c r="F80" s="1">
        <v>0.85563526999999995</v>
      </c>
      <c r="G80" s="1">
        <v>0.85919332000000004</v>
      </c>
      <c r="H80" s="1">
        <v>0.84496112000000001</v>
      </c>
      <c r="I80" s="1">
        <v>0.73802259000000003</v>
      </c>
      <c r="J80" s="1">
        <v>0.80122473999999999</v>
      </c>
      <c r="K80" s="1">
        <v>0.77682213</v>
      </c>
      <c r="L80" s="1">
        <v>0.63147814999999996</v>
      </c>
      <c r="M80" s="1">
        <v>0.68840694000000002</v>
      </c>
      <c r="N80" s="1">
        <v>0.65638450000000004</v>
      </c>
      <c r="O80" s="1">
        <v>-0.12006915999999999</v>
      </c>
      <c r="P80" s="1">
        <v>-0.12371927000000001</v>
      </c>
      <c r="Q80" s="1">
        <v>-0.11946081</v>
      </c>
      <c r="R80" s="1">
        <v>-0.10486040000000001</v>
      </c>
      <c r="S80" s="1">
        <v>381.14243577000002</v>
      </c>
      <c r="T80" s="1">
        <v>60.099817809999998</v>
      </c>
      <c r="U80" s="1">
        <v>0.37482352000000002</v>
      </c>
      <c r="V80" s="1">
        <v>0.72021199000000002</v>
      </c>
      <c r="W80" s="1">
        <v>2.9631848199999999</v>
      </c>
      <c r="X80" s="1">
        <v>3.2971868600000001</v>
      </c>
      <c r="Y80" s="1">
        <v>3.1730100700000001</v>
      </c>
      <c r="Z80" s="1">
        <v>213.10791925999999</v>
      </c>
      <c r="AA80" s="1">
        <v>208.78614805000001</v>
      </c>
      <c r="AB80" s="1">
        <v>206.86492741000001</v>
      </c>
      <c r="AC80" s="1">
        <v>-8.7826589999999996E-2</v>
      </c>
      <c r="AD80" s="1">
        <v>-7.6267929999999998E-2</v>
      </c>
      <c r="AE80" s="1">
        <v>-8.9043289999999997E-2</v>
      </c>
      <c r="AF80" s="1">
        <v>-7.870133E-2</v>
      </c>
      <c r="AG80" s="1">
        <v>25.38095066</v>
      </c>
      <c r="AH80" s="1">
        <v>76.585479739999997</v>
      </c>
      <c r="AI80" s="1">
        <v>96.036537170000003</v>
      </c>
      <c r="AJ80" s="1">
        <v>72.246643070000005</v>
      </c>
      <c r="AK80" s="1">
        <v>96.037063599999996</v>
      </c>
      <c r="AL80" s="1">
        <v>0.77061022999999995</v>
      </c>
      <c r="AM80" s="1">
        <v>45.32464719</v>
      </c>
      <c r="AN80" s="1">
        <v>24.598256320000001</v>
      </c>
      <c r="AO80" s="1">
        <v>53.609162570000002</v>
      </c>
      <c r="AP80" s="1">
        <v>60.832023620000001</v>
      </c>
      <c r="AQ80" s="1">
        <v>51.90962553</v>
      </c>
      <c r="AR80" s="1">
        <v>55.878567699999998</v>
      </c>
      <c r="AS80" s="1">
        <v>53.245180849999997</v>
      </c>
      <c r="AT80" s="1">
        <v>58.37087631</v>
      </c>
      <c r="AU80" s="1">
        <v>4.3676451199999997</v>
      </c>
      <c r="AV80" s="1">
        <v>3.25909527</v>
      </c>
      <c r="AW80" s="1">
        <v>1.8050331399999999</v>
      </c>
      <c r="AX80" s="1">
        <v>73.924528300000006</v>
      </c>
      <c r="AY80" s="1">
        <v>27.954598539999999</v>
      </c>
      <c r="AZ80" s="1">
        <v>0.74519411000000002</v>
      </c>
      <c r="BA80" s="1">
        <v>26.011231250000002</v>
      </c>
      <c r="BB80" s="1">
        <v>39.669833029999999</v>
      </c>
      <c r="BC80" s="1">
        <v>497.88520593999999</v>
      </c>
      <c r="BD80" s="1">
        <v>0.10867060000000001</v>
      </c>
      <c r="BE80" s="1">
        <v>6.8519469999999999E-2</v>
      </c>
      <c r="BF80" s="1">
        <v>9.8936990000000002E-2</v>
      </c>
      <c r="BG80" s="1">
        <v>6.4261020000000002E-2</v>
      </c>
      <c r="BH80" s="1">
        <v>0</v>
      </c>
      <c r="BI80" s="1" t="s">
        <v>122</v>
      </c>
      <c r="BJ80" s="1">
        <v>41</v>
      </c>
      <c r="BK80" s="1">
        <v>156</v>
      </c>
      <c r="BL80" s="1">
        <v>1.3329166173934937</v>
      </c>
      <c r="BM80" s="1" t="s">
        <v>131</v>
      </c>
      <c r="BN80" s="1" t="s">
        <v>175</v>
      </c>
      <c r="BO80" s="1">
        <v>1.9214695692062378</v>
      </c>
      <c r="BP80" s="1">
        <v>49.921436309814453</v>
      </c>
      <c r="BQ80" s="1">
        <v>7.8701329231262207</v>
      </c>
      <c r="BR80" s="1">
        <v>8.9043292999267578</v>
      </c>
      <c r="BS80" s="1">
        <v>8.782658576965332</v>
      </c>
      <c r="BT80" s="1">
        <v>7.6267929077148438</v>
      </c>
      <c r="BU80" s="1">
        <v>10.486040115356445</v>
      </c>
      <c r="BV80" s="1">
        <v>11.946081161499023</v>
      </c>
      <c r="BW80" s="1">
        <v>12.006916046142578</v>
      </c>
      <c r="BX80" s="1">
        <v>12.371927261352539</v>
      </c>
      <c r="BY80" s="1">
        <v>6.4261021614074707</v>
      </c>
      <c r="BZ80" s="1">
        <v>9.8936986923217773</v>
      </c>
      <c r="CA80" s="1">
        <v>10.867059707641602</v>
      </c>
      <c r="CB80" s="1">
        <v>6.8519468307495117</v>
      </c>
      <c r="CC80" s="1">
        <v>85.563529968261719</v>
      </c>
      <c r="CD80" s="1">
        <v>85.919334411621094</v>
      </c>
      <c r="CE80" s="1">
        <v>84.496109008789062</v>
      </c>
      <c r="CF80" s="1">
        <v>63.147815704345703</v>
      </c>
      <c r="CG80" s="1">
        <v>68.840690612792969</v>
      </c>
      <c r="CH80" s="1">
        <v>65.638450622558594</v>
      </c>
      <c r="CI80" s="1">
        <v>85.326324462890625</v>
      </c>
      <c r="CJ80" s="1">
        <v>65.875656127929688</v>
      </c>
      <c r="CK80" s="1">
        <v>0.77202314138412476</v>
      </c>
      <c r="CL80" s="1">
        <v>11.702741622924805</v>
      </c>
      <c r="CM80" s="1">
        <v>8.2959785461425781</v>
      </c>
      <c r="CN80" s="1">
        <v>8.5097017288208008</v>
      </c>
      <c r="CO80" s="1">
        <v>7.9406733512878418</v>
      </c>
      <c r="CP80" s="1">
        <v>0.70889186859130859</v>
      </c>
      <c r="CQ80" s="1">
        <v>34.961452484130859</v>
      </c>
      <c r="CR80" s="1">
        <v>26.229286193847656</v>
      </c>
      <c r="CS80" s="1">
        <v>209.58633422851562</v>
      </c>
      <c r="CT80" s="1">
        <v>1</v>
      </c>
      <c r="CU80" s="1">
        <v>0</v>
      </c>
      <c r="CV80" s="1">
        <v>0</v>
      </c>
      <c r="CW80" s="1">
        <v>100.72026824951172</v>
      </c>
      <c r="CX80" s="1">
        <v>75.563819885253906</v>
      </c>
    </row>
    <row r="81" spans="1:102" s="1" customFormat="1">
      <c r="A81" s="1">
        <v>49</v>
      </c>
      <c r="B81" s="1" t="s">
        <v>1</v>
      </c>
      <c r="C81" s="1">
        <v>2</v>
      </c>
      <c r="D81" s="1" t="s">
        <v>44</v>
      </c>
      <c r="E81" s="2">
        <v>42278.536968808003</v>
      </c>
      <c r="F81" s="1">
        <v>0.72729891000000002</v>
      </c>
      <c r="G81" s="1">
        <v>0.75045291000000003</v>
      </c>
      <c r="H81" s="1">
        <v>0.75559823999999998</v>
      </c>
      <c r="I81" s="1">
        <v>0.68164398000000004</v>
      </c>
      <c r="J81" s="1">
        <v>0.66061296999999997</v>
      </c>
      <c r="K81" s="1">
        <v>0.69697213999999996</v>
      </c>
      <c r="L81" s="1">
        <v>0.49575892999999999</v>
      </c>
      <c r="M81" s="1">
        <v>0.49575892999999999</v>
      </c>
      <c r="N81" s="1">
        <v>0.52663092</v>
      </c>
      <c r="O81" s="1">
        <v>-0.11254330999999999</v>
      </c>
      <c r="P81" s="1">
        <v>-0.11562269</v>
      </c>
      <c r="Q81" s="1">
        <v>-0.12624038000000001</v>
      </c>
      <c r="R81" s="1">
        <v>-0.11500681</v>
      </c>
      <c r="S81" s="1">
        <v>369.99792836</v>
      </c>
      <c r="T81" s="1">
        <v>23.380955889999999</v>
      </c>
      <c r="U81" s="1">
        <v>0.30414986999999999</v>
      </c>
      <c r="V81" s="1">
        <v>0.57546244999999996</v>
      </c>
      <c r="W81" s="1">
        <v>2.3405019899999999</v>
      </c>
      <c r="X81" s="1">
        <v>2.6308002899999998</v>
      </c>
      <c r="Y81" s="1">
        <v>2.5863483999999999</v>
      </c>
      <c r="Z81" s="1">
        <v>211.81734877</v>
      </c>
      <c r="AA81" s="1">
        <v>188.44415054000001</v>
      </c>
      <c r="AB81" s="1">
        <v>203.61948251999999</v>
      </c>
      <c r="AC81" s="1">
        <v>-7.6206599999999999E-2</v>
      </c>
      <c r="AD81" s="1">
        <v>-6.6968449999999999E-2</v>
      </c>
      <c r="AE81" s="1">
        <v>-7.8613909999999995E-2</v>
      </c>
      <c r="AF81" s="1">
        <v>-7.1895470000000003E-2</v>
      </c>
      <c r="AG81" s="1">
        <v>22.673629009999999</v>
      </c>
      <c r="AH81" s="1">
        <v>68.673614499999999</v>
      </c>
      <c r="AI81" s="1">
        <v>89.900306700000002</v>
      </c>
      <c r="AJ81" s="1">
        <v>73.798316959999994</v>
      </c>
      <c r="AK81" s="1">
        <v>89.899681090000001</v>
      </c>
      <c r="AL81" s="1">
        <v>0.75470128000000003</v>
      </c>
      <c r="AM81" s="1">
        <v>26.086723060000001</v>
      </c>
      <c r="AN81" s="1">
        <v>19.23404356</v>
      </c>
      <c r="AO81" s="1">
        <v>61.955541369999999</v>
      </c>
      <c r="AP81" s="1">
        <v>60.768502949999998</v>
      </c>
      <c r="AQ81" s="1">
        <v>66.070985789999995</v>
      </c>
      <c r="AR81" s="1">
        <v>57.685482499999999</v>
      </c>
      <c r="AS81" s="1">
        <v>64.027076960000002</v>
      </c>
      <c r="AT81" s="1">
        <v>58.970707650000001</v>
      </c>
      <c r="AU81" s="1">
        <v>3.6828688999999999</v>
      </c>
      <c r="AV81" s="1">
        <v>2.8478288699999998</v>
      </c>
      <c r="AW81" s="1">
        <v>1.7936656200000001</v>
      </c>
      <c r="AX81" s="1">
        <v>71.092896179999997</v>
      </c>
      <c r="AY81" s="1">
        <v>23.7727039</v>
      </c>
      <c r="AZ81" s="1">
        <v>0.72984773999999997</v>
      </c>
      <c r="BA81" s="1">
        <v>20.007480000000001</v>
      </c>
      <c r="BB81" s="1">
        <v>4.8947173599999996</v>
      </c>
      <c r="BC81" s="1">
        <v>492.46925864000002</v>
      </c>
      <c r="BD81" s="1">
        <v>7.3451370000000002E-2</v>
      </c>
      <c r="BE81" s="1">
        <v>6.4829100000000001E-2</v>
      </c>
      <c r="BF81" s="1">
        <v>0.10039589</v>
      </c>
      <c r="BG81" s="1">
        <v>6.7908479999999993E-2</v>
      </c>
      <c r="BH81" s="1">
        <v>0</v>
      </c>
      <c r="BI81" s="1" t="s">
        <v>122</v>
      </c>
      <c r="BJ81" s="1">
        <v>41</v>
      </c>
      <c r="BK81" s="1">
        <v>156</v>
      </c>
      <c r="BL81" s="1">
        <v>1.3329166173934937</v>
      </c>
      <c r="BM81" s="1" t="s">
        <v>131</v>
      </c>
      <c r="BN81" s="1" t="s">
        <v>175</v>
      </c>
      <c r="BO81" s="1">
        <v>1.8920358419418335</v>
      </c>
      <c r="BP81" s="1">
        <v>49.921436309814453</v>
      </c>
      <c r="BQ81" s="1">
        <v>7.189547061920166</v>
      </c>
      <c r="BR81" s="1">
        <v>7.8613910675048828</v>
      </c>
      <c r="BS81" s="1">
        <v>7.6206598281860352</v>
      </c>
      <c r="BT81" s="1">
        <v>6.6968450546264648</v>
      </c>
      <c r="BU81" s="1">
        <v>11.500680923461914</v>
      </c>
      <c r="BV81" s="1">
        <v>12.624037742614746</v>
      </c>
      <c r="BW81" s="1">
        <v>11.254330635070801</v>
      </c>
      <c r="BX81" s="1">
        <v>11.56226921081543</v>
      </c>
      <c r="BY81" s="1">
        <v>6.7908477783203125</v>
      </c>
      <c r="BZ81" s="1">
        <v>10.039588928222656</v>
      </c>
      <c r="CA81" s="1">
        <v>7.3451371192932129</v>
      </c>
      <c r="CB81" s="1">
        <v>6.48291015625</v>
      </c>
      <c r="CC81" s="1">
        <v>72.729888916015625</v>
      </c>
      <c r="CD81" s="1">
        <v>75.0452880859375</v>
      </c>
      <c r="CE81" s="1">
        <v>75.559822082519531</v>
      </c>
      <c r="CF81" s="1">
        <v>49.575893402099609</v>
      </c>
      <c r="CG81" s="1">
        <v>49.575893402099609</v>
      </c>
      <c r="CH81" s="1">
        <v>52.663093566894531</v>
      </c>
      <c r="CI81" s="1">
        <v>74.444999694824219</v>
      </c>
      <c r="CJ81" s="1">
        <v>50.604961395263672</v>
      </c>
      <c r="CK81" s="1">
        <v>0.67974305152893066</v>
      </c>
      <c r="CL81" s="1">
        <v>11.735329627990723</v>
      </c>
      <c r="CM81" s="1">
        <v>7.3421106338500977</v>
      </c>
      <c r="CN81" s="1">
        <v>7.6646208763122559</v>
      </c>
      <c r="CO81" s="1">
        <v>6.8924269676208496</v>
      </c>
      <c r="CP81" s="1">
        <v>0.62564164400100708</v>
      </c>
      <c r="CQ81" s="1">
        <v>22.660383224487305</v>
      </c>
      <c r="CR81" s="1">
        <f>CQ81/BL81</f>
        <v>17.000600734350119</v>
      </c>
      <c r="CS81" s="1">
        <v>201.29365539550781</v>
      </c>
      <c r="CT81" s="1">
        <v>1</v>
      </c>
      <c r="CU81" s="1">
        <v>0</v>
      </c>
      <c r="CV81" s="1">
        <v>0</v>
      </c>
      <c r="CW81" s="1">
        <v>73.839950561523438</v>
      </c>
      <c r="CX81" s="1">
        <f>CW81/BL81</f>
        <v>55.397276617285179</v>
      </c>
    </row>
    <row r="82" spans="1:102" s="1" customFormat="1">
      <c r="A82" s="1">
        <v>50</v>
      </c>
      <c r="B82" s="1" t="s">
        <v>1</v>
      </c>
      <c r="C82" s="1">
        <v>1</v>
      </c>
      <c r="D82" s="1" t="s">
        <v>45</v>
      </c>
      <c r="E82" s="2">
        <v>42235.531517486001</v>
      </c>
      <c r="F82" s="1">
        <v>0.52422104000000003</v>
      </c>
      <c r="G82" s="1">
        <v>0.58596616999999995</v>
      </c>
      <c r="H82" s="1">
        <v>0.49540665</v>
      </c>
      <c r="I82" s="1">
        <v>1.06674457</v>
      </c>
      <c r="J82" s="1">
        <v>0.97892535999999997</v>
      </c>
      <c r="K82" s="1">
        <v>1.0290815600000001</v>
      </c>
      <c r="L82" s="1">
        <v>0.55920994999999996</v>
      </c>
      <c r="M82" s="1">
        <v>0.57361715000000002</v>
      </c>
      <c r="N82" s="1">
        <v>0.50981383999999996</v>
      </c>
      <c r="O82" s="1">
        <v>-8.2860210000000004E-2</v>
      </c>
      <c r="P82" s="1">
        <v>-9.9612480000000003E-2</v>
      </c>
      <c r="Q82" s="1">
        <v>-0.10503234</v>
      </c>
      <c r="R82" s="1">
        <v>-9.0866810000000006E-2</v>
      </c>
      <c r="S82" s="1">
        <v>313.94487013000003</v>
      </c>
      <c r="T82" s="1">
        <v>37.339365540000003</v>
      </c>
      <c r="U82" s="1">
        <v>0.22508407999999999</v>
      </c>
      <c r="V82" s="1">
        <v>0.47864917000000001</v>
      </c>
      <c r="W82" s="1">
        <v>3.5308630700000001</v>
      </c>
      <c r="X82" s="1">
        <v>3.7487527599999999</v>
      </c>
      <c r="Y82" s="1">
        <v>2.8277229799999999</v>
      </c>
      <c r="Z82" s="1">
        <v>158.37769363000001</v>
      </c>
      <c r="AA82" s="1">
        <v>153.01546500000001</v>
      </c>
      <c r="AB82" s="1">
        <v>180.29129669</v>
      </c>
      <c r="AC82" s="1">
        <v>-7.1774149999999995E-2</v>
      </c>
      <c r="AD82" s="1">
        <v>-8.9142310000000002E-2</v>
      </c>
      <c r="AE82" s="1">
        <v>-0.10626412</v>
      </c>
      <c r="AF82" s="1">
        <v>-6.5615229999999997E-2</v>
      </c>
      <c r="AG82" s="1">
        <v>26.98760673</v>
      </c>
      <c r="AH82" s="1">
        <v>69.970344539999999</v>
      </c>
      <c r="AI82" s="1">
        <v>97.959327700000003</v>
      </c>
      <c r="AJ82" s="1">
        <v>75.353065490000006</v>
      </c>
      <c r="AK82" s="1">
        <v>102.03979492000001</v>
      </c>
      <c r="AL82" s="1">
        <v>0.88067772</v>
      </c>
      <c r="AM82" s="1">
        <v>42.650884310000002</v>
      </c>
      <c r="AN82" s="1">
        <v>62.410230230000003</v>
      </c>
      <c r="AO82" s="1">
        <v>59.680306909999999</v>
      </c>
      <c r="AP82" s="1">
        <v>51.013141869999998</v>
      </c>
      <c r="AQ82" s="1">
        <v>52.630311249999998</v>
      </c>
      <c r="AR82" s="1">
        <v>56.812745329999998</v>
      </c>
      <c r="AS82" s="1">
        <v>56.7923665</v>
      </c>
      <c r="AT82" s="1">
        <v>54.732269049999999</v>
      </c>
      <c r="AU82" s="1">
        <v>4.2783918099999996</v>
      </c>
      <c r="AV82" s="1">
        <v>3.12375625</v>
      </c>
      <c r="AW82" s="1">
        <v>2.0185161599999999</v>
      </c>
      <c r="AX82" s="1">
        <v>68.714788729999995</v>
      </c>
      <c r="AY82" s="1">
        <v>23.065962599999999</v>
      </c>
      <c r="AZ82" s="1">
        <v>0.75219787000000005</v>
      </c>
      <c r="BA82" s="1">
        <v>11.917564499999999</v>
      </c>
      <c r="BB82" s="1">
        <v>18.89899857</v>
      </c>
      <c r="BC82" s="1">
        <v>430.73386095000001</v>
      </c>
      <c r="BD82" s="1">
        <v>8.343072E-2</v>
      </c>
      <c r="BE82" s="1">
        <v>9.2545929999999998E-2</v>
      </c>
      <c r="BF82" s="1">
        <v>9.4516779999999995E-2</v>
      </c>
      <c r="BG82" s="1">
        <v>7.4808230000000003E-2</v>
      </c>
      <c r="BH82" s="1">
        <v>0</v>
      </c>
      <c r="BI82" s="1" t="s">
        <v>122</v>
      </c>
      <c r="BJ82" s="1">
        <v>95</v>
      </c>
      <c r="BK82" s="1">
        <v>166</v>
      </c>
      <c r="BL82" s="1">
        <v>2.09297776222229</v>
      </c>
      <c r="BM82" s="1" t="s">
        <v>133</v>
      </c>
      <c r="BN82" s="1" t="s">
        <v>150</v>
      </c>
      <c r="BO82" s="1">
        <v>2.1265349388122559</v>
      </c>
      <c r="BP82" s="1">
        <v>155.17228698730469</v>
      </c>
      <c r="BQ82" s="1">
        <v>6.5615229606628418</v>
      </c>
      <c r="BR82" s="1">
        <v>10.626412391662598</v>
      </c>
      <c r="BS82" s="1">
        <v>7.1774148941040039</v>
      </c>
      <c r="BT82" s="1">
        <v>8.9142313003540039</v>
      </c>
      <c r="BU82" s="1">
        <v>9.0866813659667969</v>
      </c>
      <c r="BV82" s="1">
        <v>10.503233909606934</v>
      </c>
      <c r="BW82" s="1">
        <v>8.2860212326049805</v>
      </c>
      <c r="BX82" s="1">
        <v>9.9612483978271484</v>
      </c>
      <c r="BY82" s="1">
        <v>7.4808230400085449</v>
      </c>
      <c r="BZ82" s="1">
        <v>9.4516782760620117</v>
      </c>
      <c r="CA82" s="1">
        <v>8.3430719375610352</v>
      </c>
      <c r="CB82" s="1">
        <v>9.2545928955078125</v>
      </c>
      <c r="CC82" s="1">
        <v>52.422103881835938</v>
      </c>
      <c r="CD82" s="1">
        <v>58.59661865234375</v>
      </c>
      <c r="CE82" s="1">
        <v>49.540664672851562</v>
      </c>
      <c r="CF82" s="1">
        <v>55.920993804931641</v>
      </c>
      <c r="CG82" s="1">
        <v>57.361713409423828</v>
      </c>
      <c r="CH82" s="1">
        <v>50.98138427734375</v>
      </c>
      <c r="CI82" s="1">
        <v>53.519794464111328</v>
      </c>
      <c r="CJ82" s="1">
        <v>54.754695892333984</v>
      </c>
      <c r="CK82" s="1">
        <v>1.0249171257019043</v>
      </c>
      <c r="CL82" s="1">
        <v>9.4592962265014648</v>
      </c>
      <c r="CM82" s="1">
        <v>8.3198957443237305</v>
      </c>
      <c r="CN82" s="1">
        <v>8.6325416564941406</v>
      </c>
      <c r="CO82" s="1">
        <v>6.5811758041381836</v>
      </c>
      <c r="CP82" s="1">
        <v>0.87954699993133545</v>
      </c>
      <c r="CQ82" s="1">
        <v>52.530555725097656</v>
      </c>
      <c r="CR82" s="1">
        <v>25.098478317260742</v>
      </c>
      <c r="CS82" s="1">
        <v>163.89482116699219</v>
      </c>
      <c r="CT82" s="1">
        <v>0</v>
      </c>
      <c r="CU82" s="1">
        <v>0</v>
      </c>
      <c r="CV82" s="1">
        <v>0</v>
      </c>
      <c r="CW82" s="1">
        <v>107.29859161376953</v>
      </c>
      <c r="CX82" s="1">
        <v>51.265998840332031</v>
      </c>
    </row>
    <row r="83" spans="1:102" s="1" customFormat="1">
      <c r="A83" s="1">
        <v>50</v>
      </c>
      <c r="B83" s="1" t="s">
        <v>1</v>
      </c>
      <c r="C83" s="1">
        <v>2</v>
      </c>
      <c r="D83" s="1" t="s">
        <v>45</v>
      </c>
      <c r="E83" s="2">
        <v>42390.703805867997</v>
      </c>
      <c r="F83" s="1">
        <v>0.62181958000000004</v>
      </c>
      <c r="G83" s="1">
        <v>0.60638358000000003</v>
      </c>
      <c r="H83" s="1">
        <v>0.64497358000000005</v>
      </c>
      <c r="I83" s="1">
        <v>0.81795793000000006</v>
      </c>
      <c r="J83" s="1">
        <v>1.0127279199999999</v>
      </c>
      <c r="K83" s="1">
        <v>0.79258273000000001</v>
      </c>
      <c r="L83" s="1">
        <v>0.50862225999999999</v>
      </c>
      <c r="M83" s="1">
        <v>0.61410158000000004</v>
      </c>
      <c r="N83" s="1">
        <v>0.51119492</v>
      </c>
      <c r="O83" s="1">
        <v>-9.9088540000000003E-2</v>
      </c>
      <c r="P83" s="1">
        <v>-0.11243216</v>
      </c>
      <c r="Q83" s="1">
        <v>-0.13296081000000001</v>
      </c>
      <c r="R83" s="1">
        <v>-9.4982810000000001E-2</v>
      </c>
      <c r="S83" s="1">
        <v>307.27373770000003</v>
      </c>
      <c r="T83" s="1">
        <v>35.415939539999997</v>
      </c>
      <c r="U83" s="1">
        <v>0.25310209</v>
      </c>
      <c r="V83" s="1">
        <v>0.59861447000000001</v>
      </c>
      <c r="W83" s="1">
        <v>2.5519570200000001</v>
      </c>
      <c r="X83" s="1">
        <v>3.30520112</v>
      </c>
      <c r="Y83" s="1">
        <v>2.6211752100000001</v>
      </c>
      <c r="Z83" s="1">
        <v>199.30674909999999</v>
      </c>
      <c r="AA83" s="1">
        <v>185.79855258000001</v>
      </c>
      <c r="AB83" s="1">
        <v>195.02508768000001</v>
      </c>
      <c r="AC83" s="1">
        <v>-0.13090795</v>
      </c>
      <c r="AD83" s="1">
        <v>-0.10730000000000001</v>
      </c>
      <c r="AE83" s="1">
        <v>-0.13501367</v>
      </c>
      <c r="AF83" s="1">
        <v>-9.1903509999999994E-2</v>
      </c>
      <c r="AG83" s="1">
        <v>26.366439539999998</v>
      </c>
      <c r="AH83" s="1">
        <v>66.480796810000001</v>
      </c>
      <c r="AI83" s="1">
        <v>86.738960270000007</v>
      </c>
      <c r="AJ83" s="1">
        <v>69.750389100000007</v>
      </c>
      <c r="AK83" s="1">
        <v>91.091148380000007</v>
      </c>
      <c r="AL83" s="1">
        <v>0.83844757999999997</v>
      </c>
      <c r="AM83" s="1">
        <v>59.539611540000003</v>
      </c>
      <c r="AN83" s="1">
        <v>59.271385039999998</v>
      </c>
      <c r="AO83" s="1">
        <v>65.736764669999999</v>
      </c>
      <c r="AP83" s="1">
        <v>58.357852700000002</v>
      </c>
      <c r="AQ83" s="1">
        <v>49.464443330000002</v>
      </c>
      <c r="AR83" s="1">
        <v>49.255442619999997</v>
      </c>
      <c r="AS83" s="1">
        <v>58.710050580000001</v>
      </c>
      <c r="AT83" s="1">
        <v>54.96791005</v>
      </c>
      <c r="AU83" s="1">
        <v>5.0016416599999998</v>
      </c>
      <c r="AV83" s="1">
        <v>3.6828868400000001</v>
      </c>
      <c r="AW83" s="1">
        <v>2.1616763699999999</v>
      </c>
      <c r="AX83" s="1">
        <v>72.077562330000006</v>
      </c>
      <c r="AY83" s="1">
        <v>24.326141880000002</v>
      </c>
      <c r="AZ83" s="1">
        <v>0.92743423000000003</v>
      </c>
      <c r="BA83" s="1">
        <v>3.7585066999999999</v>
      </c>
      <c r="BB83" s="1">
        <v>8.5657866299999998</v>
      </c>
      <c r="BC83" s="1">
        <v>434.81196399999999</v>
      </c>
      <c r="BD83" s="1">
        <v>0.10209221</v>
      </c>
      <c r="BE83" s="1">
        <v>0.11646226</v>
      </c>
      <c r="BF83" s="1">
        <v>0.11851512</v>
      </c>
      <c r="BG83" s="1">
        <v>0.10106577</v>
      </c>
      <c r="BH83" s="1">
        <v>0</v>
      </c>
      <c r="BI83" s="1" t="s">
        <v>122</v>
      </c>
      <c r="BJ83" s="1">
        <v>96</v>
      </c>
      <c r="BK83" s="1">
        <v>166</v>
      </c>
      <c r="BL83" s="1">
        <v>2.1039645671844482</v>
      </c>
      <c r="BM83" s="1" t="s">
        <v>133</v>
      </c>
      <c r="BN83" s="1" t="s">
        <v>150</v>
      </c>
      <c r="BO83" s="1">
        <v>2.3651106357574463</v>
      </c>
      <c r="BP83" s="1">
        <v>155.17228698730469</v>
      </c>
      <c r="BQ83" s="1">
        <v>9.1903505325317383</v>
      </c>
      <c r="BR83" s="1">
        <v>13.50136661529541</v>
      </c>
      <c r="BS83" s="1">
        <v>13.090794563293457</v>
      </c>
      <c r="BT83" s="1">
        <v>10.729999542236328</v>
      </c>
      <c r="BU83" s="1">
        <v>9.4982805252075195</v>
      </c>
      <c r="BV83" s="1">
        <v>13.296080589294434</v>
      </c>
      <c r="BW83" s="1">
        <v>9.9088535308837891</v>
      </c>
      <c r="BX83" s="1">
        <v>11.243215560913086</v>
      </c>
      <c r="BY83" s="1">
        <v>10.106576919555664</v>
      </c>
      <c r="BZ83" s="1">
        <v>11.85151195526123</v>
      </c>
      <c r="CA83" s="1">
        <v>10.209220886230469</v>
      </c>
      <c r="CB83" s="1">
        <v>11.646225929260254</v>
      </c>
      <c r="CC83" s="1">
        <v>62.181957244873047</v>
      </c>
      <c r="CD83" s="1">
        <v>60.638359069824219</v>
      </c>
      <c r="CE83" s="1">
        <v>64.497360229492188</v>
      </c>
      <c r="CF83" s="1">
        <v>50.862224578857422</v>
      </c>
      <c r="CG83" s="1">
        <v>61.41015625</v>
      </c>
      <c r="CH83" s="1">
        <v>51.119491577148438</v>
      </c>
      <c r="CI83" s="1">
        <v>62.439224243164062</v>
      </c>
      <c r="CJ83" s="1">
        <v>54.463958740234375</v>
      </c>
      <c r="CK83" s="1">
        <v>0.87442284822463989</v>
      </c>
      <c r="CL83" s="1">
        <v>10.986607551574707</v>
      </c>
      <c r="CM83" s="1">
        <v>11.628128051757812</v>
      </c>
      <c r="CN83" s="1">
        <v>10.953384399414062</v>
      </c>
      <c r="CO83" s="1">
        <v>4.6838111877441406</v>
      </c>
      <c r="CP83" s="1">
        <v>1.0583910942077637</v>
      </c>
      <c r="CQ83" s="1">
        <v>59.405498504638672</v>
      </c>
      <c r="CR83" s="1">
        <v>28.235027313232422</v>
      </c>
      <c r="CS83" s="1">
        <v>193.37680053710938</v>
      </c>
      <c r="CT83" s="1">
        <v>0</v>
      </c>
      <c r="CU83" s="1">
        <v>0</v>
      </c>
      <c r="CV83" s="1">
        <v>1</v>
      </c>
      <c r="CW83" s="1">
        <v>154.37454223632812</v>
      </c>
      <c r="CX83" s="1">
        <v>73.3731689453125</v>
      </c>
    </row>
    <row r="84" spans="1:102" s="1" customFormat="1">
      <c r="A84" s="1">
        <v>51</v>
      </c>
      <c r="B84" s="1" t="s">
        <v>0</v>
      </c>
      <c r="C84" s="1">
        <v>1</v>
      </c>
      <c r="D84" s="1" t="s">
        <v>46</v>
      </c>
      <c r="E84" s="2">
        <v>42226.609224321001</v>
      </c>
      <c r="F84" s="1">
        <v>0.71226078000000004</v>
      </c>
      <c r="G84" s="1">
        <v>0.70299871000000003</v>
      </c>
      <c r="H84" s="1">
        <v>0.77092057999999997</v>
      </c>
      <c r="I84" s="1">
        <v>1.14737603</v>
      </c>
      <c r="J84" s="1">
        <v>1.16688452</v>
      </c>
      <c r="K84" s="1">
        <v>0.95594754999999998</v>
      </c>
      <c r="L84" s="1">
        <v>0.81723095000000001</v>
      </c>
      <c r="M84" s="1">
        <v>0.82031830999999999</v>
      </c>
      <c r="N84" s="1">
        <v>0.73695964999999997</v>
      </c>
      <c r="O84" s="1">
        <v>-9.4067020000000001E-2</v>
      </c>
      <c r="P84" s="1">
        <v>-7.9285980000000006E-2</v>
      </c>
      <c r="Q84" s="1">
        <v>-5.7114430000000001E-2</v>
      </c>
      <c r="R84" s="1">
        <v>-6.3889070000000006E-2</v>
      </c>
      <c r="S84" s="1">
        <v>313.53837755000001</v>
      </c>
      <c r="T84" s="1">
        <v>53.802139019999998</v>
      </c>
      <c r="U84" s="1">
        <v>0.22840155000000001</v>
      </c>
      <c r="V84" s="1">
        <v>0.55774208000000003</v>
      </c>
      <c r="W84" s="1">
        <v>4.9783863799999999</v>
      </c>
      <c r="X84" s="1">
        <v>5.6530666900000002</v>
      </c>
      <c r="Y84" s="1">
        <v>3.85337409</v>
      </c>
      <c r="Z84" s="1">
        <v>164.15579034000001</v>
      </c>
      <c r="AA84" s="1">
        <v>145.11031868000001</v>
      </c>
      <c r="AB84" s="1">
        <v>191.25048045</v>
      </c>
      <c r="AC84" s="1">
        <v>-0.11069568</v>
      </c>
      <c r="AD84" s="1">
        <v>-8.0517729999999996E-2</v>
      </c>
      <c r="AE84" s="1">
        <v>-0.11254330999999999</v>
      </c>
      <c r="AF84" s="1">
        <v>-8.544475E-2</v>
      </c>
      <c r="AG84" s="1">
        <v>23.775908529999999</v>
      </c>
      <c r="AH84" s="1">
        <v>76.919517519999999</v>
      </c>
      <c r="AI84" s="1">
        <v>97.06423187</v>
      </c>
      <c r="AJ84" s="1">
        <v>76.919525149999998</v>
      </c>
      <c r="AK84" s="1">
        <v>97.06578064</v>
      </c>
      <c r="AL84" s="1">
        <v>0.77224941000000003</v>
      </c>
      <c r="AM84" s="1">
        <v>79.160002059999997</v>
      </c>
      <c r="AN84" s="1">
        <v>55.068486020000002</v>
      </c>
      <c r="AO84" s="1">
        <v>51.882874970000003</v>
      </c>
      <c r="AP84" s="1">
        <v>47.835507990000004</v>
      </c>
      <c r="AQ84" s="1">
        <v>48.169311880000002</v>
      </c>
      <c r="AR84" s="1">
        <v>48.959398270000001</v>
      </c>
      <c r="AS84" s="1">
        <v>50.568974019999999</v>
      </c>
      <c r="AT84" s="1">
        <v>48.556551339999999</v>
      </c>
      <c r="AU84" s="1">
        <v>5.0160770399999999</v>
      </c>
      <c r="AV84" s="1">
        <v>3.8234591500000001</v>
      </c>
      <c r="AW84" s="1">
        <v>1.9988205400000001</v>
      </c>
      <c r="AX84" s="1">
        <v>77.210682489999996</v>
      </c>
      <c r="AY84" s="1">
        <v>23.928161930000002</v>
      </c>
      <c r="AZ84" s="1">
        <v>0.81939156000000002</v>
      </c>
      <c r="BA84" s="1">
        <v>5.9907148100000001</v>
      </c>
      <c r="BB84" s="1">
        <v>35.889294980000003</v>
      </c>
      <c r="BC84" s="1">
        <v>409.07354573999999</v>
      </c>
      <c r="BD84" s="1">
        <v>8.2073640000000003E-2</v>
      </c>
      <c r="BE84" s="1">
        <v>7.8994250000000002E-2</v>
      </c>
      <c r="BF84" s="1">
        <v>7.098786E-2</v>
      </c>
      <c r="BG84" s="1">
        <v>7.3451370000000002E-2</v>
      </c>
      <c r="BH84" s="1">
        <v>0</v>
      </c>
      <c r="BI84" s="1" t="s">
        <v>122</v>
      </c>
      <c r="BJ84" s="1">
        <v>66</v>
      </c>
      <c r="BK84" s="1">
        <v>156</v>
      </c>
      <c r="BL84" s="1">
        <v>1.6911534070968628</v>
      </c>
      <c r="BM84" s="1" t="s">
        <v>140</v>
      </c>
      <c r="BN84" s="1" t="s">
        <v>168</v>
      </c>
      <c r="BO84" s="1">
        <v>2.4419364929199219</v>
      </c>
      <c r="BP84" s="1">
        <v>133.12747192382812</v>
      </c>
      <c r="BQ84" s="1">
        <v>8.5444746017456055</v>
      </c>
      <c r="BR84" s="1">
        <v>11.254330635070801</v>
      </c>
      <c r="BS84" s="1">
        <v>11.069567680358887</v>
      </c>
      <c r="BT84" s="1">
        <v>8.0517730712890625</v>
      </c>
      <c r="BU84" s="1">
        <v>6.3889069557189941</v>
      </c>
      <c r="BV84" s="1">
        <v>5.7114429473876953</v>
      </c>
      <c r="BW84" s="1">
        <v>9.4067020416259766</v>
      </c>
      <c r="BX84" s="1">
        <v>7.9285979270935059</v>
      </c>
      <c r="BY84" s="1">
        <v>7.3451371192932129</v>
      </c>
      <c r="BZ84" s="1">
        <v>7.0987858772277832</v>
      </c>
      <c r="CA84" s="1">
        <v>8.2073640823364258</v>
      </c>
      <c r="CB84" s="1">
        <v>7.8994250297546387</v>
      </c>
      <c r="CC84" s="1">
        <v>71.22607421875</v>
      </c>
      <c r="CD84" s="1">
        <v>70.299873352050781</v>
      </c>
      <c r="CE84" s="1">
        <v>77.092056274414062</v>
      </c>
      <c r="CF84" s="1">
        <v>81.723098754882812</v>
      </c>
      <c r="CG84" s="1">
        <v>82.031829833984375</v>
      </c>
      <c r="CH84" s="1">
        <v>73.695968627929688</v>
      </c>
      <c r="CI84" s="1">
        <v>72.872665405273438</v>
      </c>
      <c r="CJ84" s="1">
        <v>79.150299072265625</v>
      </c>
      <c r="CK84" s="1">
        <v>1.0900694131851196</v>
      </c>
      <c r="CL84" s="1">
        <v>7.358912467956543</v>
      </c>
      <c r="CM84" s="1">
        <v>9.730036735534668</v>
      </c>
      <c r="CN84" s="1">
        <v>7.6376781463623047</v>
      </c>
      <c r="CO84" s="1">
        <v>8.1346349716186523</v>
      </c>
      <c r="CP84" s="1">
        <v>1.3222112655639648</v>
      </c>
      <c r="CQ84" s="1">
        <v>67.114242553710938</v>
      </c>
      <c r="CR84" s="1">
        <v>39.68548583984375</v>
      </c>
      <c r="CS84" s="1">
        <v>166.8388671875</v>
      </c>
      <c r="CT84" s="1">
        <v>0</v>
      </c>
      <c r="CU84" s="1">
        <v>1</v>
      </c>
      <c r="CV84" s="1">
        <v>1</v>
      </c>
      <c r="CW84" s="1">
        <v>135.63037109375</v>
      </c>
      <c r="CX84" s="1">
        <v>80.199920654296875</v>
      </c>
    </row>
    <row r="85" spans="1:102" s="1" customFormat="1">
      <c r="A85" s="1">
        <v>51</v>
      </c>
      <c r="B85" s="1" t="s">
        <v>0</v>
      </c>
      <c r="C85" s="1">
        <v>2</v>
      </c>
      <c r="D85" s="1" t="s">
        <v>46</v>
      </c>
      <c r="E85" s="2">
        <v>42359.736698751993</v>
      </c>
      <c r="F85" s="1">
        <v>0.51685475000000003</v>
      </c>
      <c r="G85" s="1">
        <v>0.49627341000000003</v>
      </c>
      <c r="H85" s="1">
        <v>0.50141875000000002</v>
      </c>
      <c r="I85" s="1">
        <v>1.0398203399999999</v>
      </c>
      <c r="J85" s="1">
        <v>1.00518397</v>
      </c>
      <c r="K85" s="1">
        <v>1.03078465</v>
      </c>
      <c r="L85" s="1">
        <v>0.53743607999999998</v>
      </c>
      <c r="M85" s="1">
        <v>0.49884608000000003</v>
      </c>
      <c r="N85" s="1">
        <v>0.51685475000000003</v>
      </c>
      <c r="O85" s="1">
        <v>-7.9285980000000006E-2</v>
      </c>
      <c r="P85" s="1">
        <v>-8.544475E-2</v>
      </c>
      <c r="Q85" s="1">
        <v>-0.11993382</v>
      </c>
      <c r="R85" s="1">
        <v>-7.2511339999999994E-2</v>
      </c>
      <c r="S85" s="1">
        <v>306.01553165000001</v>
      </c>
      <c r="T85" s="1">
        <v>48.83894377</v>
      </c>
      <c r="U85" s="1">
        <v>0.24322188</v>
      </c>
      <c r="V85" s="1">
        <v>0.63796702000000005</v>
      </c>
      <c r="W85" s="1">
        <v>3.8042848899999999</v>
      </c>
      <c r="X85" s="1">
        <v>3.5515803899999998</v>
      </c>
      <c r="Y85" s="1">
        <v>3.43286063</v>
      </c>
      <c r="Z85" s="1">
        <v>141.27124911000001</v>
      </c>
      <c r="AA85" s="1">
        <v>140.45749395000001</v>
      </c>
      <c r="AB85" s="1">
        <v>150.56094691999999</v>
      </c>
      <c r="AC85" s="1">
        <v>-7.3127220000000007E-2</v>
      </c>
      <c r="AD85" s="1">
        <v>-7.8054230000000002E-2</v>
      </c>
      <c r="AE85" s="1">
        <v>-9.6530519999999995E-2</v>
      </c>
      <c r="AF85" s="1">
        <v>-7.3127220000000007E-2</v>
      </c>
      <c r="AG85" s="1">
        <v>20.55822607</v>
      </c>
      <c r="AH85" s="1">
        <v>75.428466799999995</v>
      </c>
      <c r="AI85" s="1">
        <v>98.202796939999999</v>
      </c>
      <c r="AJ85" s="1">
        <v>74.211959840000006</v>
      </c>
      <c r="AK85" s="1">
        <v>96.113807679999994</v>
      </c>
      <c r="AL85" s="1">
        <v>0.86483166</v>
      </c>
      <c r="AM85" s="1">
        <v>65.647837629999998</v>
      </c>
      <c r="AN85" s="1">
        <v>48.191852339999997</v>
      </c>
      <c r="AO85" s="1">
        <v>56.58646822</v>
      </c>
      <c r="AP85" s="1">
        <v>50.916421409999998</v>
      </c>
      <c r="AQ85" s="1">
        <v>52.233159540000003</v>
      </c>
      <c r="AR85" s="1">
        <v>50.869053600000001</v>
      </c>
      <c r="AS85" s="1">
        <v>53.668820859999997</v>
      </c>
      <c r="AT85" s="1">
        <v>51.975214479999998</v>
      </c>
      <c r="AU85" s="1">
        <v>3.5939622400000002</v>
      </c>
      <c r="AV85" s="1">
        <v>2.8551073599999999</v>
      </c>
      <c r="AW85" s="1">
        <v>1.89131077</v>
      </c>
      <c r="AX85" s="1">
        <v>81.3125</v>
      </c>
      <c r="AY85" s="1">
        <v>28.701639960000001</v>
      </c>
      <c r="AZ85" s="1">
        <v>0.78055872000000004</v>
      </c>
      <c r="BA85" s="1">
        <v>5.1258031300000004</v>
      </c>
      <c r="BB85" s="1">
        <v>27.659695360000001</v>
      </c>
      <c r="BC85" s="1">
        <v>408.88616681000002</v>
      </c>
      <c r="BD85" s="1">
        <v>6.1749720000000001E-2</v>
      </c>
      <c r="BE85" s="1">
        <v>7.7762499999999998E-2</v>
      </c>
      <c r="BF85" s="1">
        <v>8.9464150000000006E-2</v>
      </c>
      <c r="BG85" s="1">
        <v>7.5299000000000005E-2</v>
      </c>
      <c r="BH85" s="1">
        <v>0</v>
      </c>
      <c r="BI85" s="1" t="s">
        <v>122</v>
      </c>
      <c r="BJ85" s="1">
        <v>68</v>
      </c>
      <c r="BK85" s="1">
        <v>156</v>
      </c>
      <c r="BL85" s="1">
        <v>1.7165857553482056</v>
      </c>
      <c r="BM85" s="1" t="s">
        <v>140</v>
      </c>
      <c r="BN85" s="1" t="s">
        <v>168</v>
      </c>
      <c r="BO85" s="1">
        <v>2.6229836940765381</v>
      </c>
      <c r="BP85" s="1">
        <v>133.12747192382812</v>
      </c>
      <c r="BQ85" s="1">
        <v>7.3127222061157227</v>
      </c>
      <c r="BR85" s="1">
        <v>9.6530523300170898</v>
      </c>
      <c r="BS85" s="1">
        <v>7.3127222061157227</v>
      </c>
      <c r="BT85" s="1">
        <v>7.8054227828979492</v>
      </c>
      <c r="BU85" s="1">
        <v>7.251133918762207</v>
      </c>
      <c r="BV85" s="1">
        <v>11.993382453918457</v>
      </c>
      <c r="BW85" s="1">
        <v>7.9285979270935059</v>
      </c>
      <c r="BX85" s="1">
        <v>8.5444746017456055</v>
      </c>
      <c r="BY85" s="1">
        <v>7.529900074005127</v>
      </c>
      <c r="BZ85" s="1">
        <v>8.9464149475097656</v>
      </c>
      <c r="CA85" s="1">
        <v>6.1749720573425293</v>
      </c>
      <c r="CB85" s="1">
        <v>7.776249885559082</v>
      </c>
      <c r="CC85" s="1">
        <v>51.685474395751953</v>
      </c>
      <c r="CD85" s="1">
        <v>49.627342224121094</v>
      </c>
      <c r="CE85" s="1">
        <v>50.141876220703125</v>
      </c>
      <c r="CF85" s="1">
        <v>53.743606567382812</v>
      </c>
      <c r="CG85" s="1">
        <v>49.884609222412109</v>
      </c>
      <c r="CH85" s="1">
        <v>51.685474395751953</v>
      </c>
      <c r="CI85" s="1">
        <v>50.484897613525391</v>
      </c>
      <c r="CJ85" s="1">
        <v>51.771228790283203</v>
      </c>
      <c r="CK85" s="1">
        <v>1.0252629518508911</v>
      </c>
      <c r="CL85" s="1">
        <v>8.9293975830078125</v>
      </c>
      <c r="CM85" s="1">
        <v>8.0209798812866211</v>
      </c>
      <c r="CN85" s="1">
        <v>7.6068840026855469</v>
      </c>
      <c r="CO85" s="1">
        <v>6.4544768333435059</v>
      </c>
      <c r="CP85" s="1">
        <v>0.89826661348342896</v>
      </c>
      <c r="CQ85" s="1">
        <v>56.919845581054688</v>
      </c>
      <c r="CR85" s="1">
        <v>33.158756256103516</v>
      </c>
      <c r="CS85" s="1">
        <v>144.0965576171875</v>
      </c>
      <c r="CT85" s="1">
        <v>1</v>
      </c>
      <c r="CU85" s="1">
        <v>0</v>
      </c>
      <c r="CV85" s="1">
        <v>0</v>
      </c>
      <c r="CW85" s="1">
        <v>81.639175415039062</v>
      </c>
      <c r="CX85" s="1">
        <v>47.559043884277344</v>
      </c>
    </row>
    <row r="86" spans="1:102" s="1" customFormat="1">
      <c r="A86" s="1">
        <v>52</v>
      </c>
      <c r="B86" s="1" t="s">
        <v>1</v>
      </c>
      <c r="C86" s="1">
        <v>1</v>
      </c>
      <c r="D86" s="1" t="s">
        <v>47</v>
      </c>
      <c r="E86" s="2">
        <v>42262.583576666999</v>
      </c>
      <c r="F86" s="1">
        <v>0.67413012000000005</v>
      </c>
      <c r="G86" s="1">
        <v>0.65989887000000003</v>
      </c>
      <c r="H86" s="1">
        <v>0.61008947000000002</v>
      </c>
      <c r="I86" s="1">
        <v>1.33249112</v>
      </c>
      <c r="J86" s="1">
        <v>1.4474906299999999</v>
      </c>
      <c r="K86" s="1">
        <v>1.4315403600000001</v>
      </c>
      <c r="L86" s="1">
        <v>0.89827239999999997</v>
      </c>
      <c r="M86" s="1">
        <v>0.95519741999999996</v>
      </c>
      <c r="N86" s="1">
        <v>0.87336769999999997</v>
      </c>
      <c r="O86" s="1">
        <v>-6.9312739999999998E-2</v>
      </c>
      <c r="P86" s="1">
        <v>-0.12203098</v>
      </c>
      <c r="Q86" s="1">
        <v>-0.1149343</v>
      </c>
      <c r="R86" s="1">
        <v>-0.11898955</v>
      </c>
      <c r="S86" s="1">
        <v>331.12046859999998</v>
      </c>
      <c r="T86" s="1">
        <v>46.008215939999999</v>
      </c>
      <c r="U86" s="1">
        <v>0.32444346000000002</v>
      </c>
      <c r="V86" s="1">
        <v>0.79710822000000003</v>
      </c>
      <c r="W86" s="1">
        <v>5.3890971099999998</v>
      </c>
      <c r="X86" s="1">
        <v>5.5758059900000001</v>
      </c>
      <c r="Y86" s="1">
        <v>4.6091836600000002</v>
      </c>
      <c r="Z86" s="1">
        <v>166.68328299999999</v>
      </c>
      <c r="AA86" s="1">
        <v>171.31109365</v>
      </c>
      <c r="AB86" s="1">
        <v>189.48424818000001</v>
      </c>
      <c r="AC86" s="1">
        <v>-0.16866634999999999</v>
      </c>
      <c r="AD86" s="1">
        <v>-0.16663873000000001</v>
      </c>
      <c r="AE86" s="1">
        <v>-0.16055585</v>
      </c>
      <c r="AF86" s="1">
        <v>-0.13014148</v>
      </c>
      <c r="AG86" s="1">
        <v>21.88295767</v>
      </c>
      <c r="AH86" s="1">
        <v>75.495857240000007</v>
      </c>
      <c r="AI86" s="1">
        <v>113.39851379</v>
      </c>
      <c r="AJ86" s="1">
        <v>67.946334840000006</v>
      </c>
      <c r="AK86" s="1">
        <v>113.39847564999999</v>
      </c>
      <c r="AL86" s="1">
        <v>0.88788381000000005</v>
      </c>
      <c r="AM86" s="1">
        <v>56.308535550000002</v>
      </c>
      <c r="AN86" s="1">
        <v>54.273052249999999</v>
      </c>
      <c r="AO86" s="1">
        <v>47.642418739999997</v>
      </c>
      <c r="AP86" s="1">
        <v>57.196873429999997</v>
      </c>
      <c r="AQ86" s="1">
        <v>57.853740449999997</v>
      </c>
      <c r="AR86" s="1">
        <v>62.069398159999999</v>
      </c>
      <c r="AS86" s="1">
        <v>53.315609690000002</v>
      </c>
      <c r="AT86" s="1">
        <v>59.05295014</v>
      </c>
      <c r="AU86" s="1">
        <v>5.1020323300000001</v>
      </c>
      <c r="AV86" s="1">
        <v>3.9855567600000001</v>
      </c>
      <c r="AW86" s="1">
        <v>2.0013783599999999</v>
      </c>
      <c r="AX86" s="1">
        <v>66.463104329999993</v>
      </c>
      <c r="AY86" s="1">
        <v>29.10671799</v>
      </c>
      <c r="AZ86" s="1">
        <v>0.81162464000000001</v>
      </c>
      <c r="BA86" s="1">
        <v>6.1340417299999999</v>
      </c>
      <c r="BB86" s="1">
        <v>22.528383359999999</v>
      </c>
      <c r="BC86" s="1">
        <v>435.10258427999997</v>
      </c>
      <c r="BD86" s="1">
        <v>8.9855790000000005E-2</v>
      </c>
      <c r="BE86" s="1">
        <v>9.7966289999999998E-2</v>
      </c>
      <c r="BF86" s="1">
        <v>9.1883409999999999E-2</v>
      </c>
      <c r="BG86" s="1">
        <v>9.5938659999999995E-2</v>
      </c>
      <c r="BH86" s="1">
        <v>0</v>
      </c>
      <c r="BI86" s="1" t="s">
        <v>122</v>
      </c>
      <c r="BJ86" s="1">
        <v>101</v>
      </c>
      <c r="BK86" s="1">
        <v>172</v>
      </c>
      <c r="BL86" s="1">
        <v>2.1967146396636963</v>
      </c>
      <c r="BM86" s="1" t="s">
        <v>150</v>
      </c>
      <c r="BN86" s="1" t="s">
        <v>176</v>
      </c>
      <c r="BO86" s="1">
        <v>2.4568479061126709</v>
      </c>
      <c r="BP86" s="1">
        <v>127.93685150146484</v>
      </c>
      <c r="BQ86" s="1">
        <v>13.014147758483887</v>
      </c>
      <c r="BR86" s="1">
        <v>16.055585861206055</v>
      </c>
      <c r="BS86" s="1">
        <v>16.866634368896484</v>
      </c>
      <c r="BT86" s="1">
        <v>16.663873672485352</v>
      </c>
      <c r="BU86" s="1">
        <v>11.898955345153809</v>
      </c>
      <c r="BV86" s="1">
        <v>11.493430137634277</v>
      </c>
      <c r="BW86" s="1">
        <v>6.9312739372253418</v>
      </c>
      <c r="BX86" s="1">
        <v>12.203098297119141</v>
      </c>
      <c r="BY86" s="1">
        <v>9.5938663482666016</v>
      </c>
      <c r="BZ86" s="1">
        <v>9.1883411407470703</v>
      </c>
      <c r="CA86" s="1">
        <v>8.9855785369873047</v>
      </c>
      <c r="CB86" s="1">
        <v>9.7966289520263672</v>
      </c>
      <c r="CC86" s="1">
        <v>67.413009643554688</v>
      </c>
      <c r="CD86" s="1">
        <v>65.989883422851562</v>
      </c>
      <c r="CE86" s="1">
        <v>61.008945465087891</v>
      </c>
      <c r="CF86" s="1">
        <v>89.827239990234375</v>
      </c>
      <c r="CG86" s="1">
        <v>95.519744873046875</v>
      </c>
      <c r="CH86" s="1">
        <v>87.336769104003906</v>
      </c>
      <c r="CI86" s="1">
        <v>64.803947448730469</v>
      </c>
      <c r="CJ86" s="1">
        <v>90.894584655761719</v>
      </c>
      <c r="CK86" s="1">
        <v>1.4038406610488892</v>
      </c>
      <c r="CL86" s="1">
        <v>10.631689071655273</v>
      </c>
      <c r="CM86" s="1">
        <v>15.650060653686523</v>
      </c>
      <c r="CN86" s="1">
        <v>9.3911037445068359</v>
      </c>
      <c r="CO86" s="1">
        <v>5.8079380989074707</v>
      </c>
      <c r="CP86" s="1">
        <v>1.472020149230957</v>
      </c>
      <c r="CQ86" s="1">
        <v>55.290794372558594</v>
      </c>
      <c r="CR86" s="1">
        <v>25.169765472412109</v>
      </c>
      <c r="CS86" s="1">
        <v>175.82620239257812</v>
      </c>
      <c r="CT86" s="1">
        <v>0</v>
      </c>
      <c r="CU86" s="1">
        <v>0</v>
      </c>
      <c r="CV86" s="1">
        <v>1</v>
      </c>
      <c r="CW86" s="1">
        <v>151.88766479492188</v>
      </c>
      <c r="CX86" s="1">
        <v>69.143104553222656</v>
      </c>
    </row>
    <row r="87" spans="1:102" s="1" customFormat="1">
      <c r="A87" s="1">
        <v>52</v>
      </c>
      <c r="B87" s="1" t="s">
        <v>1</v>
      </c>
      <c r="C87" s="1">
        <v>2</v>
      </c>
      <c r="D87" s="1" t="s">
        <v>47</v>
      </c>
      <c r="E87" s="2">
        <v>42390.520429737</v>
      </c>
      <c r="F87" s="1">
        <v>0.48521167999999998</v>
      </c>
      <c r="G87" s="1">
        <v>0.54284531000000003</v>
      </c>
      <c r="H87" s="1">
        <v>0.51763060000000005</v>
      </c>
      <c r="I87" s="1">
        <v>1.70525857</v>
      </c>
      <c r="J87" s="1">
        <v>1.3782289599999999</v>
      </c>
      <c r="K87" s="1">
        <v>1.5775826900000001</v>
      </c>
      <c r="L87" s="1">
        <v>0.82741136999999998</v>
      </c>
      <c r="M87" s="1">
        <v>0.74816512999999996</v>
      </c>
      <c r="N87" s="1">
        <v>0.81660507000000004</v>
      </c>
      <c r="O87" s="1">
        <v>-5.8962059999999997E-2</v>
      </c>
      <c r="P87" s="1">
        <v>-0.10884805</v>
      </c>
      <c r="Q87" s="1">
        <v>-9.4682890000000006E-2</v>
      </c>
      <c r="R87" s="1">
        <v>-0.11254330999999999</v>
      </c>
      <c r="S87" s="1">
        <v>322.09057163</v>
      </c>
      <c r="T87" s="1">
        <v>41.51576094</v>
      </c>
      <c r="U87" s="1">
        <v>0.20952988</v>
      </c>
      <c r="V87" s="1">
        <v>0.66822367000000005</v>
      </c>
      <c r="W87" s="1">
        <v>4.5691764199999998</v>
      </c>
      <c r="X87" s="1">
        <v>4.5763269299999996</v>
      </c>
      <c r="Y87" s="1">
        <v>4.0938097000000004</v>
      </c>
      <c r="Z87" s="1">
        <v>181.08545139</v>
      </c>
      <c r="AA87" s="1">
        <v>163.48594414999999</v>
      </c>
      <c r="AB87" s="1">
        <v>199.47313818999999</v>
      </c>
      <c r="AC87" s="1">
        <v>-0.13471485999999999</v>
      </c>
      <c r="AD87" s="1">
        <v>-0.14148949999999999</v>
      </c>
      <c r="AE87" s="1">
        <v>-0.13348310999999999</v>
      </c>
      <c r="AF87" s="1">
        <v>-0.11747032</v>
      </c>
      <c r="AG87" s="1">
        <v>19.516521640000001</v>
      </c>
      <c r="AH87" s="1">
        <v>70.380455019999999</v>
      </c>
      <c r="AI87" s="1">
        <v>116.09667969</v>
      </c>
      <c r="AJ87" s="1">
        <v>75.152397160000007</v>
      </c>
      <c r="AK87" s="1">
        <v>116.09672546</v>
      </c>
      <c r="AL87" s="1">
        <v>0.79033441000000004</v>
      </c>
      <c r="AM87" s="1">
        <v>66.152981159999996</v>
      </c>
      <c r="AN87" s="1">
        <v>69.608802130000001</v>
      </c>
      <c r="AO87" s="1">
        <v>61.884456870000001</v>
      </c>
      <c r="AP87" s="1">
        <v>56.774836780000001</v>
      </c>
      <c r="AQ87" s="1">
        <v>53.571695089999999</v>
      </c>
      <c r="AR87" s="1">
        <v>49.29440022</v>
      </c>
      <c r="AS87" s="1">
        <v>57.955104110000001</v>
      </c>
      <c r="AT87" s="1">
        <v>52.643024920000002</v>
      </c>
      <c r="AU87" s="1">
        <v>4.7791072999999997</v>
      </c>
      <c r="AV87" s="1">
        <v>3.8463917900000002</v>
      </c>
      <c r="AW87" s="1">
        <v>2.0806335300000001</v>
      </c>
      <c r="AX87" s="1">
        <v>65.873417720000006</v>
      </c>
      <c r="AY87" s="1">
        <v>27.485067669999999</v>
      </c>
      <c r="AZ87" s="1">
        <v>0.77224941000000003</v>
      </c>
      <c r="BA87" s="1">
        <v>10.488881409999999</v>
      </c>
      <c r="BB87" s="1">
        <v>12.73885728</v>
      </c>
      <c r="BC87" s="1">
        <v>404.82416964999999</v>
      </c>
      <c r="BD87" s="1">
        <v>7.9610130000000001E-2</v>
      </c>
      <c r="BE87" s="1">
        <v>9.2543539999999994E-2</v>
      </c>
      <c r="BF87" s="1">
        <v>9.1927659999999994E-2</v>
      </c>
      <c r="BG87" s="1">
        <v>8.638477E-2</v>
      </c>
      <c r="BH87" s="1">
        <v>0</v>
      </c>
      <c r="BI87" s="1" t="s">
        <v>122</v>
      </c>
      <c r="BJ87" s="1">
        <v>96</v>
      </c>
      <c r="BK87" s="1">
        <v>172</v>
      </c>
      <c r="BL87" s="1">
        <v>2.1416504383087158</v>
      </c>
      <c r="BM87" s="1" t="s">
        <v>150</v>
      </c>
      <c r="BN87" s="1" t="s">
        <v>176</v>
      </c>
      <c r="BO87" s="1">
        <v>3.1891570091247559</v>
      </c>
      <c r="BP87" s="1">
        <v>127.93685150146484</v>
      </c>
      <c r="BQ87" s="1">
        <v>11.747032165527344</v>
      </c>
      <c r="BR87" s="1">
        <v>13.348311424255371</v>
      </c>
      <c r="BS87" s="1">
        <v>13.47148609161377</v>
      </c>
      <c r="BT87" s="1">
        <v>14.14894962310791</v>
      </c>
      <c r="BU87" s="1">
        <v>11.254330635070801</v>
      </c>
      <c r="BV87" s="1">
        <v>9.4682893753051758</v>
      </c>
      <c r="BW87" s="1">
        <v>5.8962059020996094</v>
      </c>
      <c r="BX87" s="1">
        <v>10.884804725646973</v>
      </c>
      <c r="BY87" s="1">
        <v>8.6384773254394531</v>
      </c>
      <c r="BZ87" s="1">
        <v>9.1927661895751953</v>
      </c>
      <c r="CA87" s="1">
        <v>7.9610128402709961</v>
      </c>
      <c r="CB87" s="1">
        <v>9.2543535232543945</v>
      </c>
      <c r="CC87" s="1">
        <v>48.521167755126953</v>
      </c>
      <c r="CD87" s="1">
        <v>54.284530639648438</v>
      </c>
      <c r="CE87" s="1">
        <v>51.7630615234375</v>
      </c>
      <c r="CF87" s="1">
        <v>82.741134643554688</v>
      </c>
      <c r="CG87" s="1">
        <v>74.816513061523438</v>
      </c>
      <c r="CH87" s="1">
        <v>81.660507202148438</v>
      </c>
      <c r="CI87" s="1">
        <v>51.522918701171875</v>
      </c>
      <c r="CJ87" s="1">
        <v>79.739387512207031</v>
      </c>
      <c r="CK87" s="1">
        <v>1.5536900758743286</v>
      </c>
      <c r="CL87" s="1">
        <v>9.3759078979492188</v>
      </c>
      <c r="CM87" s="1">
        <v>13.17894458770752</v>
      </c>
      <c r="CN87" s="1">
        <v>8.7616519927978516</v>
      </c>
      <c r="CO87" s="1">
        <v>6.050513744354248</v>
      </c>
      <c r="CP87" s="1">
        <v>1.4056179523468018</v>
      </c>
      <c r="CQ87" s="1">
        <v>67.880889892578125</v>
      </c>
      <c r="CR87" s="1">
        <v>31.695596694946289</v>
      </c>
      <c r="CS87" s="1">
        <v>181.34817504882812</v>
      </c>
      <c r="CT87" s="1">
        <v>0</v>
      </c>
      <c r="CU87" s="1">
        <v>0</v>
      </c>
      <c r="CV87" s="1">
        <v>1</v>
      </c>
      <c r="CW87" s="1">
        <v>121.98040771484375</v>
      </c>
      <c r="CX87" s="1">
        <v>56.956264495849609</v>
      </c>
    </row>
    <row r="88" spans="1:102" s="1" customFormat="1">
      <c r="A88" s="1">
        <v>53</v>
      </c>
      <c r="B88" s="1" t="s">
        <v>0</v>
      </c>
      <c r="C88" s="1">
        <v>1</v>
      </c>
      <c r="D88" s="1" t="s">
        <v>48</v>
      </c>
      <c r="E88" s="2">
        <v>42230.625925426</v>
      </c>
      <c r="F88" s="1">
        <v>0.69694140000000004</v>
      </c>
      <c r="G88" s="1">
        <v>0.75868539999999995</v>
      </c>
      <c r="H88" s="1">
        <v>0.72781340000000005</v>
      </c>
      <c r="I88" s="1">
        <v>0.88556762</v>
      </c>
      <c r="J88" s="1">
        <v>0.78636996000000003</v>
      </c>
      <c r="K88" s="1">
        <v>0.83739973000000001</v>
      </c>
      <c r="L88" s="1">
        <v>0.61718874000000001</v>
      </c>
      <c r="M88" s="1">
        <v>0.59660740999999995</v>
      </c>
      <c r="N88" s="1">
        <v>0.60947074000000001</v>
      </c>
      <c r="O88" s="1">
        <v>-0.10823217</v>
      </c>
      <c r="P88" s="1">
        <v>-0.11254330999999999</v>
      </c>
      <c r="Q88" s="1">
        <v>-0.11623857</v>
      </c>
      <c r="R88" s="1">
        <v>-0.11069568</v>
      </c>
      <c r="S88" s="1">
        <v>345.46489509999998</v>
      </c>
      <c r="T88" s="1">
        <v>31.940430299999999</v>
      </c>
      <c r="U88" s="1">
        <v>0.51116945999999996</v>
      </c>
      <c r="V88" s="1">
        <v>1.00846112</v>
      </c>
      <c r="W88" s="1">
        <v>3.3609851100000001</v>
      </c>
      <c r="X88" s="1">
        <v>3.2075791499999999</v>
      </c>
      <c r="Y88" s="1">
        <v>2.9835030300000001</v>
      </c>
      <c r="Z88" s="1">
        <v>183.63328609999999</v>
      </c>
      <c r="AA88" s="1">
        <v>185.99927869999999</v>
      </c>
      <c r="AB88" s="1">
        <v>204.28024869999999</v>
      </c>
      <c r="AC88" s="1">
        <v>-8.7292380000000003E-2</v>
      </c>
      <c r="AD88" s="1">
        <v>-8.2981239999999998E-2</v>
      </c>
      <c r="AE88" s="1">
        <v>-9.6530519999999995E-2</v>
      </c>
      <c r="AF88" s="1">
        <v>-6.8200209999999997E-2</v>
      </c>
      <c r="AG88" s="1">
        <v>32.13110176</v>
      </c>
      <c r="AH88" s="1">
        <v>66.795692439999996</v>
      </c>
      <c r="AI88" s="1">
        <v>103.27205658</v>
      </c>
      <c r="AJ88" s="1">
        <v>67.723602299999996</v>
      </c>
      <c r="AK88" s="1">
        <v>103.27310181</v>
      </c>
      <c r="AL88" s="1">
        <v>0.93257756000000003</v>
      </c>
      <c r="AM88" s="1">
        <v>81.953699999999998</v>
      </c>
      <c r="AN88" s="1">
        <v>65.538600000000002</v>
      </c>
      <c r="AO88" s="1">
        <v>47.981289029999999</v>
      </c>
      <c r="AP88" s="1">
        <v>49.225097890000001</v>
      </c>
      <c r="AQ88" s="1">
        <v>47.335872049999999</v>
      </c>
      <c r="AR88" s="1">
        <v>45.865467189999997</v>
      </c>
      <c r="AS88" s="1">
        <v>48.503860830000001</v>
      </c>
      <c r="AT88" s="1">
        <v>48.330780859999997</v>
      </c>
      <c r="AU88" s="1">
        <v>4.9587470299999996</v>
      </c>
      <c r="AV88" s="1">
        <v>3.3654469699999998</v>
      </c>
      <c r="AW88" s="1">
        <v>2.1046495900000002</v>
      </c>
      <c r="AX88" s="1">
        <v>72.077562330000006</v>
      </c>
      <c r="AY88" s="1">
        <v>23.648650190000001</v>
      </c>
      <c r="AZ88" s="1">
        <v>0.94389637999999998</v>
      </c>
      <c r="BA88" s="1">
        <v>31.81208921</v>
      </c>
      <c r="BB88" s="1">
        <v>14.9010572</v>
      </c>
      <c r="BC88" s="1">
        <v>468.14838129999998</v>
      </c>
      <c r="BD88" s="1">
        <v>4.8816310000000002E-2</v>
      </c>
      <c r="BE88" s="1">
        <v>6.5444970000000005E-2</v>
      </c>
      <c r="BF88" s="1">
        <v>5.6822699999999997E-2</v>
      </c>
      <c r="BG88" s="1">
        <v>6.4829100000000001E-2</v>
      </c>
      <c r="BH88" s="1">
        <v>0</v>
      </c>
      <c r="BI88" s="1" t="s">
        <v>122</v>
      </c>
      <c r="BJ88" s="1">
        <v>77</v>
      </c>
      <c r="BK88" s="1">
        <v>155</v>
      </c>
      <c r="BL88" s="1">
        <v>1.8207904100418091</v>
      </c>
      <c r="BM88" s="1" t="s">
        <v>145</v>
      </c>
      <c r="BN88" s="1" t="s">
        <v>177</v>
      </c>
      <c r="BO88" s="1">
        <v>1.9728509187698364</v>
      </c>
      <c r="BP88" s="1">
        <v>147.01637268066406</v>
      </c>
      <c r="BQ88" s="1">
        <v>6.8200211524963379</v>
      </c>
      <c r="BR88" s="1">
        <v>9.6530523300170898</v>
      </c>
      <c r="BS88" s="1">
        <v>8.7292375564575195</v>
      </c>
      <c r="BT88" s="1">
        <v>8.2981243133544922</v>
      </c>
      <c r="BU88" s="1">
        <v>11.069567680358887</v>
      </c>
      <c r="BV88" s="1">
        <v>11.623856544494629</v>
      </c>
      <c r="BW88" s="1">
        <v>10.823217391967773</v>
      </c>
      <c r="BX88" s="1">
        <v>11.254330635070801</v>
      </c>
      <c r="BY88" s="1">
        <v>6.48291015625</v>
      </c>
      <c r="BZ88" s="1">
        <v>5.6822700500488281</v>
      </c>
      <c r="CA88" s="1">
        <v>4.8816308975219727</v>
      </c>
      <c r="CB88" s="1">
        <v>6.544497013092041</v>
      </c>
      <c r="CC88" s="1">
        <v>69.694137573242188</v>
      </c>
      <c r="CD88" s="1">
        <v>75.868537902832031</v>
      </c>
      <c r="CE88" s="1">
        <v>72.781341552734375</v>
      </c>
      <c r="CF88" s="1">
        <v>61.718875885009766</v>
      </c>
      <c r="CG88" s="1">
        <v>59.660739898681641</v>
      </c>
      <c r="CH88" s="1">
        <v>60.947074890136719</v>
      </c>
      <c r="CI88" s="1">
        <v>72.781341552734375</v>
      </c>
      <c r="CJ88" s="1">
        <v>60.775562286376953</v>
      </c>
      <c r="CK88" s="1">
        <v>0.83644574880599976</v>
      </c>
      <c r="CL88" s="1">
        <v>11.192743301391602</v>
      </c>
      <c r="CM88" s="1">
        <v>8.3751087188720703</v>
      </c>
      <c r="CN88" s="1">
        <v>5.8978271484375</v>
      </c>
      <c r="CO88" s="1">
        <v>7.2566895484924316</v>
      </c>
      <c r="CP88" s="1">
        <v>0.74826240539550781</v>
      </c>
      <c r="CQ88" s="1">
        <v>73.746147155761719</v>
      </c>
      <c r="CR88" s="1">
        <v>40.502269744873047</v>
      </c>
      <c r="CS88" s="1">
        <v>191.30427551269531</v>
      </c>
      <c r="CT88" s="1">
        <v>1</v>
      </c>
      <c r="CU88" s="1">
        <v>0</v>
      </c>
      <c r="CV88" s="1">
        <v>0</v>
      </c>
      <c r="CW88" s="1">
        <v>164.8465576171875</v>
      </c>
      <c r="CX88" s="1">
        <v>90.535713195800781</v>
      </c>
    </row>
    <row r="89" spans="1:102" s="1" customFormat="1">
      <c r="A89" s="1">
        <v>53</v>
      </c>
      <c r="B89" s="1" t="s">
        <v>0</v>
      </c>
      <c r="C89" s="1">
        <v>2</v>
      </c>
      <c r="D89" s="1" t="s">
        <v>48</v>
      </c>
      <c r="E89" s="2">
        <v>42377.642302425003</v>
      </c>
      <c r="F89" s="1">
        <v>0.77709530000000004</v>
      </c>
      <c r="G89" s="1">
        <v>0.75239644000000006</v>
      </c>
      <c r="H89" s="1">
        <v>0.77092057999999997</v>
      </c>
      <c r="I89" s="1">
        <v>0.63448894</v>
      </c>
      <c r="J89" s="1">
        <v>0.63069706000000003</v>
      </c>
      <c r="K89" s="1">
        <v>0.60352799000000001</v>
      </c>
      <c r="L89" s="1">
        <v>0.49305837000000002</v>
      </c>
      <c r="M89" s="1">
        <v>0.47453422000000001</v>
      </c>
      <c r="N89" s="1">
        <v>0.46527215</v>
      </c>
      <c r="O89" s="1">
        <v>-0.12541922999999999</v>
      </c>
      <c r="P89" s="1">
        <v>-0.14594788</v>
      </c>
      <c r="Q89" s="1">
        <v>-0.12377694</v>
      </c>
      <c r="R89" s="1">
        <v>-0.14184215</v>
      </c>
      <c r="S89" s="1">
        <v>293.44316042000003</v>
      </c>
      <c r="T89" s="1">
        <v>5.4203094900000002</v>
      </c>
      <c r="U89" s="1">
        <v>0.40953884000000002</v>
      </c>
      <c r="V89" s="1">
        <v>0.93070176000000004</v>
      </c>
      <c r="W89" s="1">
        <v>3.6934737000000002</v>
      </c>
      <c r="X89" s="1">
        <v>4.2676934400000004</v>
      </c>
      <c r="Y89" s="1">
        <v>3.8853894900000001</v>
      </c>
      <c r="Z89" s="1">
        <v>133.49448512000001</v>
      </c>
      <c r="AA89" s="1">
        <v>111.19219999000001</v>
      </c>
      <c r="AB89" s="1">
        <v>119.74916537999999</v>
      </c>
      <c r="AC89" s="1">
        <v>-8.1077350000000006E-2</v>
      </c>
      <c r="AD89" s="1">
        <v>-6.7117869999999996E-2</v>
      </c>
      <c r="AE89" s="1">
        <v>-8.1898499999999999E-2</v>
      </c>
      <c r="AF89" s="1">
        <v>-7.2044750000000005E-2</v>
      </c>
      <c r="AG89" s="1">
        <v>38.4605666</v>
      </c>
      <c r="AH89" s="1">
        <v>91.782844539999999</v>
      </c>
      <c r="AI89" s="1">
        <v>101.91890717</v>
      </c>
      <c r="AJ89" s="1">
        <v>88.446205140000004</v>
      </c>
      <c r="AK89" s="1">
        <v>99.432334900000001</v>
      </c>
      <c r="AL89" s="1">
        <v>0.93282626000000002</v>
      </c>
      <c r="AM89" s="1">
        <v>75.130968199999998</v>
      </c>
      <c r="AN89" s="1">
        <v>52.855567970000003</v>
      </c>
      <c r="AO89" s="1">
        <v>50.787377360000001</v>
      </c>
      <c r="AP89" s="1">
        <v>47.435557840000001</v>
      </c>
      <c r="AQ89" s="1">
        <v>45.646223429999999</v>
      </c>
      <c r="AR89" s="1">
        <v>47.4915266</v>
      </c>
      <c r="AS89" s="1">
        <v>48.770099879999997</v>
      </c>
      <c r="AT89" s="1">
        <v>46.426925060000002</v>
      </c>
      <c r="AU89" s="1">
        <v>4.7628439699999996</v>
      </c>
      <c r="AV89" s="1">
        <v>2.93102719</v>
      </c>
      <c r="AW89" s="1">
        <v>1.8705918800000001</v>
      </c>
      <c r="AX89" s="1">
        <v>94.618181820000004</v>
      </c>
      <c r="AY89" s="1">
        <v>19.484719269999999</v>
      </c>
      <c r="AZ89" s="1">
        <v>0.86952947999999997</v>
      </c>
      <c r="BB89" s="1">
        <v>638.68665341999997</v>
      </c>
      <c r="BC89" s="1">
        <v>408.11892515</v>
      </c>
      <c r="BD89" s="1">
        <v>6.8371199999999993E-2</v>
      </c>
      <c r="BE89" s="1">
        <v>7.2476929999999995E-2</v>
      </c>
      <c r="BF89" s="1">
        <v>6.919235E-2</v>
      </c>
      <c r="BG89" s="1">
        <v>7.0834640000000004E-2</v>
      </c>
      <c r="BH89" s="1">
        <v>0</v>
      </c>
      <c r="BI89" s="1" t="s">
        <v>122</v>
      </c>
      <c r="BJ89" s="1">
        <v>78</v>
      </c>
      <c r="BK89" s="1">
        <v>155</v>
      </c>
      <c r="BL89" s="1">
        <v>1.8325755596160889</v>
      </c>
      <c r="BM89" s="1" t="s">
        <v>145</v>
      </c>
      <c r="BN89" s="1" t="s">
        <v>177</v>
      </c>
      <c r="BO89" s="1">
        <v>2.2725603580474854</v>
      </c>
      <c r="BP89" s="1">
        <v>147.01637268066406</v>
      </c>
      <c r="BQ89" s="1">
        <v>7.204474925994873</v>
      </c>
      <c r="BR89" s="1">
        <v>8.189849853515625</v>
      </c>
      <c r="BS89" s="1">
        <v>8.1077346801757812</v>
      </c>
      <c r="BT89" s="1">
        <v>6.711787223815918</v>
      </c>
      <c r="BU89" s="1">
        <v>14.18421459197998</v>
      </c>
      <c r="BV89" s="1">
        <v>12.377694129943848</v>
      </c>
      <c r="BW89" s="1">
        <v>12.541922569274902</v>
      </c>
      <c r="BX89" s="1">
        <v>14.59478759765625</v>
      </c>
      <c r="BY89" s="1">
        <v>7.0834641456604004</v>
      </c>
      <c r="BZ89" s="1">
        <v>6.9192352294921875</v>
      </c>
      <c r="CA89" s="1">
        <v>6.8371200561523438</v>
      </c>
      <c r="CB89" s="1">
        <v>7.2476930618286133</v>
      </c>
      <c r="CC89" s="1">
        <v>77.70953369140625</v>
      </c>
      <c r="CD89" s="1">
        <v>75.239646911621094</v>
      </c>
      <c r="CE89" s="1">
        <v>77.092056274414062</v>
      </c>
      <c r="CF89" s="1">
        <v>49.305835723876953</v>
      </c>
      <c r="CG89" s="1">
        <v>47.453422546386719</v>
      </c>
      <c r="CH89" s="1">
        <v>46.527214050292969</v>
      </c>
      <c r="CI89" s="1">
        <v>76.680412292480469</v>
      </c>
      <c r="CJ89" s="1">
        <v>47.762157440185547</v>
      </c>
      <c r="CK89" s="1">
        <v>0.62290465831756592</v>
      </c>
      <c r="CL89" s="1">
        <v>13.424654960632324</v>
      </c>
      <c r="CM89" s="1">
        <v>7.5534615516662598</v>
      </c>
      <c r="CN89" s="1">
        <v>7.0218782424926758</v>
      </c>
      <c r="CO89" s="1">
        <v>6.3232145309448242</v>
      </c>
      <c r="CP89" s="1">
        <v>0.56265592575073242</v>
      </c>
      <c r="CQ89" s="1">
        <v>63.993267059326172</v>
      </c>
      <c r="CR89" s="1">
        <v>34.919853210449219</v>
      </c>
      <c r="CS89" s="1">
        <v>121.47861480712891</v>
      </c>
      <c r="CT89" s="1">
        <v>1</v>
      </c>
      <c r="CU89" s="1">
        <v>0</v>
      </c>
      <c r="CV89" s="1">
        <v>0</v>
      </c>
      <c r="CW89" s="1">
        <v>146.140625</v>
      </c>
      <c r="CX89" s="1">
        <v>79.74603271484375</v>
      </c>
    </row>
    <row r="90" spans="1:102" s="1" customFormat="1">
      <c r="A90" s="1">
        <v>54</v>
      </c>
      <c r="B90" s="1" t="s">
        <v>0</v>
      </c>
      <c r="C90" s="1">
        <v>1</v>
      </c>
      <c r="D90" s="1" t="s">
        <v>49</v>
      </c>
      <c r="E90" s="2">
        <v>42237.639351092999</v>
      </c>
      <c r="F90" s="1">
        <v>0.75590400999999996</v>
      </c>
      <c r="G90" s="1">
        <v>0.73049366000000004</v>
      </c>
      <c r="H90" s="1">
        <v>0.78131435999999999</v>
      </c>
      <c r="I90" s="1">
        <v>1.13782497</v>
      </c>
      <c r="J90" s="1">
        <v>1.1252266500000001</v>
      </c>
      <c r="K90" s="1">
        <v>1.1073244900000001</v>
      </c>
      <c r="L90" s="1">
        <v>0.86008646</v>
      </c>
      <c r="M90" s="1">
        <v>0.82197092999999999</v>
      </c>
      <c r="N90" s="1">
        <v>0.86516853000000005</v>
      </c>
      <c r="O90" s="1">
        <v>-0.11644114999999999</v>
      </c>
      <c r="P90" s="1">
        <v>-0.11592355999999999</v>
      </c>
      <c r="Q90" s="1">
        <v>-0.11644114999999999</v>
      </c>
      <c r="R90" s="1">
        <v>-0.1156301</v>
      </c>
      <c r="S90" s="1">
        <v>307.81144484999999</v>
      </c>
      <c r="T90" s="1">
        <v>51.485341339999998</v>
      </c>
      <c r="U90" s="1">
        <v>0.24651528</v>
      </c>
      <c r="V90" s="1">
        <v>0.58832468999999998</v>
      </c>
      <c r="W90" s="1">
        <v>4.7793400000000004</v>
      </c>
      <c r="X90" s="1">
        <v>5.61740862</v>
      </c>
      <c r="Y90" s="1">
        <v>5.1423230000000002</v>
      </c>
      <c r="Z90" s="1">
        <v>179.95925348</v>
      </c>
      <c r="AA90" s="1">
        <v>146.32564313</v>
      </c>
      <c r="AB90" s="1">
        <v>168.24468822</v>
      </c>
      <c r="AC90" s="1">
        <v>-0.13915053999999999</v>
      </c>
      <c r="AD90" s="1">
        <v>-0.11044883</v>
      </c>
      <c r="AE90" s="1">
        <v>-0.15942679000000001</v>
      </c>
      <c r="AF90" s="1">
        <v>-9.048755E-2</v>
      </c>
      <c r="AG90" s="1">
        <v>28.647651029999999</v>
      </c>
      <c r="AH90" s="1">
        <v>79.936241150000001</v>
      </c>
      <c r="AI90" s="1">
        <v>111.01876831</v>
      </c>
      <c r="AJ90" s="1">
        <v>77.398475649999995</v>
      </c>
      <c r="AK90" s="1">
        <v>97.983306889999994</v>
      </c>
      <c r="AL90" s="1">
        <v>0.76601335000000004</v>
      </c>
      <c r="AM90" s="1">
        <v>68.853301700000003</v>
      </c>
      <c r="AN90" s="1">
        <v>47.602897659999996</v>
      </c>
      <c r="AO90" s="1">
        <v>53.14836502</v>
      </c>
      <c r="AP90" s="1">
        <v>53.211551900000003</v>
      </c>
      <c r="AQ90" s="1">
        <v>46.587643030000002</v>
      </c>
      <c r="AR90" s="1">
        <v>47.278013829999999</v>
      </c>
      <c r="AS90" s="1">
        <v>50.398325919999998</v>
      </c>
      <c r="AT90" s="1">
        <v>50.233542919999998</v>
      </c>
      <c r="AU90" s="1">
        <v>4.2617266100000002</v>
      </c>
      <c r="AV90" s="1">
        <v>3.0408420500000002</v>
      </c>
      <c r="AW90" s="1">
        <v>2.0306414099999999</v>
      </c>
      <c r="AX90" s="1">
        <v>82.920634919999998</v>
      </c>
      <c r="AY90" s="1">
        <v>32.506678129999997</v>
      </c>
      <c r="AZ90" s="1">
        <v>0.89609311999999997</v>
      </c>
      <c r="BA90" s="1">
        <v>7.5593993299999998</v>
      </c>
      <c r="BB90" s="1">
        <v>24.344930389999998</v>
      </c>
      <c r="BC90" s="1">
        <v>416.37308868000002</v>
      </c>
      <c r="BD90" s="1">
        <v>0.12444065999999999</v>
      </c>
      <c r="BE90" s="1">
        <v>0.11036558</v>
      </c>
      <c r="BF90" s="1">
        <v>0.12119646000000001</v>
      </c>
      <c r="BG90" s="1">
        <v>0.10416441</v>
      </c>
      <c r="BH90" s="1">
        <v>0</v>
      </c>
      <c r="BI90" s="1" t="s">
        <v>122</v>
      </c>
      <c r="BJ90" s="1">
        <v>80</v>
      </c>
      <c r="BK90" s="1">
        <v>161</v>
      </c>
      <c r="BL90" s="1">
        <v>1.8915014266967773</v>
      </c>
      <c r="BM90" s="1" t="s">
        <v>135</v>
      </c>
      <c r="BN90" s="1" t="s">
        <v>172</v>
      </c>
      <c r="BO90" s="1">
        <v>2.3865647315979004</v>
      </c>
      <c r="BP90" s="1">
        <v>138.93186950683594</v>
      </c>
      <c r="BQ90" s="1">
        <v>9.0487546920776367</v>
      </c>
      <c r="BR90" s="1">
        <v>15.942679405212402</v>
      </c>
      <c r="BS90" s="1">
        <v>13.915054321289062</v>
      </c>
      <c r="BT90" s="1">
        <v>11.044882774353027</v>
      </c>
      <c r="BU90" s="1">
        <v>11.563010215759277</v>
      </c>
      <c r="BV90" s="1">
        <v>11.644115447998047</v>
      </c>
      <c r="BW90" s="1">
        <v>11.644115447998047</v>
      </c>
      <c r="BX90" s="1">
        <v>11.592355728149414</v>
      </c>
      <c r="BY90" s="1">
        <v>10.416440963745117</v>
      </c>
      <c r="BZ90" s="1">
        <v>12.119646072387695</v>
      </c>
      <c r="CA90" s="1">
        <v>12.444066047668457</v>
      </c>
      <c r="CB90" s="1">
        <v>11.036558151245117</v>
      </c>
      <c r="CC90" s="1">
        <v>75.590400695800781</v>
      </c>
      <c r="CD90" s="1">
        <v>73.049369812011719</v>
      </c>
      <c r="CE90" s="1">
        <v>78.131439208984375</v>
      </c>
      <c r="CF90" s="1">
        <v>86.008644104003906</v>
      </c>
      <c r="CG90" s="1">
        <v>82.197090148925781</v>
      </c>
      <c r="CH90" s="1">
        <v>86.516853332519531</v>
      </c>
      <c r="CI90" s="1">
        <v>75.590400695800781</v>
      </c>
      <c r="CJ90" s="1">
        <v>84.90753173828125</v>
      </c>
      <c r="CK90" s="1">
        <v>1.1234587430953979</v>
      </c>
      <c r="CL90" s="1">
        <v>11.610898971557617</v>
      </c>
      <c r="CM90" s="1">
        <v>12.487842559814453</v>
      </c>
      <c r="CN90" s="1">
        <v>11.504178047180176</v>
      </c>
      <c r="CO90" s="1">
        <v>6.7992153167724609</v>
      </c>
      <c r="CP90" s="1">
        <v>1.0755276679992676</v>
      </c>
      <c r="CQ90" s="1">
        <v>58.228099822998047</v>
      </c>
      <c r="CR90" s="1">
        <v>30.784063339233398</v>
      </c>
      <c r="CS90" s="1">
        <v>164.84320068359375</v>
      </c>
      <c r="CT90" s="1">
        <v>0</v>
      </c>
      <c r="CU90" s="1">
        <v>0</v>
      </c>
      <c r="CV90" s="1">
        <v>1</v>
      </c>
      <c r="CW90" s="1">
        <v>109.15531921386719</v>
      </c>
      <c r="CX90" s="1">
        <v>57.708293914794922</v>
      </c>
    </row>
    <row r="91" spans="1:102" s="1" customFormat="1">
      <c r="A91" s="1">
        <v>54</v>
      </c>
      <c r="B91" s="1" t="s">
        <v>0</v>
      </c>
      <c r="C91" s="1">
        <v>2</v>
      </c>
      <c r="D91" s="1" t="s">
        <v>49</v>
      </c>
      <c r="E91" s="2">
        <v>42376.571215832999</v>
      </c>
      <c r="P91" s="1">
        <v>-0.19557319000000001</v>
      </c>
      <c r="R91" s="1">
        <v>-0.1801767</v>
      </c>
      <c r="S91" s="1">
        <v>287.9785182</v>
      </c>
      <c r="T91" s="1">
        <v>15.5899017</v>
      </c>
      <c r="U91" s="1">
        <v>0.45729322</v>
      </c>
      <c r="V91" s="1">
        <v>0.76759758</v>
      </c>
      <c r="AD91" s="1">
        <v>-0.12167005</v>
      </c>
      <c r="AF91" s="1">
        <v>-0.12680221999999999</v>
      </c>
      <c r="AG91" s="1">
        <v>26.39531917</v>
      </c>
      <c r="AH91" s="1">
        <v>100.17177581999999</v>
      </c>
      <c r="AI91" s="1">
        <v>110.18210602000001</v>
      </c>
      <c r="AJ91" s="1">
        <v>102.87977600000001</v>
      </c>
      <c r="AK91" s="1">
        <v>110.18157196</v>
      </c>
      <c r="AL91" s="1">
        <v>0.78103239000000002</v>
      </c>
      <c r="AM91" s="1">
        <v>61.740099999999998</v>
      </c>
      <c r="AN91" s="1">
        <v>65.8279</v>
      </c>
      <c r="AO91" s="1">
        <v>56.299191710000002</v>
      </c>
      <c r="AP91" s="1">
        <v>61.476302150000002</v>
      </c>
      <c r="AQ91" s="1">
        <v>56.009221080000003</v>
      </c>
      <c r="AR91" s="1">
        <v>65.754020209999993</v>
      </c>
      <c r="AS91" s="1">
        <v>56.445789339999997</v>
      </c>
      <c r="AT91" s="1">
        <v>64.993321899999998</v>
      </c>
      <c r="AU91" s="1">
        <v>4.8109624899999996</v>
      </c>
      <c r="AV91" s="1">
        <v>3.5410935800000001</v>
      </c>
      <c r="AW91" s="1">
        <v>2.0452058700000002</v>
      </c>
      <c r="AX91" s="1">
        <v>99.693486590000006</v>
      </c>
      <c r="AY91" s="1">
        <v>34.993478240000002</v>
      </c>
      <c r="AZ91" s="1">
        <v>0.77759376999999996</v>
      </c>
      <c r="BA91" s="1">
        <v>26.512370650000001</v>
      </c>
      <c r="BB91" s="1">
        <v>615.49475859999995</v>
      </c>
      <c r="BC91" s="1">
        <v>364.43848070000001</v>
      </c>
      <c r="BD91" s="1">
        <v>0.13083231000000001</v>
      </c>
      <c r="BE91" s="1">
        <v>0.13288517999999999</v>
      </c>
      <c r="BF91" s="1">
        <v>0.11440939999999999</v>
      </c>
      <c r="BG91" s="1">
        <v>0.12364729000000001</v>
      </c>
      <c r="BH91" s="1">
        <v>0</v>
      </c>
      <c r="BI91" s="1" t="s">
        <v>122</v>
      </c>
      <c r="BJ91" s="1">
        <v>75</v>
      </c>
      <c r="BK91" s="1">
        <v>161</v>
      </c>
      <c r="BL91" s="1">
        <v>1.831438422203064</v>
      </c>
      <c r="BM91" s="1" t="s">
        <v>135</v>
      </c>
      <c r="BN91" s="1" t="s">
        <v>172</v>
      </c>
      <c r="BO91" s="1">
        <v>1.67856764793396</v>
      </c>
      <c r="BP91" s="1">
        <v>138.93186950683594</v>
      </c>
      <c r="BQ91" s="1">
        <v>12.680221557617188</v>
      </c>
      <c r="BT91" s="1">
        <v>12.167004585266113</v>
      </c>
      <c r="BU91" s="1">
        <v>18.017669677734375</v>
      </c>
      <c r="BX91" s="1">
        <v>19.557319641113281</v>
      </c>
      <c r="BY91" s="1">
        <v>12.364728927612305</v>
      </c>
      <c r="BZ91" s="1">
        <v>11.440939903259277</v>
      </c>
      <c r="CA91" s="1">
        <v>13.083230972290039</v>
      </c>
      <c r="CB91" s="1">
        <v>13.288517951965332</v>
      </c>
      <c r="CL91" s="1">
        <v>18.787494659423828</v>
      </c>
      <c r="CM91" s="1">
        <v>12.423612594604492</v>
      </c>
      <c r="CN91" s="1">
        <v>12.544354438781738</v>
      </c>
      <c r="CP91" s="1">
        <v>0.66127032041549683</v>
      </c>
      <c r="CQ91" s="1">
        <v>63.784000396728516</v>
      </c>
      <c r="CR91" s="1">
        <v>34.8272705078125</v>
      </c>
      <c r="CT91" s="1">
        <v>0</v>
      </c>
      <c r="CV91" s="1">
        <v>1</v>
      </c>
      <c r="CW91" s="1">
        <v>122.96500396728516</v>
      </c>
      <c r="CX91" s="1">
        <v>67.141220092773438</v>
      </c>
    </row>
    <row r="92" spans="1:102" s="1" customFormat="1">
      <c r="A92" s="1">
        <v>55</v>
      </c>
      <c r="B92" s="1" t="s">
        <v>1</v>
      </c>
      <c r="C92" s="1">
        <v>1</v>
      </c>
      <c r="D92" s="1" t="s">
        <v>50</v>
      </c>
      <c r="E92" s="2">
        <v>42242.526587025997</v>
      </c>
      <c r="F92" s="1">
        <v>0.57597774000000002</v>
      </c>
      <c r="G92" s="1">
        <v>0.59141244999999998</v>
      </c>
      <c r="H92" s="1">
        <v>0.59655734999999999</v>
      </c>
      <c r="I92" s="1">
        <v>1.4019609399999999</v>
      </c>
      <c r="J92" s="1">
        <v>1.2827287300000001</v>
      </c>
      <c r="K92" s="1">
        <v>1.19835935</v>
      </c>
      <c r="L92" s="1">
        <v>0.8074983</v>
      </c>
      <c r="M92" s="1">
        <v>0.75862174000000004</v>
      </c>
      <c r="N92" s="1">
        <v>0.71489007999999998</v>
      </c>
      <c r="O92" s="1">
        <v>-7.9288029999999995E-2</v>
      </c>
      <c r="P92" s="1">
        <v>-0.11808925000000001</v>
      </c>
      <c r="Q92" s="1">
        <v>-8.1083879999999997E-2</v>
      </c>
      <c r="R92" s="1">
        <v>-9.3453560000000005E-2</v>
      </c>
      <c r="S92" s="1">
        <v>331.34091469999998</v>
      </c>
      <c r="T92" s="1">
        <v>38.443361189999997</v>
      </c>
      <c r="U92" s="1">
        <v>0.24319587000000001</v>
      </c>
      <c r="V92" s="1">
        <v>0.5468575</v>
      </c>
      <c r="W92" s="1">
        <v>4.2520289399999998</v>
      </c>
      <c r="X92" s="1">
        <v>3.2902251800000002</v>
      </c>
      <c r="Y92" s="1">
        <v>3.1748357500000002</v>
      </c>
      <c r="Z92" s="1">
        <v>189.90893747999999</v>
      </c>
      <c r="AA92" s="1">
        <v>230.56833313999999</v>
      </c>
      <c r="AB92" s="1">
        <v>225.17387737999999</v>
      </c>
      <c r="AC92" s="1">
        <v>-0.13656602000000001</v>
      </c>
      <c r="AD92" s="1">
        <v>-0.11500979</v>
      </c>
      <c r="AE92" s="1">
        <v>-0.14924448000000001</v>
      </c>
      <c r="AF92" s="1">
        <v>-0.11439390000000001</v>
      </c>
      <c r="AG92" s="1">
        <v>27.546241330000001</v>
      </c>
      <c r="AH92" s="1">
        <v>67.145675659999995</v>
      </c>
      <c r="AI92" s="1">
        <v>102.04013062</v>
      </c>
      <c r="AJ92" s="1">
        <v>63.308361050000002</v>
      </c>
      <c r="AK92" s="1">
        <v>99.957260129999995</v>
      </c>
      <c r="AL92" s="1">
        <v>0.88282978000000001</v>
      </c>
      <c r="AM92" s="1">
        <v>43.646170519999998</v>
      </c>
      <c r="AN92" s="1">
        <v>40.041343490000003</v>
      </c>
      <c r="AO92" s="1">
        <v>53.538268799999997</v>
      </c>
      <c r="AP92" s="1">
        <v>53.160911800000001</v>
      </c>
      <c r="AQ92" s="1">
        <v>48.07493985</v>
      </c>
      <c r="AR92" s="1">
        <v>47.779703140000002</v>
      </c>
      <c r="AS92" s="1">
        <v>51.405727859999999</v>
      </c>
      <c r="AT92" s="1">
        <v>49.624100329999997</v>
      </c>
      <c r="AU92" s="1">
        <v>4.1974451000000004</v>
      </c>
      <c r="AV92" s="1">
        <v>3.0412067399999998</v>
      </c>
      <c r="AW92" s="1">
        <v>1.8867270599999999</v>
      </c>
      <c r="AX92" s="1">
        <v>60.417956660000002</v>
      </c>
      <c r="AY92" s="1">
        <v>28.764958920000002</v>
      </c>
      <c r="AZ92" s="1">
        <v>0.75348799</v>
      </c>
      <c r="BA92" s="1">
        <v>106.7000226</v>
      </c>
      <c r="BB92" s="1">
        <v>15.91278015</v>
      </c>
      <c r="BC92" s="1">
        <v>418.24458442999997</v>
      </c>
      <c r="BD92" s="1">
        <v>0.10178432</v>
      </c>
      <c r="BE92" s="1">
        <v>9.0698249999999994E-2</v>
      </c>
      <c r="BF92" s="1">
        <v>0.12668277</v>
      </c>
      <c r="BG92" s="1">
        <v>7.8996300000000005E-2</v>
      </c>
      <c r="BH92" s="1">
        <v>0</v>
      </c>
      <c r="BI92" s="1" t="s">
        <v>122</v>
      </c>
      <c r="BJ92" s="1">
        <v>64</v>
      </c>
      <c r="BK92" s="1">
        <v>168</v>
      </c>
      <c r="BL92" s="1">
        <v>1.7281975746154785</v>
      </c>
      <c r="BM92" s="1" t="s">
        <v>151</v>
      </c>
      <c r="BN92" s="1" t="s">
        <v>172</v>
      </c>
      <c r="BO92" s="1">
        <v>2.2486298084259033</v>
      </c>
      <c r="BP92" s="1">
        <v>134.20831298828125</v>
      </c>
      <c r="BQ92" s="1">
        <v>11.439390182495117</v>
      </c>
      <c r="BR92" s="1">
        <v>14.924448013305664</v>
      </c>
      <c r="BS92" s="1">
        <v>13.656601905822754</v>
      </c>
      <c r="BT92" s="1">
        <v>11.500979423522949</v>
      </c>
      <c r="BU92" s="1">
        <v>9.3453559875488281</v>
      </c>
      <c r="BV92" s="1">
        <v>8.1083879470825195</v>
      </c>
      <c r="BW92" s="1">
        <v>7.9288029670715332</v>
      </c>
      <c r="BX92" s="1">
        <v>11.808924674987793</v>
      </c>
      <c r="BY92" s="1">
        <v>7.899630069732666</v>
      </c>
      <c r="BZ92" s="1">
        <v>12.668276786804199</v>
      </c>
      <c r="CA92" s="1">
        <v>10.178432464599609</v>
      </c>
      <c r="CB92" s="1">
        <v>9.0698251724243164</v>
      </c>
      <c r="CC92" s="1">
        <v>57.597774505615234</v>
      </c>
      <c r="CD92" s="1">
        <v>59.141246795654297</v>
      </c>
      <c r="CE92" s="1">
        <v>59.655735015869141</v>
      </c>
      <c r="CF92" s="1">
        <v>80.749832153320312</v>
      </c>
      <c r="CG92" s="1">
        <v>75.862174987792969</v>
      </c>
      <c r="CH92" s="1">
        <v>71.489006042480469</v>
      </c>
      <c r="CI92" s="1">
        <v>58.798252105712891</v>
      </c>
      <c r="CJ92" s="1">
        <v>76.033668518066406</v>
      </c>
      <c r="CK92" s="1">
        <v>1.2943496704101562</v>
      </c>
      <c r="CL92" s="1">
        <v>9.2978677749633789</v>
      </c>
      <c r="CM92" s="1">
        <v>12.880354881286621</v>
      </c>
      <c r="CN92" s="1">
        <v>9.9540414810180664</v>
      </c>
      <c r="CO92" s="1">
        <v>5.9030723571777344</v>
      </c>
      <c r="CP92" s="1">
        <v>1.385301947593689</v>
      </c>
      <c r="CQ92" s="1">
        <v>41.843757629394531</v>
      </c>
      <c r="CR92" s="1">
        <v>24.212369918823242</v>
      </c>
      <c r="CS92" s="1">
        <v>215.21705627441406</v>
      </c>
      <c r="CT92" s="1">
        <v>0</v>
      </c>
      <c r="CU92" s="1">
        <v>0</v>
      </c>
      <c r="CV92" s="1">
        <v>1</v>
      </c>
      <c r="CW92" s="1">
        <v>104.25583648681641</v>
      </c>
      <c r="CX92" s="1">
        <v>60.326339721679688</v>
      </c>
    </row>
    <row r="93" spans="1:102" s="1" customFormat="1">
      <c r="A93" s="1">
        <v>55</v>
      </c>
      <c r="B93" s="1" t="s">
        <v>1</v>
      </c>
      <c r="C93" s="1">
        <v>2</v>
      </c>
      <c r="D93" s="1" t="s">
        <v>50</v>
      </c>
      <c r="E93" s="2">
        <v>42376.734904805002</v>
      </c>
      <c r="F93" s="1">
        <v>0.61461606999999996</v>
      </c>
      <c r="G93" s="1">
        <v>0.61718874000000001</v>
      </c>
      <c r="H93" s="1">
        <v>0.63262474000000002</v>
      </c>
      <c r="I93" s="1">
        <v>1.07534459</v>
      </c>
      <c r="J93" s="1">
        <v>1.1458926899999999</v>
      </c>
      <c r="K93" s="1">
        <v>1.0609998199999999</v>
      </c>
      <c r="L93" s="1">
        <v>0.66092406999999997</v>
      </c>
      <c r="M93" s="1">
        <v>0.70723206999999999</v>
      </c>
      <c r="N93" s="1">
        <v>0.67121474000000003</v>
      </c>
      <c r="O93" s="1">
        <v>-6.1315830000000002E-2</v>
      </c>
      <c r="P93" s="1">
        <v>-0.12002776</v>
      </c>
      <c r="U93" s="1">
        <v>0.21193453000000001</v>
      </c>
      <c r="V93" s="1">
        <v>0.66616571000000002</v>
      </c>
      <c r="W93" s="1">
        <v>4.3105806700000002</v>
      </c>
      <c r="X93" s="1">
        <v>4.0461983899999998</v>
      </c>
      <c r="Y93" s="1">
        <v>3.9501092199999999</v>
      </c>
      <c r="Z93" s="1">
        <v>153.32599490999999</v>
      </c>
      <c r="AA93" s="1">
        <v>174.78927100999999</v>
      </c>
      <c r="AB93" s="1">
        <v>169.92308283</v>
      </c>
      <c r="AC93" s="1">
        <v>-0.14753615</v>
      </c>
      <c r="AD93" s="1">
        <v>-0.11284273</v>
      </c>
      <c r="AG93" s="1">
        <v>23.46767694</v>
      </c>
      <c r="AH93" s="1">
        <v>72.968261720000001</v>
      </c>
      <c r="AI93" s="1">
        <v>104.53068542</v>
      </c>
      <c r="AJ93" s="1">
        <v>71.687858579999997</v>
      </c>
      <c r="AK93" s="1">
        <v>107.28178406000001</v>
      </c>
      <c r="AL93" s="1">
        <v>0.80509056000000001</v>
      </c>
      <c r="AM93" s="1">
        <v>50.290570109999997</v>
      </c>
      <c r="AN93" s="1">
        <v>64.302038600000003</v>
      </c>
      <c r="AO93" s="1">
        <v>48.14915955</v>
      </c>
      <c r="AP93" s="1">
        <v>56.275939940000001</v>
      </c>
      <c r="AQ93" s="1">
        <v>51.21617913</v>
      </c>
      <c r="AR93" s="1">
        <v>66.828089950000006</v>
      </c>
      <c r="AS93" s="1">
        <v>49.30226803</v>
      </c>
      <c r="AT93" s="1">
        <v>62.437814469999999</v>
      </c>
      <c r="AU93" s="1">
        <v>4.3684594499999996</v>
      </c>
      <c r="AV93" s="1">
        <v>3.3432835000000001</v>
      </c>
      <c r="AW93" s="1">
        <v>1.90180566</v>
      </c>
      <c r="AX93" s="1">
        <v>70.324324320000002</v>
      </c>
      <c r="AY93" s="1">
        <v>28.474825679999999</v>
      </c>
      <c r="AZ93" s="1">
        <v>0.81525681000000005</v>
      </c>
      <c r="BA93" s="1">
        <v>7.4640326999999997</v>
      </c>
      <c r="BD93" s="1">
        <v>0.10804552000000001</v>
      </c>
      <c r="BE93" s="1">
        <v>0.10989309999999999</v>
      </c>
      <c r="BH93" s="1">
        <v>0</v>
      </c>
      <c r="BI93" s="1" t="s">
        <v>122</v>
      </c>
      <c r="BJ93" s="1">
        <v>65</v>
      </c>
      <c r="BK93" s="1">
        <v>168</v>
      </c>
      <c r="BL93" s="1">
        <v>1.7416467666625977</v>
      </c>
      <c r="BM93" s="1" t="s">
        <v>151</v>
      </c>
      <c r="BN93" s="1" t="s">
        <v>172</v>
      </c>
      <c r="BO93" s="1">
        <v>3.1432616710662842</v>
      </c>
      <c r="BP93" s="1">
        <v>134.20831298828125</v>
      </c>
      <c r="BS93" s="1">
        <v>14.753615379333496</v>
      </c>
      <c r="BT93" s="1">
        <v>11.284273147583008</v>
      </c>
      <c r="BW93" s="1">
        <v>6.1315832138061523</v>
      </c>
      <c r="BX93" s="1">
        <v>12.002776145935059</v>
      </c>
      <c r="CA93" s="1">
        <v>10.80455207824707</v>
      </c>
      <c r="CB93" s="1">
        <v>10.989310264587402</v>
      </c>
      <c r="CC93" s="1">
        <v>61.46160888671875</v>
      </c>
      <c r="CD93" s="1">
        <v>61.718875885009766</v>
      </c>
      <c r="CE93" s="1">
        <v>63.262474060058594</v>
      </c>
      <c r="CF93" s="1">
        <v>66.0924072265625</v>
      </c>
      <c r="CG93" s="1">
        <v>70.72320556640625</v>
      </c>
      <c r="CH93" s="1">
        <v>67.121475219726562</v>
      </c>
      <c r="CI93" s="1">
        <v>62.147651672363281</v>
      </c>
      <c r="CJ93" s="1">
        <v>67.979026794433594</v>
      </c>
      <c r="CK93" s="1">
        <v>1.0940790176391602</v>
      </c>
      <c r="CL93" s="1">
        <v>9.0671796798706055</v>
      </c>
      <c r="CM93" s="1">
        <v>13.018943786621094</v>
      </c>
      <c r="CN93" s="1">
        <v>10.896930694580078</v>
      </c>
      <c r="CO93" s="1">
        <v>5.2215471267700195</v>
      </c>
      <c r="CP93" s="1">
        <v>1.4358316659927368</v>
      </c>
      <c r="CQ93" s="1">
        <v>57.296302795410156</v>
      </c>
      <c r="CR93" s="1">
        <v>32.897773742675781</v>
      </c>
      <c r="CS93" s="1">
        <v>166.01278686523438</v>
      </c>
      <c r="CT93" s="1">
        <v>0</v>
      </c>
      <c r="CU93" s="1">
        <v>0</v>
      </c>
      <c r="CW93" s="1">
        <v>109.94823455810547</v>
      </c>
      <c r="CX93" s="1">
        <v>63.128894805908203</v>
      </c>
    </row>
    <row r="94" spans="1:102" s="1" customFormat="1">
      <c r="A94" s="1">
        <v>56</v>
      </c>
      <c r="B94" s="1" t="s">
        <v>1</v>
      </c>
      <c r="C94" s="1">
        <v>1</v>
      </c>
      <c r="D94" s="1" t="s">
        <v>51</v>
      </c>
      <c r="E94" s="2">
        <v>42235.667128296001</v>
      </c>
      <c r="F94" s="1">
        <v>0.75916364999999997</v>
      </c>
      <c r="G94" s="1">
        <v>0.75607639000000004</v>
      </c>
      <c r="H94" s="1">
        <v>0.69741852000000004</v>
      </c>
      <c r="I94" s="1">
        <v>1.06913313</v>
      </c>
      <c r="J94" s="1">
        <v>1.03266608</v>
      </c>
      <c r="K94" s="1">
        <v>1.14165413</v>
      </c>
      <c r="L94" s="1">
        <v>0.81164700999999995</v>
      </c>
      <c r="M94" s="1">
        <v>0.78077445000000001</v>
      </c>
      <c r="N94" s="1">
        <v>0.79621072999999998</v>
      </c>
      <c r="O94" s="1">
        <v>-9.5917130000000003E-2</v>
      </c>
      <c r="P94" s="1">
        <v>-0.11870514</v>
      </c>
      <c r="Q94" s="1">
        <v>-8.6062849999999996E-2</v>
      </c>
      <c r="R94" s="1">
        <v>-0.11747336</v>
      </c>
      <c r="S94" s="1">
        <v>354.28996783999997</v>
      </c>
      <c r="T94" s="1">
        <v>58.538821050000003</v>
      </c>
      <c r="U94" s="1">
        <v>0.17399295000000001</v>
      </c>
      <c r="V94" s="1">
        <v>0.43736332</v>
      </c>
      <c r="W94" s="1">
        <v>4.0474171300000004</v>
      </c>
      <c r="X94" s="1">
        <v>4.27180815</v>
      </c>
      <c r="Y94" s="1">
        <v>3.4087577900000001</v>
      </c>
      <c r="Z94" s="1">
        <v>200.53455998000001</v>
      </c>
      <c r="AA94" s="1">
        <v>182.77376204000001</v>
      </c>
      <c r="AB94" s="1">
        <v>233.57797108</v>
      </c>
      <c r="AC94" s="1">
        <v>-0.12609585000000001</v>
      </c>
      <c r="AD94" s="1">
        <v>-7.5592679999999995E-2</v>
      </c>
      <c r="AE94" s="1">
        <v>-0.13471834999999999</v>
      </c>
      <c r="AF94" s="1">
        <v>-6.6354300000000005E-2</v>
      </c>
      <c r="AG94" s="1">
        <v>23.093134670000001</v>
      </c>
      <c r="AH94" s="1">
        <v>70.016906739999996</v>
      </c>
      <c r="AI94" s="1">
        <v>67.180137630000004</v>
      </c>
      <c r="AJ94" s="1">
        <v>68.939506530000003</v>
      </c>
      <c r="AK94" s="1">
        <v>72.251350400000007</v>
      </c>
      <c r="AL94" s="1">
        <v>0.91084054000000003</v>
      </c>
      <c r="AM94" s="1">
        <v>69.953301789999998</v>
      </c>
      <c r="AN94" s="1">
        <v>66.258101839999995</v>
      </c>
      <c r="AO94" s="1">
        <v>67.189234499999998</v>
      </c>
      <c r="AP94" s="1">
        <v>58.520489929999997</v>
      </c>
      <c r="AQ94" s="1">
        <v>47.411441799999999</v>
      </c>
      <c r="AR94" s="1">
        <v>57.051301000000002</v>
      </c>
      <c r="AS94" s="1">
        <v>58.855426309999999</v>
      </c>
      <c r="AT94" s="1">
        <v>57.434350250000001</v>
      </c>
      <c r="AU94" s="1">
        <v>4.8134456500000002</v>
      </c>
      <c r="AV94" s="1">
        <v>3.7018701699999998</v>
      </c>
      <c r="AW94" s="1">
        <v>2.0374815599999998</v>
      </c>
      <c r="AX94" s="1">
        <v>72.817164180000006</v>
      </c>
      <c r="AY94" s="1">
        <v>27.421967259999999</v>
      </c>
      <c r="AZ94" s="1">
        <v>0.81194474000000005</v>
      </c>
      <c r="BA94" s="1">
        <v>22.247494880000001</v>
      </c>
      <c r="BB94" s="1">
        <v>40.614509120000001</v>
      </c>
      <c r="BC94" s="1">
        <v>437.93675682999998</v>
      </c>
      <c r="BD94" s="1">
        <v>0.10240021000000001</v>
      </c>
      <c r="BE94" s="1">
        <v>8.9466470000000006E-2</v>
      </c>
      <c r="BF94" s="1">
        <v>9.7473069999999995E-2</v>
      </c>
      <c r="BG94" s="1">
        <v>7.7148620000000001E-2</v>
      </c>
      <c r="BH94" s="1">
        <v>0</v>
      </c>
      <c r="BI94" s="1" t="s">
        <v>122</v>
      </c>
      <c r="BJ94" s="1">
        <v>78</v>
      </c>
      <c r="BK94" s="1">
        <v>170</v>
      </c>
      <c r="BL94" s="1">
        <v>1.9192012548446655</v>
      </c>
      <c r="BM94" s="1" t="s">
        <v>133</v>
      </c>
      <c r="BN94" s="1" t="s">
        <v>172</v>
      </c>
      <c r="BO94" s="1">
        <v>2.5136840343475342</v>
      </c>
      <c r="BP94" s="1">
        <v>141.02822875976562</v>
      </c>
      <c r="BQ94" s="1">
        <v>6.635429859161377</v>
      </c>
      <c r="BR94" s="1">
        <v>13.471835136413574</v>
      </c>
      <c r="BS94" s="1">
        <v>12.609584808349609</v>
      </c>
      <c r="BT94" s="1">
        <v>7.5592679977416992</v>
      </c>
      <c r="BU94" s="1">
        <v>11.747336387634277</v>
      </c>
      <c r="BV94" s="1">
        <v>8.6062850952148438</v>
      </c>
      <c r="BW94" s="1">
        <v>9.5917129516601562</v>
      </c>
      <c r="BX94" s="1">
        <v>11.870513916015625</v>
      </c>
      <c r="BY94" s="1">
        <v>7.7148618698120117</v>
      </c>
      <c r="BZ94" s="1">
        <v>9.7473068237304688</v>
      </c>
      <c r="CA94" s="1">
        <v>10.240020751953125</v>
      </c>
      <c r="CB94" s="1">
        <v>8.9466466903686523</v>
      </c>
      <c r="CC94" s="1">
        <v>75.916366577148438</v>
      </c>
      <c r="CD94" s="1">
        <v>75.607635498046875</v>
      </c>
      <c r="CE94" s="1">
        <v>69.741851806640625</v>
      </c>
      <c r="CF94" s="1">
        <v>81.164703369140625</v>
      </c>
      <c r="CG94" s="1">
        <v>78.077445983886719</v>
      </c>
      <c r="CH94" s="1">
        <v>79.621070861816406</v>
      </c>
      <c r="CI94" s="1">
        <v>73.755287170410156</v>
      </c>
      <c r="CJ94" s="1">
        <v>79.621070861816406</v>
      </c>
      <c r="CK94" s="1">
        <v>1.0811511278152466</v>
      </c>
      <c r="CL94" s="1">
        <v>10.453962326049805</v>
      </c>
      <c r="CM94" s="1">
        <v>10.069029808044434</v>
      </c>
      <c r="CN94" s="1">
        <v>9.1622085571289062</v>
      </c>
      <c r="CO94" s="1">
        <v>7.9075217247009277</v>
      </c>
      <c r="CP94" s="1">
        <v>0.96317833662033081</v>
      </c>
      <c r="CQ94" s="1">
        <v>68.105705261230469</v>
      </c>
      <c r="CR94" s="1">
        <v>35.486484527587891</v>
      </c>
      <c r="CS94" s="1">
        <v>205.62876892089844</v>
      </c>
      <c r="CT94" s="1">
        <v>0</v>
      </c>
      <c r="CU94" s="1">
        <v>0</v>
      </c>
      <c r="CV94" s="1">
        <v>0</v>
      </c>
      <c r="CW94" s="1">
        <v>140.14216613769531</v>
      </c>
      <c r="CX94" s="1">
        <v>73.021087646484375</v>
      </c>
    </row>
    <row r="95" spans="1:102" s="1" customFormat="1">
      <c r="A95" s="1">
        <v>56</v>
      </c>
      <c r="B95" s="1" t="s">
        <v>1</v>
      </c>
      <c r="C95" s="1">
        <v>2</v>
      </c>
      <c r="D95" s="1" t="s">
        <v>51</v>
      </c>
      <c r="E95" s="2">
        <v>42376.695356917997</v>
      </c>
      <c r="F95" s="1">
        <v>0.65451048000000001</v>
      </c>
      <c r="G95" s="1">
        <v>0.71934830999999999</v>
      </c>
      <c r="H95" s="1">
        <v>0.67612309000000004</v>
      </c>
      <c r="I95" s="1">
        <v>1.28618229</v>
      </c>
      <c r="J95" s="1">
        <v>1.16023846</v>
      </c>
      <c r="K95" s="1">
        <v>1.2823619100000001</v>
      </c>
      <c r="L95" s="1">
        <v>0.84181978000000002</v>
      </c>
      <c r="M95" s="1">
        <v>0.83461558000000002</v>
      </c>
      <c r="N95" s="1">
        <v>0.86703450000000004</v>
      </c>
      <c r="O95" s="1">
        <v>-8.2242190000000007E-2</v>
      </c>
      <c r="P95" s="1">
        <v>-0.11512999</v>
      </c>
      <c r="Q95" s="1">
        <v>-8.8400950000000006E-2</v>
      </c>
      <c r="R95" s="1">
        <v>-0.10687724999999999</v>
      </c>
      <c r="S95" s="1">
        <v>359.23393786000003</v>
      </c>
      <c r="T95" s="1">
        <v>54.669717679999998</v>
      </c>
      <c r="U95" s="1">
        <v>0.16747355999999999</v>
      </c>
      <c r="V95" s="1">
        <v>0.44905970000000001</v>
      </c>
      <c r="W95" s="1">
        <v>4.1297203099999997</v>
      </c>
      <c r="X95" s="1">
        <v>4.3144034600000003</v>
      </c>
      <c r="Y95" s="1">
        <v>4.4259828600000004</v>
      </c>
      <c r="Z95" s="1">
        <v>203.84426038999999</v>
      </c>
      <c r="AA95" s="1">
        <v>193.44866257999999</v>
      </c>
      <c r="AB95" s="1">
        <v>195.89648790999999</v>
      </c>
      <c r="AC95" s="1">
        <v>-0.10379786000000001</v>
      </c>
      <c r="AD95" s="1">
        <v>-8.1256780000000001E-2</v>
      </c>
      <c r="AE95" s="1">
        <v>-0.12473766</v>
      </c>
      <c r="AF95" s="1">
        <v>-6.992466E-2</v>
      </c>
      <c r="AG95" s="1">
        <v>35.071522330000001</v>
      </c>
      <c r="AH95" s="1">
        <v>61.677009580000004</v>
      </c>
      <c r="AI95" s="1">
        <v>79.462699889999996</v>
      </c>
      <c r="AJ95" s="1">
        <v>63.439197540000002</v>
      </c>
      <c r="AK95" s="1">
        <v>83.159111019999997</v>
      </c>
      <c r="AL95" s="1">
        <v>0.85972521999999996</v>
      </c>
      <c r="AM95" s="1">
        <v>64.115526549999998</v>
      </c>
      <c r="AN95" s="1">
        <v>80.325384279999994</v>
      </c>
      <c r="AO95" s="1">
        <v>47.452780599999997</v>
      </c>
      <c r="AP95" s="1">
        <v>65.018439290000003</v>
      </c>
      <c r="AQ95" s="1">
        <v>52.378040550000001</v>
      </c>
      <c r="AR95" s="1">
        <v>47.070065139999997</v>
      </c>
      <c r="AS95" s="1">
        <v>50.031340120000003</v>
      </c>
      <c r="AT95" s="1">
        <v>56.703573470000002</v>
      </c>
      <c r="AU95" s="1">
        <v>5.0094675999999998</v>
      </c>
      <c r="AV95" s="1">
        <v>3.2525710499999998</v>
      </c>
      <c r="AW95" s="1">
        <v>2.2288548700000002</v>
      </c>
      <c r="AX95" s="1">
        <v>65.541561709999996</v>
      </c>
      <c r="AY95" s="1">
        <v>23.951300799999999</v>
      </c>
      <c r="AZ95" s="1">
        <v>0.87070627</v>
      </c>
      <c r="BA95" s="1">
        <v>23.464936420000001</v>
      </c>
      <c r="BB95" s="1">
        <v>25.66360147</v>
      </c>
      <c r="BC95" s="1">
        <v>464.38110912000002</v>
      </c>
      <c r="BD95" s="1">
        <v>5.2634739999999999E-2</v>
      </c>
      <c r="BE95" s="1">
        <v>7.5791700000000004E-2</v>
      </c>
      <c r="BF95" s="1">
        <v>5.6945879999999997E-2</v>
      </c>
      <c r="BG95" s="1">
        <v>7.7885679999999999E-2</v>
      </c>
      <c r="BH95" s="1">
        <v>0</v>
      </c>
      <c r="BI95" s="1" t="s">
        <v>122</v>
      </c>
      <c r="BJ95" s="1">
        <v>79</v>
      </c>
      <c r="BK95" s="1">
        <v>170</v>
      </c>
      <c r="BL95" s="1">
        <v>1.931464672088623</v>
      </c>
      <c r="BM95" s="1" t="s">
        <v>133</v>
      </c>
      <c r="BN95" s="1" t="s">
        <v>172</v>
      </c>
      <c r="BO95" s="1">
        <v>2.6813766956329346</v>
      </c>
      <c r="BP95" s="1">
        <v>141.02822875976562</v>
      </c>
      <c r="BQ95" s="1">
        <v>6.9924659729003906</v>
      </c>
      <c r="BR95" s="1">
        <v>12.473766326904297</v>
      </c>
      <c r="BS95" s="1">
        <v>10.379785537719727</v>
      </c>
      <c r="BT95" s="1">
        <v>8.1256780624389648</v>
      </c>
      <c r="BU95" s="1">
        <v>10.687725067138672</v>
      </c>
      <c r="BV95" s="1">
        <v>8.8400945663452148</v>
      </c>
      <c r="BW95" s="1">
        <v>8.2242193222045898</v>
      </c>
      <c r="BX95" s="1">
        <v>11.512998580932617</v>
      </c>
      <c r="BY95" s="1">
        <v>7.7885680198669434</v>
      </c>
      <c r="BZ95" s="1">
        <v>5.6945881843566895</v>
      </c>
      <c r="CA95" s="1">
        <v>5.2634739875793457</v>
      </c>
      <c r="CB95" s="1">
        <v>7.5791702270507812</v>
      </c>
      <c r="CC95" s="1">
        <v>65.4510498046875</v>
      </c>
      <c r="CD95" s="1">
        <v>71.934829711914062</v>
      </c>
      <c r="CE95" s="1">
        <v>67.612312316894531</v>
      </c>
      <c r="CF95" s="1">
        <v>84.181976318359375</v>
      </c>
      <c r="CG95" s="1">
        <v>83.461555480957031</v>
      </c>
      <c r="CH95" s="1">
        <v>86.703453063964844</v>
      </c>
      <c r="CI95" s="1">
        <v>68.332733154296875</v>
      </c>
      <c r="CJ95" s="1">
        <v>84.782325744628906</v>
      </c>
      <c r="CK95" s="1">
        <v>1.2429275512695312</v>
      </c>
      <c r="CL95" s="1">
        <v>9.8162593841552734</v>
      </c>
      <c r="CM95" s="1">
        <v>9.4929237365722656</v>
      </c>
      <c r="CN95" s="1">
        <v>6.5814499855041504</v>
      </c>
      <c r="CO95" s="1">
        <v>8.9311075210571289</v>
      </c>
      <c r="CP95" s="1">
        <v>0.96706122159957886</v>
      </c>
      <c r="CQ95" s="1">
        <v>72.220458984375</v>
      </c>
      <c r="CR95" s="1">
        <v>37.391551971435547</v>
      </c>
      <c r="CS95" s="1">
        <v>197.72979736328125</v>
      </c>
      <c r="CT95" s="1">
        <v>0</v>
      </c>
      <c r="CU95" s="1">
        <v>1</v>
      </c>
      <c r="CV95" s="1">
        <v>0</v>
      </c>
      <c r="CW95" s="1">
        <v>150.74009704589844</v>
      </c>
      <c r="CX95" s="1">
        <v>78.044448852539062</v>
      </c>
    </row>
    <row r="96" spans="1:102" s="1" customFormat="1">
      <c r="A96" s="1">
        <v>57</v>
      </c>
      <c r="B96" s="1" t="s">
        <v>1</v>
      </c>
      <c r="C96" s="1">
        <v>1</v>
      </c>
      <c r="D96" s="1" t="s">
        <v>52</v>
      </c>
      <c r="E96" s="2">
        <v>42214.639987615999</v>
      </c>
      <c r="F96" s="1">
        <v>0.39799760000000001</v>
      </c>
      <c r="G96" s="1">
        <v>0.42629693000000002</v>
      </c>
      <c r="H96" s="1">
        <v>0.44173293000000002</v>
      </c>
      <c r="I96" s="1">
        <v>1.2779530800000001</v>
      </c>
      <c r="J96" s="1">
        <v>1.1870824200000001</v>
      </c>
      <c r="K96" s="1">
        <v>0.97670387000000003</v>
      </c>
      <c r="L96" s="1">
        <v>0.50862225999999999</v>
      </c>
      <c r="M96" s="1">
        <v>0.50604959000000005</v>
      </c>
      <c r="N96" s="1">
        <v>0.43144226000000002</v>
      </c>
      <c r="O96" s="1">
        <v>-9.9609900000000001E-2</v>
      </c>
      <c r="P96" s="1">
        <v>-7.6206599999999999E-2</v>
      </c>
      <c r="Q96" s="1">
        <v>-0.10084166</v>
      </c>
      <c r="R96" s="1">
        <v>-7.9901860000000005E-2</v>
      </c>
      <c r="S96" s="1">
        <v>424.49974750000001</v>
      </c>
      <c r="T96" s="1">
        <v>157.06686979</v>
      </c>
      <c r="U96" s="1">
        <v>0.43423938000000001</v>
      </c>
      <c r="V96" s="1">
        <v>1.09836209</v>
      </c>
      <c r="W96" s="1">
        <v>3.36394335</v>
      </c>
      <c r="X96" s="1">
        <v>2.93051869</v>
      </c>
      <c r="Y96" s="1">
        <v>2.74756942</v>
      </c>
      <c r="Z96" s="1">
        <v>151.19822345</v>
      </c>
      <c r="AA96" s="1">
        <v>172.68260178</v>
      </c>
      <c r="AB96" s="1">
        <v>157.02688355000001</v>
      </c>
      <c r="AC96" s="1">
        <v>-0.10638454</v>
      </c>
      <c r="AD96" s="1">
        <v>-0.12362908</v>
      </c>
      <c r="AE96" s="1">
        <v>-9.0371759999999995E-2</v>
      </c>
      <c r="AF96" s="1">
        <v>-0.10515279</v>
      </c>
      <c r="AG96" s="1">
        <v>27.778250580000002</v>
      </c>
      <c r="AH96" s="1">
        <v>61.707237239999998</v>
      </c>
      <c r="AI96" s="1">
        <v>64.709678650000001</v>
      </c>
      <c r="AJ96" s="1">
        <v>59.778755189999998</v>
      </c>
      <c r="AK96" s="1">
        <v>59.951408389999997</v>
      </c>
      <c r="AL96" s="1">
        <v>0.85387506000000002</v>
      </c>
      <c r="AM96" s="1">
        <v>48.038163249999997</v>
      </c>
      <c r="AN96" s="1">
        <v>53.068886419999998</v>
      </c>
      <c r="AO96" s="1">
        <v>51.709550620000002</v>
      </c>
      <c r="AP96" s="1">
        <v>56.1540544</v>
      </c>
      <c r="AQ96" s="1">
        <v>54.08164859</v>
      </c>
      <c r="AR96" s="1">
        <v>61.656087640000003</v>
      </c>
      <c r="AS96" s="1">
        <v>53.103077409999997</v>
      </c>
      <c r="AT96" s="1">
        <v>59.775328639999998</v>
      </c>
      <c r="AU96" s="1">
        <v>5.1045183999999999</v>
      </c>
      <c r="AV96" s="1">
        <v>3.6865724900000001</v>
      </c>
      <c r="AW96" s="1">
        <v>1.85451999</v>
      </c>
      <c r="AX96" s="1">
        <v>63.774509799999997</v>
      </c>
      <c r="AY96" s="1">
        <v>26.722137289999999</v>
      </c>
      <c r="AZ96" s="1">
        <v>0.83992122999999996</v>
      </c>
      <c r="BB96" s="1">
        <v>129.28163574999999</v>
      </c>
      <c r="BC96" s="1">
        <v>535.64068368999995</v>
      </c>
      <c r="BD96" s="1">
        <v>0.11225158</v>
      </c>
      <c r="BE96" s="1">
        <v>9.5007040000000001E-2</v>
      </c>
      <c r="BF96" s="1">
        <v>9.2543539999999994E-2</v>
      </c>
      <c r="BG96" s="1">
        <v>8.3305390000000007E-2</v>
      </c>
      <c r="BH96" s="1">
        <v>0</v>
      </c>
      <c r="BI96" s="1" t="s">
        <v>122</v>
      </c>
      <c r="BJ96" s="1">
        <v>68</v>
      </c>
      <c r="BK96" s="1">
        <v>170</v>
      </c>
      <c r="BL96" s="1">
        <v>1.7919573783874512</v>
      </c>
      <c r="BM96" s="1" t="s">
        <v>152</v>
      </c>
      <c r="BN96" s="1" t="s">
        <v>156</v>
      </c>
      <c r="BO96" s="1">
        <v>2.529393196105957</v>
      </c>
      <c r="BP96" s="1">
        <v>134.04248046875</v>
      </c>
      <c r="BQ96" s="1">
        <v>10.515278816223145</v>
      </c>
      <c r="BR96" s="1">
        <v>9.0371761322021484</v>
      </c>
      <c r="BS96" s="1">
        <v>10.638454437255859</v>
      </c>
      <c r="BT96" s="1">
        <v>12.362908363342285</v>
      </c>
      <c r="BU96" s="1">
        <v>7.9901862144470215</v>
      </c>
      <c r="BV96" s="1">
        <v>10.084165573120117</v>
      </c>
      <c r="BW96" s="1">
        <v>9.9609899520874023</v>
      </c>
      <c r="BX96" s="1">
        <v>7.6206598281860352</v>
      </c>
      <c r="BY96" s="1">
        <v>8.3305387496948242</v>
      </c>
      <c r="BZ96" s="1">
        <v>9.2543535232543945</v>
      </c>
      <c r="CA96" s="1">
        <v>11.225157737731934</v>
      </c>
      <c r="CB96" s="1">
        <v>9.5007038116455078</v>
      </c>
      <c r="CC96" s="1">
        <v>39.799758911132812</v>
      </c>
      <c r="CD96" s="1">
        <v>42.629692077636719</v>
      </c>
      <c r="CE96" s="1">
        <v>44.173294067382812</v>
      </c>
      <c r="CF96" s="1">
        <v>50.862224578857422</v>
      </c>
      <c r="CG96" s="1">
        <v>50.604957580566406</v>
      </c>
      <c r="CH96" s="1">
        <v>43.14422607421875</v>
      </c>
      <c r="CI96" s="1">
        <v>42.200916290283203</v>
      </c>
      <c r="CJ96" s="1">
        <v>48.203804016113281</v>
      </c>
      <c r="CK96" s="1">
        <v>1.1472464799880981</v>
      </c>
      <c r="CL96" s="1">
        <v>8.9140005111694336</v>
      </c>
      <c r="CM96" s="1">
        <v>10.638454437255859</v>
      </c>
      <c r="CN96" s="1">
        <v>9.5776882171630859</v>
      </c>
      <c r="CO96" s="1">
        <v>4.5310907363891602</v>
      </c>
      <c r="CP96" s="1">
        <v>1.1934545040130615</v>
      </c>
      <c r="CQ96" s="1">
        <v>50.553524017333984</v>
      </c>
      <c r="CR96" s="1">
        <v>28.211343765258789</v>
      </c>
      <c r="CS96" s="1">
        <v>160.30256652832031</v>
      </c>
      <c r="CT96" s="1">
        <v>0</v>
      </c>
      <c r="CU96" s="1">
        <v>0</v>
      </c>
      <c r="CV96" s="1">
        <v>1</v>
      </c>
      <c r="CW96" s="1">
        <v>151.35372924804688</v>
      </c>
      <c r="CX96" s="1">
        <v>84.462799072265625</v>
      </c>
    </row>
    <row r="97" spans="1:102" s="1" customFormat="1">
      <c r="A97" s="1">
        <v>57</v>
      </c>
      <c r="B97" s="1" t="s">
        <v>1</v>
      </c>
      <c r="C97" s="1">
        <v>2</v>
      </c>
      <c r="D97" s="1" t="s">
        <v>52</v>
      </c>
      <c r="E97" s="2">
        <v>42348.682475221998</v>
      </c>
      <c r="F97" s="1">
        <v>0.51394706000000001</v>
      </c>
      <c r="G97" s="1">
        <v>0.50365585999999996</v>
      </c>
      <c r="H97" s="1">
        <v>0.49748114999999998</v>
      </c>
      <c r="I97" s="1">
        <v>1.2042431600000001</v>
      </c>
      <c r="J97" s="1">
        <v>1.2043298600000001</v>
      </c>
      <c r="K97" s="1">
        <v>1.1737674300000001</v>
      </c>
      <c r="L97" s="1">
        <v>0.61891722000000005</v>
      </c>
      <c r="M97" s="1">
        <v>0.60656779000000005</v>
      </c>
      <c r="N97" s="1">
        <v>0.58392717000000005</v>
      </c>
      <c r="O97" s="1">
        <v>-7.6150480000000006E-2</v>
      </c>
      <c r="P97" s="1">
        <v>-8.9755879999999996E-2</v>
      </c>
      <c r="Q97" s="1">
        <v>-0.11392318999999999</v>
      </c>
      <c r="R97" s="1">
        <v>-9.9963709999999997E-2</v>
      </c>
      <c r="S97" s="1">
        <v>450.15419738000003</v>
      </c>
      <c r="T97" s="1">
        <v>161.16337168999999</v>
      </c>
      <c r="U97" s="1">
        <v>0.19283549</v>
      </c>
      <c r="V97" s="1">
        <v>0.52416664000000002</v>
      </c>
      <c r="W97" s="1">
        <v>2.8012116599999999</v>
      </c>
      <c r="X97" s="1">
        <v>3.08730949</v>
      </c>
      <c r="Y97" s="1">
        <v>2.78566387</v>
      </c>
      <c r="Z97" s="1">
        <v>220.94625454000001</v>
      </c>
      <c r="AA97" s="1">
        <v>196.47132719999999</v>
      </c>
      <c r="AB97" s="1">
        <v>209.61867483</v>
      </c>
      <c r="AC97" s="1">
        <v>-0.10406944</v>
      </c>
      <c r="AD97" s="1">
        <v>-0.11931795000000001</v>
      </c>
      <c r="AE97" s="1">
        <v>-0.12870381</v>
      </c>
      <c r="AF97" s="1">
        <v>-0.10242714999999999</v>
      </c>
      <c r="AG97" s="1">
        <v>25.341827219999999</v>
      </c>
      <c r="AH97" s="1">
        <v>56.222644809999998</v>
      </c>
      <c r="AI97" s="1">
        <v>93.517738339999994</v>
      </c>
      <c r="AJ97" s="1">
        <v>59.439018249999997</v>
      </c>
      <c r="AK97" s="1">
        <v>95.350898740000005</v>
      </c>
      <c r="AL97" s="1">
        <v>0.90458326</v>
      </c>
      <c r="AM97" s="1">
        <v>60.857021969999998</v>
      </c>
      <c r="AN97" s="1">
        <v>61.22245384</v>
      </c>
      <c r="AO97" s="1">
        <v>56.239408249999997</v>
      </c>
      <c r="AP97" s="1">
        <v>65.650755169999996</v>
      </c>
      <c r="AQ97" s="1">
        <v>67.588663100000005</v>
      </c>
      <c r="AR97" s="1">
        <v>57.354503870000002</v>
      </c>
      <c r="AS97" s="1">
        <v>62.590187790000002</v>
      </c>
      <c r="AT97" s="1">
        <v>62.487399580000002</v>
      </c>
      <c r="AU97" s="1">
        <v>4.6831790599999996</v>
      </c>
      <c r="AV97" s="1">
        <v>3.4963759099999998</v>
      </c>
      <c r="AW97" s="1">
        <v>1.8496862199999999</v>
      </c>
      <c r="AX97" s="1">
        <v>61.952380949999998</v>
      </c>
      <c r="AY97" s="1">
        <v>32.846883599999998</v>
      </c>
      <c r="AZ97" s="1">
        <v>0.79771756999999999</v>
      </c>
      <c r="BB97" s="1">
        <v>137.08080287999999</v>
      </c>
      <c r="BC97" s="1">
        <v>567.12667443999999</v>
      </c>
      <c r="BD97" s="1">
        <v>0.11107079</v>
      </c>
      <c r="BE97" s="1">
        <v>9.2543539999999994E-2</v>
      </c>
      <c r="BF97" s="1">
        <v>0.11928225000000001</v>
      </c>
      <c r="BG97" s="1">
        <v>9.136329E-2</v>
      </c>
      <c r="BH97" s="1">
        <v>0</v>
      </c>
      <c r="BI97" s="1" t="s">
        <v>122</v>
      </c>
      <c r="BJ97" s="1">
        <v>67</v>
      </c>
      <c r="BK97" s="1">
        <v>170</v>
      </c>
      <c r="BL97" s="1">
        <v>1.7787324190139771</v>
      </c>
      <c r="BM97" s="1" t="s">
        <v>152</v>
      </c>
      <c r="BN97" s="1" t="s">
        <v>156</v>
      </c>
      <c r="BO97" s="1">
        <v>2.7182061672210693</v>
      </c>
      <c r="BP97" s="1">
        <v>134.04248046875</v>
      </c>
      <c r="BQ97" s="1">
        <v>10.242714881896973</v>
      </c>
      <c r="BR97" s="1">
        <v>12.870381355285645</v>
      </c>
      <c r="BS97" s="1">
        <v>10.406944274902344</v>
      </c>
      <c r="BT97" s="1">
        <v>11.931795120239258</v>
      </c>
      <c r="BU97" s="1">
        <v>9.9963712692260742</v>
      </c>
      <c r="BV97" s="1">
        <v>11.392318725585938</v>
      </c>
      <c r="BW97" s="1">
        <v>7.6150479316711426</v>
      </c>
      <c r="BX97" s="1">
        <v>8.9755878448486328</v>
      </c>
      <c r="BY97" s="1">
        <v>9.1363286972045898</v>
      </c>
      <c r="BZ97" s="1">
        <v>11.928224563598633</v>
      </c>
      <c r="CA97" s="1">
        <v>11.107078552246094</v>
      </c>
      <c r="CB97" s="1">
        <v>9.2543535232543945</v>
      </c>
      <c r="CC97" s="1">
        <v>51.394706726074219</v>
      </c>
      <c r="CD97" s="1">
        <v>50.365585327148438</v>
      </c>
      <c r="CE97" s="1">
        <v>49.748115539550781</v>
      </c>
      <c r="CF97" s="1">
        <v>61.8917236328125</v>
      </c>
      <c r="CG97" s="1">
        <v>60.656780242919922</v>
      </c>
      <c r="CH97" s="1">
        <v>58.392715454101562</v>
      </c>
      <c r="CI97" s="1">
        <v>50.502803802490234</v>
      </c>
      <c r="CJ97" s="1">
        <v>60.313739776611328</v>
      </c>
      <c r="CK97" s="1">
        <v>1.1941134929656982</v>
      </c>
      <c r="CL97" s="1">
        <v>9.4948310852050781</v>
      </c>
      <c r="CM97" s="1">
        <v>11.362958908081055</v>
      </c>
      <c r="CN97" s="1">
        <v>10.356496810913086</v>
      </c>
      <c r="CO97" s="1">
        <v>5.3079257011413574</v>
      </c>
      <c r="CP97" s="1">
        <v>1.1967520713806152</v>
      </c>
      <c r="CQ97" s="1">
        <v>61.039737701416016</v>
      </c>
      <c r="CR97" s="1">
        <v>34.316425323486328</v>
      </c>
      <c r="CS97" s="1">
        <v>209.0120849609375</v>
      </c>
      <c r="CT97" s="1">
        <v>0</v>
      </c>
      <c r="CU97" s="1">
        <v>0</v>
      </c>
      <c r="CV97" s="1">
        <v>1</v>
      </c>
      <c r="CW97" s="1">
        <v>131.76609802246094</v>
      </c>
      <c r="CX97" s="1">
        <v>74.078651428222656</v>
      </c>
    </row>
    <row r="98" spans="1:102" s="1" customFormat="1">
      <c r="A98" s="1">
        <v>58</v>
      </c>
      <c r="B98" s="1" t="s">
        <v>1</v>
      </c>
      <c r="C98" s="1">
        <v>1</v>
      </c>
      <c r="D98" s="1" t="s">
        <v>53</v>
      </c>
      <c r="E98" s="2">
        <v>42223.530892497998</v>
      </c>
      <c r="F98" s="1">
        <v>0.80190623999999999</v>
      </c>
      <c r="G98" s="1">
        <v>0.83020556999999995</v>
      </c>
      <c r="H98" s="1">
        <v>0.79933357000000005</v>
      </c>
      <c r="I98" s="1">
        <v>0.91337891000000004</v>
      </c>
      <c r="J98" s="1">
        <v>0.89773859</v>
      </c>
      <c r="K98" s="1">
        <v>0.90344457</v>
      </c>
      <c r="L98" s="1">
        <v>0.73244423999999997</v>
      </c>
      <c r="M98" s="1">
        <v>0.74530757999999997</v>
      </c>
      <c r="N98" s="1">
        <v>0.72215357999999996</v>
      </c>
      <c r="O98" s="1">
        <v>-8.7169200000000002E-2</v>
      </c>
      <c r="P98" s="1">
        <v>-0.10195024</v>
      </c>
      <c r="Q98" s="1">
        <v>-9.6407350000000003E-2</v>
      </c>
      <c r="R98" s="1">
        <v>-0.10872488</v>
      </c>
      <c r="S98" s="1">
        <v>313.70960966000001</v>
      </c>
      <c r="T98" s="1">
        <v>32.276123419999998</v>
      </c>
      <c r="U98" s="1">
        <v>0.24486858</v>
      </c>
      <c r="V98" s="1">
        <v>0.47705365</v>
      </c>
      <c r="W98" s="1">
        <v>3.7771806799999998</v>
      </c>
      <c r="X98" s="1">
        <v>4.2718788600000002</v>
      </c>
      <c r="Y98" s="1">
        <v>4.0425277599999996</v>
      </c>
      <c r="Z98" s="1">
        <v>193.91294848000001</v>
      </c>
      <c r="AA98" s="1">
        <v>174.46833097999999</v>
      </c>
      <c r="AB98" s="1">
        <v>178.6391141</v>
      </c>
      <c r="AC98" s="1">
        <v>-8.1626309999999994E-2</v>
      </c>
      <c r="AD98" s="1">
        <v>-7.3619920000000005E-2</v>
      </c>
      <c r="AE98" s="1">
        <v>-7.6699299999999998E-2</v>
      </c>
      <c r="AF98" s="1">
        <v>-7.6083429999999994E-2</v>
      </c>
      <c r="AG98" s="1">
        <v>25.122605109999999</v>
      </c>
      <c r="AH98" s="1">
        <v>75.267257689999994</v>
      </c>
      <c r="AI98" s="1">
        <v>101.91889954</v>
      </c>
      <c r="AJ98" s="1">
        <v>74.013092040000004</v>
      </c>
      <c r="AK98" s="1">
        <v>100.68125916</v>
      </c>
      <c r="AL98" s="1">
        <v>0.76552081999999999</v>
      </c>
      <c r="AM98" s="1">
        <v>46.909567699999997</v>
      </c>
      <c r="AN98" s="1">
        <v>44.534242069999998</v>
      </c>
      <c r="AO98" s="1">
        <v>45.41261196</v>
      </c>
      <c r="AP98" s="1">
        <v>52.926898000000001</v>
      </c>
      <c r="AQ98" s="1">
        <v>45.599514249999999</v>
      </c>
      <c r="AR98" s="1">
        <v>59.236645699999997</v>
      </c>
      <c r="AS98" s="1">
        <v>46.138370039999998</v>
      </c>
      <c r="AT98" s="1">
        <v>55.44193387</v>
      </c>
      <c r="AU98" s="1">
        <v>4.6028013699999999</v>
      </c>
      <c r="AV98" s="1">
        <v>3.4464577599999999</v>
      </c>
      <c r="AW98" s="1">
        <v>2.0728357700000002</v>
      </c>
      <c r="AX98" s="1">
        <v>82.603174600000003</v>
      </c>
      <c r="AY98" s="1">
        <v>28.235783059999999</v>
      </c>
      <c r="AZ98" s="1">
        <v>0.90373917999999998</v>
      </c>
      <c r="BA98" s="1">
        <v>11.648738420000001</v>
      </c>
      <c r="BB98" s="1">
        <v>6.1637380999999998</v>
      </c>
      <c r="BC98" s="1">
        <v>418.15915094000002</v>
      </c>
      <c r="BD98" s="1">
        <v>6.2488769999999999E-2</v>
      </c>
      <c r="BE98" s="1">
        <v>8.1580929999999996E-2</v>
      </c>
      <c r="BF98" s="1">
        <v>7.2342790000000004E-2</v>
      </c>
      <c r="BG98" s="1">
        <v>8.7123820000000005E-2</v>
      </c>
      <c r="BH98" s="1">
        <v>0</v>
      </c>
      <c r="BI98" s="1" t="s">
        <v>122</v>
      </c>
      <c r="BJ98" s="1">
        <v>80</v>
      </c>
      <c r="BK98" s="1">
        <v>172</v>
      </c>
      <c r="BL98" s="1">
        <v>1.9550504684448242</v>
      </c>
      <c r="BM98" s="1" t="s">
        <v>126</v>
      </c>
      <c r="BN98" s="1" t="s">
        <v>178</v>
      </c>
      <c r="BO98" s="1">
        <v>1.9482027292251587</v>
      </c>
      <c r="BP98" s="1">
        <v>125.91855621337891</v>
      </c>
      <c r="BQ98" s="1">
        <v>7.6083431243896484</v>
      </c>
      <c r="BR98" s="1">
        <v>7.6699299812316895</v>
      </c>
      <c r="BS98" s="1">
        <v>8.1626310348510742</v>
      </c>
      <c r="BT98" s="1">
        <v>7.3619918823242188</v>
      </c>
      <c r="BU98" s="1">
        <v>10.872488021850586</v>
      </c>
      <c r="BV98" s="1">
        <v>9.6407346725463867</v>
      </c>
      <c r="BW98" s="1">
        <v>8.7169198989868164</v>
      </c>
      <c r="BX98" s="1">
        <v>10.195023536682129</v>
      </c>
      <c r="BY98" s="1">
        <v>8.7123823165893555</v>
      </c>
      <c r="BZ98" s="1">
        <v>7.2342791557312012</v>
      </c>
      <c r="CA98" s="1">
        <v>6.2488770484924316</v>
      </c>
      <c r="CB98" s="1">
        <v>8.1580934524536133</v>
      </c>
      <c r="CC98" s="1">
        <v>80.190620422363281</v>
      </c>
      <c r="CD98" s="1">
        <v>83.020553588867188</v>
      </c>
      <c r="CE98" s="1">
        <v>79.933357238769531</v>
      </c>
      <c r="CF98" s="1">
        <v>73.244422912597656</v>
      </c>
      <c r="CG98" s="1">
        <v>74.53076171875</v>
      </c>
      <c r="CH98" s="1">
        <v>72.215354919433594</v>
      </c>
      <c r="CI98" s="1">
        <v>81.048179626464844</v>
      </c>
      <c r="CJ98" s="1">
        <v>73.330177307128906</v>
      </c>
      <c r="CK98" s="1">
        <v>0.90485399961471558</v>
      </c>
      <c r="CL98" s="1">
        <v>9.8562917709350586</v>
      </c>
      <c r="CM98" s="1">
        <v>7.7007241249084473</v>
      </c>
      <c r="CN98" s="1">
        <v>7.5884079933166504</v>
      </c>
      <c r="CO98" s="1">
        <v>9.5225038528442383</v>
      </c>
      <c r="CP98" s="1">
        <v>0.78130036592483521</v>
      </c>
      <c r="CQ98" s="1">
        <v>45.721904754638672</v>
      </c>
      <c r="CR98" s="1">
        <v>23.386560440063477</v>
      </c>
      <c r="CS98" s="1">
        <v>182.34013366699219</v>
      </c>
      <c r="CT98" s="1">
        <v>1</v>
      </c>
      <c r="CU98" s="1">
        <v>0</v>
      </c>
      <c r="CV98" s="1">
        <v>0</v>
      </c>
      <c r="CW98" s="1">
        <v>124.75199127197266</v>
      </c>
      <c r="CX98" s="1">
        <v>63.810111999511719</v>
      </c>
    </row>
    <row r="99" spans="1:102" s="1" customFormat="1">
      <c r="A99" s="1">
        <v>58</v>
      </c>
      <c r="B99" s="1" t="s">
        <v>1</v>
      </c>
      <c r="C99" s="1">
        <v>2</v>
      </c>
      <c r="D99" s="1" t="s">
        <v>53</v>
      </c>
      <c r="E99" s="2">
        <v>42349.449447348998</v>
      </c>
      <c r="F99" s="1">
        <v>0.87589075000000005</v>
      </c>
      <c r="G99" s="1">
        <v>0.90985168999999999</v>
      </c>
      <c r="H99" s="1">
        <v>0.82031830999999999</v>
      </c>
      <c r="I99" s="1">
        <v>0.80613486000000001</v>
      </c>
      <c r="J99" s="1">
        <v>0.77265198000000002</v>
      </c>
      <c r="K99" s="1">
        <v>0.88709170999999998</v>
      </c>
      <c r="L99" s="1">
        <v>0.70608607000000001</v>
      </c>
      <c r="M99" s="1">
        <v>0.70299871000000003</v>
      </c>
      <c r="N99" s="1">
        <v>0.72769757000000002</v>
      </c>
      <c r="O99" s="1">
        <v>-8.1749489999999994E-2</v>
      </c>
      <c r="P99" s="1">
        <v>-0.11500681</v>
      </c>
      <c r="Q99" s="1">
        <v>-9.098763E-2</v>
      </c>
      <c r="R99" s="1">
        <v>-0.1180862</v>
      </c>
      <c r="S99" s="1">
        <v>304.20750518</v>
      </c>
      <c r="T99" s="1">
        <v>17.326771229999999</v>
      </c>
      <c r="U99" s="1">
        <v>0.29920976999999999</v>
      </c>
      <c r="V99" s="1">
        <v>0.48364045999999999</v>
      </c>
      <c r="W99" s="1">
        <v>3.4689272899999999</v>
      </c>
      <c r="X99" s="1">
        <v>3.5703579099999998</v>
      </c>
      <c r="Y99" s="1">
        <v>4.1773187600000004</v>
      </c>
      <c r="Z99" s="1">
        <v>203.54594015999999</v>
      </c>
      <c r="AA99" s="1">
        <v>196.89866559999999</v>
      </c>
      <c r="AB99" s="1">
        <v>174.20206938000001</v>
      </c>
      <c r="AC99" s="1">
        <v>-9.6530519999999995E-2</v>
      </c>
      <c r="AD99" s="1">
        <v>-8.8524130000000006E-2</v>
      </c>
      <c r="AE99" s="1">
        <v>-0.11500681</v>
      </c>
      <c r="AF99" s="1">
        <v>-8.2365359999999999E-2</v>
      </c>
      <c r="AG99" s="1">
        <v>29.813594909999999</v>
      </c>
      <c r="AH99" s="1">
        <v>85.414070129999999</v>
      </c>
      <c r="AI99" s="1">
        <v>104.77403259</v>
      </c>
      <c r="AJ99" s="1">
        <v>85.414131170000005</v>
      </c>
      <c r="AK99" s="1">
        <v>104.77490997</v>
      </c>
      <c r="AL99" s="1">
        <v>0.92788797999999995</v>
      </c>
      <c r="AM99" s="1">
        <v>55.541275300000002</v>
      </c>
      <c r="AN99" s="1">
        <v>61.478583780000001</v>
      </c>
      <c r="AO99" s="1">
        <v>47.127792239999998</v>
      </c>
      <c r="AP99" s="1">
        <v>54.988658430000001</v>
      </c>
      <c r="AQ99" s="1">
        <v>47.844049329999997</v>
      </c>
      <c r="AR99" s="1">
        <v>56.734484430000002</v>
      </c>
      <c r="AS99" s="1">
        <v>47.722291949999999</v>
      </c>
      <c r="AT99" s="1">
        <v>56.406259540000001</v>
      </c>
      <c r="AU99" s="1">
        <v>5.0775577099999998</v>
      </c>
      <c r="AV99" s="1">
        <v>3.56375522</v>
      </c>
      <c r="AW99" s="1">
        <v>1.9487050699999999</v>
      </c>
      <c r="AX99" s="1">
        <v>85.592105259999997</v>
      </c>
      <c r="AY99" s="1">
        <v>31.554841740000001</v>
      </c>
      <c r="AZ99" s="1">
        <v>0.85736378000000002</v>
      </c>
      <c r="BA99" s="1">
        <v>10.372408439999999</v>
      </c>
      <c r="BB99" s="1">
        <v>675.07042266999997</v>
      </c>
      <c r="BC99" s="1">
        <v>401.63869784000002</v>
      </c>
      <c r="BD99" s="1">
        <v>6.0517960000000003E-2</v>
      </c>
      <c r="BE99" s="1">
        <v>8.8848280000000002E-2</v>
      </c>
      <c r="BF99" s="1">
        <v>6.2365589999999999E-2</v>
      </c>
      <c r="BG99" s="1">
        <v>7.4067240000000006E-2</v>
      </c>
      <c r="BH99" s="1">
        <v>0</v>
      </c>
      <c r="BI99" s="1" t="s">
        <v>122</v>
      </c>
      <c r="BJ99" s="1">
        <v>85</v>
      </c>
      <c r="BK99" s="1">
        <v>172</v>
      </c>
      <c r="BL99" s="1">
        <v>2.0152199268341064</v>
      </c>
      <c r="BM99" s="1" t="s">
        <v>126</v>
      </c>
      <c r="BN99" s="1" t="s">
        <v>178</v>
      </c>
      <c r="BO99" s="1">
        <v>1.6163926124572754</v>
      </c>
      <c r="BP99" s="1">
        <v>125.91855621337891</v>
      </c>
      <c r="BQ99" s="1">
        <v>8.2365360260009766</v>
      </c>
      <c r="BR99" s="1">
        <v>11.500680923461914</v>
      </c>
      <c r="BS99" s="1">
        <v>9.6530523300170898</v>
      </c>
      <c r="BT99" s="1">
        <v>8.8524131774902344</v>
      </c>
      <c r="BU99" s="1">
        <v>11.808620452880859</v>
      </c>
      <c r="BV99" s="1">
        <v>9.0987634658813477</v>
      </c>
      <c r="BW99" s="1">
        <v>8.1749486923217773</v>
      </c>
      <c r="BX99" s="1">
        <v>11.500680923461914</v>
      </c>
      <c r="BY99" s="1">
        <v>7.4067239761352539</v>
      </c>
      <c r="BZ99" s="1">
        <v>6.2365589141845703</v>
      </c>
      <c r="CA99" s="1">
        <v>6.0517959594726562</v>
      </c>
      <c r="CB99" s="1">
        <v>8.8848276138305664</v>
      </c>
      <c r="CC99" s="1">
        <v>87.589073181152344</v>
      </c>
      <c r="CD99" s="1">
        <v>90.98516845703125</v>
      </c>
      <c r="CE99" s="1">
        <v>82.031829833984375</v>
      </c>
      <c r="CF99" s="1">
        <v>70.608604431152344</v>
      </c>
      <c r="CG99" s="1">
        <v>70.299873352050781</v>
      </c>
      <c r="CH99" s="1">
        <v>72.769760131835938</v>
      </c>
      <c r="CI99" s="1">
        <v>86.868690490722656</v>
      </c>
      <c r="CJ99" s="1">
        <v>71.226081848144531</v>
      </c>
      <c r="CK99" s="1">
        <v>0.82195949554443359</v>
      </c>
      <c r="CL99" s="1">
        <v>10.145753860473633</v>
      </c>
      <c r="CM99" s="1">
        <v>9.5606708526611328</v>
      </c>
      <c r="CN99" s="1">
        <v>7.1449766159057617</v>
      </c>
      <c r="CO99" s="1">
        <v>7.4499039649963379</v>
      </c>
      <c r="CP99" s="1">
        <v>0.94233220815658569</v>
      </c>
      <c r="CQ99" s="1">
        <v>58.509929656982422</v>
      </c>
      <c r="CR99" s="1">
        <v>29.034017562866211</v>
      </c>
      <c r="CS99" s="1">
        <v>191.54888916015625</v>
      </c>
      <c r="CT99" s="1">
        <v>0</v>
      </c>
      <c r="CU99" s="1">
        <v>0</v>
      </c>
      <c r="CV99" s="1">
        <v>1</v>
      </c>
      <c r="CW99" s="1">
        <v>160.60868835449219</v>
      </c>
      <c r="CX99" s="1">
        <v>79.697845458984375</v>
      </c>
    </row>
    <row r="100" spans="1:102" s="1" customFormat="1">
      <c r="A100" s="1">
        <v>59</v>
      </c>
      <c r="B100" s="1" t="s">
        <v>0</v>
      </c>
      <c r="C100" s="1">
        <v>1</v>
      </c>
      <c r="D100" s="1" t="s">
        <v>54</v>
      </c>
      <c r="E100" s="2">
        <v>42242.571852355999</v>
      </c>
      <c r="F100" s="1">
        <v>0.69443558000000005</v>
      </c>
      <c r="G100" s="1">
        <v>0.67590925999999996</v>
      </c>
      <c r="H100" s="1">
        <v>0.66047065999999999</v>
      </c>
      <c r="I100" s="1">
        <v>1.12449848</v>
      </c>
      <c r="J100" s="1">
        <v>1.1598886399999999</v>
      </c>
      <c r="K100" s="1">
        <v>1.03740024</v>
      </c>
      <c r="L100" s="1">
        <v>0.78089176000000005</v>
      </c>
      <c r="M100" s="1">
        <v>0.78397947999999995</v>
      </c>
      <c r="N100" s="1">
        <v>0.68517242</v>
      </c>
      <c r="O100" s="1">
        <v>-0.12794995000000001</v>
      </c>
      <c r="P100" s="1">
        <v>-0.10146525000000001</v>
      </c>
      <c r="Q100" s="1">
        <v>-0.11008817999999999</v>
      </c>
      <c r="R100" s="1">
        <v>-9.4690099999999999E-2</v>
      </c>
      <c r="S100" s="1">
        <v>360.19589545999997</v>
      </c>
      <c r="T100" s="1">
        <v>65.310574360000004</v>
      </c>
      <c r="U100" s="1">
        <v>0.31465106999999998</v>
      </c>
      <c r="V100" s="1">
        <v>0.51121930999999998</v>
      </c>
      <c r="W100" s="1">
        <v>5.6462913600000002</v>
      </c>
      <c r="X100" s="1">
        <v>4.5013312299999999</v>
      </c>
      <c r="Y100" s="1">
        <v>4.0543198800000004</v>
      </c>
      <c r="Z100" s="1">
        <v>138.30171114000001</v>
      </c>
      <c r="AA100" s="1">
        <v>174.16613809</v>
      </c>
      <c r="AB100" s="1">
        <v>168.99811632000001</v>
      </c>
      <c r="AC100" s="1">
        <v>-8.5451250000000006E-2</v>
      </c>
      <c r="AD100" s="1">
        <v>-7.2516860000000002E-2</v>
      </c>
      <c r="AE100" s="1">
        <v>-9.2842330000000001E-2</v>
      </c>
      <c r="AF100" s="1">
        <v>-8.5451250000000006E-2</v>
      </c>
      <c r="AG100" s="1">
        <v>29.464585670000002</v>
      </c>
      <c r="AH100" s="1">
        <v>64.2890625</v>
      </c>
      <c r="AI100" s="1">
        <v>102.98988342</v>
      </c>
      <c r="AJ100" s="1">
        <v>70.133308409999998</v>
      </c>
      <c r="AK100" s="1">
        <v>100.84498596</v>
      </c>
      <c r="AL100" s="1">
        <v>0.85717118000000003</v>
      </c>
      <c r="AM100" s="1">
        <v>35.867166419999997</v>
      </c>
      <c r="AN100" s="1">
        <v>45.601773129999998</v>
      </c>
      <c r="AO100" s="1">
        <v>51.312899590000001</v>
      </c>
      <c r="AP100" s="1">
        <v>65.485829109999997</v>
      </c>
      <c r="AQ100" s="1">
        <v>48.896446820000001</v>
      </c>
      <c r="AR100" s="1">
        <v>61.378037929999998</v>
      </c>
      <c r="AS100" s="1">
        <v>50.792247060000001</v>
      </c>
      <c r="AT100" s="1">
        <v>63.250011209999997</v>
      </c>
      <c r="AU100" s="1">
        <v>4.1141658799999998</v>
      </c>
      <c r="AV100" s="1">
        <v>2.9019439500000002</v>
      </c>
      <c r="AW100" s="1">
        <v>1.87635872</v>
      </c>
      <c r="AX100" s="1">
        <v>63.983606559999998</v>
      </c>
      <c r="AY100" s="1">
        <v>25.44851233</v>
      </c>
      <c r="AZ100" s="1">
        <v>0.98838029999999999</v>
      </c>
      <c r="BA100" s="1">
        <v>18.48545992</v>
      </c>
      <c r="BB100" s="1">
        <v>49.309045310000002</v>
      </c>
      <c r="BC100" s="1">
        <v>87.587464999999995</v>
      </c>
      <c r="BD100" s="1">
        <v>6.5449950000000007E-2</v>
      </c>
      <c r="BE100" s="1">
        <v>5.4979260000000002E-2</v>
      </c>
      <c r="BF100" s="1">
        <v>6.8529569999999998E-2</v>
      </c>
      <c r="BG100" s="1">
        <v>6.1138489999999997E-2</v>
      </c>
      <c r="BH100" s="1">
        <v>0</v>
      </c>
      <c r="BI100" s="1" t="s">
        <v>122</v>
      </c>
      <c r="BJ100" s="1">
        <v>69</v>
      </c>
      <c r="BK100" s="1">
        <v>155</v>
      </c>
      <c r="BL100" s="1">
        <v>1.723610520362854</v>
      </c>
      <c r="BM100" s="1" t="s">
        <v>151</v>
      </c>
      <c r="BN100" s="1" t="s">
        <v>163</v>
      </c>
      <c r="BO100" s="1">
        <v>1.624718189239502</v>
      </c>
      <c r="BP100" s="1">
        <v>142.05781555175781</v>
      </c>
      <c r="BQ100" s="1">
        <v>8.5451250076293945</v>
      </c>
      <c r="BR100" s="1">
        <v>9.2842330932617188</v>
      </c>
      <c r="BS100" s="1">
        <v>8.5451250076293945</v>
      </c>
      <c r="BT100" s="1">
        <v>7.2516860961914062</v>
      </c>
      <c r="BU100" s="1">
        <v>9.4690103530883789</v>
      </c>
      <c r="BV100" s="1">
        <v>11.008817672729492</v>
      </c>
      <c r="BW100" s="1">
        <v>12.794995307922363</v>
      </c>
      <c r="BX100" s="1">
        <v>10.146525382995605</v>
      </c>
      <c r="BY100" s="1">
        <v>6.1138491630554199</v>
      </c>
      <c r="BZ100" s="1">
        <v>6.8529567718505859</v>
      </c>
      <c r="CA100" s="1">
        <v>6.5449948310852051</v>
      </c>
      <c r="CB100" s="1">
        <v>5.4979262351989746</v>
      </c>
      <c r="CC100" s="1">
        <v>69.443557739257812</v>
      </c>
      <c r="CD100" s="1">
        <v>67.590927124023438</v>
      </c>
      <c r="CE100" s="1">
        <v>66.047065734863281</v>
      </c>
      <c r="CF100" s="1">
        <v>78.08917236328125</v>
      </c>
      <c r="CG100" s="1">
        <v>78.39794921875</v>
      </c>
      <c r="CH100" s="1">
        <v>68.517242431640625</v>
      </c>
      <c r="CI100" s="1">
        <v>67.69384765625</v>
      </c>
      <c r="CJ100" s="1">
        <v>75.001457214355469</v>
      </c>
      <c r="CK100" s="1">
        <v>1.1072624921798706</v>
      </c>
      <c r="CL100" s="1">
        <v>10.854837417602539</v>
      </c>
      <c r="CM100" s="1">
        <v>8.4065418243408203</v>
      </c>
      <c r="CN100" s="1">
        <v>6.2524318695068359</v>
      </c>
      <c r="CO100" s="1">
        <v>8.9217967987060547</v>
      </c>
      <c r="CP100" s="1">
        <v>0.77445119619369507</v>
      </c>
      <c r="CQ100" s="1">
        <v>40.734470367431641</v>
      </c>
      <c r="CR100" s="1">
        <v>23.633222579956055</v>
      </c>
      <c r="CS100" s="1">
        <v>160.48866271972656</v>
      </c>
      <c r="CT100" s="1">
        <v>0</v>
      </c>
      <c r="CU100" s="1">
        <v>0</v>
      </c>
      <c r="CV100" s="1">
        <v>1</v>
      </c>
      <c r="CW100" s="1">
        <v>118.77791595458984</v>
      </c>
      <c r="CX100" s="1">
        <v>68.912269592285156</v>
      </c>
    </row>
    <row r="101" spans="1:102" s="1" customFormat="1">
      <c r="A101" s="1">
        <v>59</v>
      </c>
      <c r="B101" s="1" t="s">
        <v>0</v>
      </c>
      <c r="C101" s="1">
        <v>2</v>
      </c>
      <c r="D101" s="1" t="s">
        <v>54</v>
      </c>
      <c r="E101" s="2">
        <v>42384.629663779997</v>
      </c>
      <c r="F101" s="1">
        <v>0.57602608</v>
      </c>
      <c r="G101" s="1">
        <v>0.60947074000000001</v>
      </c>
      <c r="H101" s="1">
        <v>0.58374408</v>
      </c>
      <c r="I101" s="1">
        <v>0.96873637000000001</v>
      </c>
      <c r="J101" s="1">
        <v>1.04643263</v>
      </c>
      <c r="K101" s="1">
        <v>0.94711380999999994</v>
      </c>
      <c r="L101" s="1">
        <v>0.55801741000000005</v>
      </c>
      <c r="M101" s="1">
        <v>0.63777006999999997</v>
      </c>
      <c r="N101" s="1">
        <v>0.55287207999999999</v>
      </c>
      <c r="O101" s="1">
        <v>-6.8200209999999997E-2</v>
      </c>
      <c r="P101" s="1">
        <v>-0.12239733</v>
      </c>
      <c r="Q101" s="1">
        <v>-9.4682890000000006E-2</v>
      </c>
      <c r="R101" s="1">
        <v>-0.10084166</v>
      </c>
      <c r="S101" s="1">
        <v>360.22978819999997</v>
      </c>
      <c r="T101" s="1">
        <v>71.372754560000004</v>
      </c>
      <c r="U101" s="1">
        <v>0.2563955</v>
      </c>
      <c r="V101" s="1">
        <v>0.51822120999999999</v>
      </c>
      <c r="W101" s="1">
        <v>2.7957620799999998</v>
      </c>
      <c r="X101" s="1">
        <v>3.8889406800000001</v>
      </c>
      <c r="Y101" s="1">
        <v>3.3948539499999999</v>
      </c>
      <c r="Z101" s="1">
        <v>199.59402638</v>
      </c>
      <c r="AA101" s="1">
        <v>163.99583437999999</v>
      </c>
      <c r="AB101" s="1">
        <v>162.85592394</v>
      </c>
      <c r="AC101" s="1">
        <v>-7.7438350000000003E-2</v>
      </c>
      <c r="AD101" s="1">
        <v>-9.2835260000000003E-2</v>
      </c>
      <c r="AE101" s="1">
        <v>-9.7762269999999998E-2</v>
      </c>
      <c r="AF101" s="1">
        <v>-7.8054230000000002E-2</v>
      </c>
      <c r="AG101" s="1">
        <v>25.859550540000001</v>
      </c>
      <c r="AH101" s="1">
        <v>68.128326419999993</v>
      </c>
      <c r="AI101" s="1">
        <v>101.58486176</v>
      </c>
      <c r="AJ101" s="1">
        <v>71.133377069999995</v>
      </c>
      <c r="AK101" s="1">
        <v>95.610260010000005</v>
      </c>
      <c r="AL101" s="1">
        <v>0.82361901000000004</v>
      </c>
      <c r="AM101" s="1">
        <v>45.961641559999997</v>
      </c>
      <c r="AN101" s="1">
        <v>52.521448800000002</v>
      </c>
      <c r="AO101" s="1">
        <v>46.14841938</v>
      </c>
      <c r="AP101" s="1">
        <v>60.150116679999996</v>
      </c>
      <c r="AQ101" s="1">
        <v>50.992292169999999</v>
      </c>
      <c r="AR101" s="1">
        <v>53.657227749999997</v>
      </c>
      <c r="AS101" s="1">
        <v>47.421482210000001</v>
      </c>
      <c r="AT101" s="1">
        <v>57.365900279999998</v>
      </c>
      <c r="AU101" s="1">
        <v>4.5262457899999999</v>
      </c>
      <c r="AV101" s="1">
        <v>3.3557789699999998</v>
      </c>
      <c r="AW101" s="1">
        <v>1.9870020399999999</v>
      </c>
      <c r="AX101" s="1">
        <v>70.324324320000002</v>
      </c>
      <c r="AY101" s="1">
        <v>20.274917439999999</v>
      </c>
      <c r="AZ101" s="1">
        <v>0.76152706000000003</v>
      </c>
      <c r="BA101" s="1">
        <v>24.05146371</v>
      </c>
      <c r="BB101" s="1">
        <v>44.18621022</v>
      </c>
      <c r="BC101" s="1">
        <v>458.78101143999999</v>
      </c>
      <c r="BD101" s="1">
        <v>4.8816310000000002E-2</v>
      </c>
      <c r="BE101" s="1">
        <v>7.3451370000000002E-2</v>
      </c>
      <c r="BF101" s="1">
        <v>5.4975070000000001E-2</v>
      </c>
      <c r="BG101" s="1">
        <v>7.3451370000000002E-2</v>
      </c>
      <c r="BH101" s="1">
        <v>0</v>
      </c>
      <c r="BI101" s="1" t="s">
        <v>122</v>
      </c>
      <c r="BJ101" s="1">
        <v>68</v>
      </c>
      <c r="BK101" s="1">
        <v>155</v>
      </c>
      <c r="BL101" s="1">
        <v>1.7110750675201416</v>
      </c>
      <c r="BM101" s="1" t="s">
        <v>151</v>
      </c>
      <c r="BN101" s="1" t="s">
        <v>163</v>
      </c>
      <c r="BO101" s="1">
        <v>2.0211789608001709</v>
      </c>
      <c r="BP101" s="1">
        <v>142.05781555175781</v>
      </c>
      <c r="BQ101" s="1">
        <v>7.8054227828979492</v>
      </c>
      <c r="BR101" s="1">
        <v>9.7762269973754883</v>
      </c>
      <c r="BS101" s="1">
        <v>7.7438349723815918</v>
      </c>
      <c r="BT101" s="1">
        <v>9.2835264205932617</v>
      </c>
      <c r="BU101" s="1">
        <v>10.084165573120117</v>
      </c>
      <c r="BV101" s="1">
        <v>9.4682893753051758</v>
      </c>
      <c r="BW101" s="1">
        <v>6.8200211524963379</v>
      </c>
      <c r="BX101" s="1">
        <v>12.23973274230957</v>
      </c>
      <c r="BY101" s="1">
        <v>7.3451371192932129</v>
      </c>
      <c r="BZ101" s="1">
        <v>5.4975070953369141</v>
      </c>
      <c r="CA101" s="1">
        <v>4.8816308975219727</v>
      </c>
      <c r="CB101" s="1">
        <v>7.3451371192932129</v>
      </c>
      <c r="CC101" s="1">
        <v>57.602607727050781</v>
      </c>
      <c r="CD101" s="1">
        <v>60.947074890136719</v>
      </c>
      <c r="CE101" s="1">
        <v>58.374408721923828</v>
      </c>
      <c r="CF101" s="1">
        <v>55.801742553710938</v>
      </c>
      <c r="CG101" s="1">
        <v>63.777008056640625</v>
      </c>
      <c r="CH101" s="1">
        <v>55.287208557128906</v>
      </c>
      <c r="CI101" s="1">
        <v>58.974697113037109</v>
      </c>
      <c r="CJ101" s="1">
        <v>58.288654327392578</v>
      </c>
      <c r="CK101" s="1">
        <v>0.98742759227752686</v>
      </c>
      <c r="CL101" s="1">
        <v>9.6530523300170898</v>
      </c>
      <c r="CM101" s="1">
        <v>8.6522531509399414</v>
      </c>
      <c r="CN101" s="1">
        <v>6.2673530578613281</v>
      </c>
      <c r="CO101" s="1">
        <v>6.7368178367614746</v>
      </c>
      <c r="CP101" s="1">
        <v>0.89632302522659302</v>
      </c>
      <c r="CQ101" s="1">
        <v>49.241546630859375</v>
      </c>
      <c r="CR101" s="1">
        <v>28.778133392333984</v>
      </c>
      <c r="CS101" s="1">
        <v>175.48193359375</v>
      </c>
      <c r="CT101" s="1">
        <v>1</v>
      </c>
      <c r="CU101" s="1">
        <v>0</v>
      </c>
      <c r="CV101" s="1">
        <v>0</v>
      </c>
      <c r="CW101" s="1">
        <v>113.35787963867188</v>
      </c>
      <c r="CX101" s="1">
        <v>66.249504089355469</v>
      </c>
    </row>
    <row r="102" spans="1:102" s="1" customFormat="1">
      <c r="A102" s="1">
        <v>60</v>
      </c>
      <c r="B102" s="1" t="s">
        <v>0</v>
      </c>
      <c r="C102" s="1">
        <v>1</v>
      </c>
      <c r="D102" s="1" t="s">
        <v>55</v>
      </c>
      <c r="E102" s="2">
        <v>42240.445986728999</v>
      </c>
      <c r="F102" s="1">
        <v>0.47762157999999999</v>
      </c>
      <c r="G102" s="1">
        <v>0.61037797000000005</v>
      </c>
      <c r="H102" s="1">
        <v>0.42204913999999999</v>
      </c>
      <c r="I102" s="1">
        <v>2.0471720800000002</v>
      </c>
      <c r="J102" s="1">
        <v>1.5058108400000001</v>
      </c>
      <c r="K102" s="1">
        <v>2.1192198200000001</v>
      </c>
      <c r="L102" s="1">
        <v>0.97777356000000004</v>
      </c>
      <c r="M102" s="1">
        <v>0.91911376</v>
      </c>
      <c r="N102" s="1">
        <v>0.89441490000000001</v>
      </c>
      <c r="O102" s="1">
        <v>-6.5475580000000005E-2</v>
      </c>
      <c r="P102" s="1">
        <v>-6.5475580000000005E-2</v>
      </c>
      <c r="Q102" s="1">
        <v>-4.6589220000000001E-2</v>
      </c>
      <c r="R102" s="1">
        <v>-9.0109960000000003E-2</v>
      </c>
      <c r="S102" s="1">
        <v>330.73556313</v>
      </c>
      <c r="T102" s="1">
        <v>48.377000440000003</v>
      </c>
      <c r="U102" s="1">
        <v>0.28768284999999999</v>
      </c>
      <c r="V102" s="1">
        <v>0.62433894000000001</v>
      </c>
      <c r="W102" s="1">
        <v>4.4253646800000004</v>
      </c>
      <c r="X102" s="1">
        <v>5.0165788400000002</v>
      </c>
      <c r="Y102" s="1">
        <v>4.4992737099999998</v>
      </c>
      <c r="Z102" s="1">
        <v>220.94756817999999</v>
      </c>
      <c r="AA102" s="1">
        <v>183.21525335000001</v>
      </c>
      <c r="AB102" s="1">
        <v>198.79095115000001</v>
      </c>
      <c r="AC102" s="1">
        <v>-0.15908621000000001</v>
      </c>
      <c r="AD102" s="1">
        <v>-0.16483423</v>
      </c>
      <c r="AE102" s="1">
        <v>-0.18864747000000001</v>
      </c>
      <c r="AF102" s="1">
        <v>-0.14594788</v>
      </c>
      <c r="AG102" s="1">
        <v>30.157325660000001</v>
      </c>
      <c r="AH102" s="1">
        <v>77.90731049</v>
      </c>
      <c r="AI102" s="1">
        <v>101.91886902</v>
      </c>
      <c r="AJ102" s="1">
        <v>70.488105770000004</v>
      </c>
      <c r="AK102" s="1">
        <v>99.432296750000006</v>
      </c>
      <c r="AL102" s="1">
        <v>0.78344921999999995</v>
      </c>
      <c r="AM102" s="1">
        <v>55.866108050000001</v>
      </c>
      <c r="AN102" s="1">
        <v>38.890499859999998</v>
      </c>
      <c r="AO102" s="1">
        <v>46.122455600000002</v>
      </c>
      <c r="AP102" s="1">
        <v>55.7420373</v>
      </c>
      <c r="AQ102" s="1">
        <v>51.347833870000002</v>
      </c>
      <c r="AR102" s="1">
        <v>50.139021870000001</v>
      </c>
      <c r="AS102" s="1">
        <v>48.36416543</v>
      </c>
      <c r="AT102" s="1">
        <v>51.406574249999998</v>
      </c>
      <c r="AU102" s="1">
        <v>5.1383610300000004</v>
      </c>
      <c r="AV102" s="1">
        <v>3.5887687599999998</v>
      </c>
      <c r="AW102" s="1">
        <v>2.0829798899999998</v>
      </c>
      <c r="AX102" s="1">
        <v>70.134770889999999</v>
      </c>
      <c r="AY102" s="1">
        <v>32.45844331</v>
      </c>
      <c r="AZ102" s="1">
        <v>0.77932456999999999</v>
      </c>
      <c r="BA102" s="1">
        <v>15.83120643</v>
      </c>
      <c r="BB102" s="1">
        <v>35.089538660000002</v>
      </c>
      <c r="BC102" s="1">
        <v>407.13846833000002</v>
      </c>
      <c r="BD102" s="1">
        <v>8.3972980000000003E-2</v>
      </c>
      <c r="BE102" s="1">
        <v>9.9574750000000004E-2</v>
      </c>
      <c r="BF102" s="1">
        <v>9.4647869999999995E-2</v>
      </c>
      <c r="BG102" s="1">
        <v>8.5615269999999993E-2</v>
      </c>
      <c r="BH102" s="1">
        <v>0</v>
      </c>
      <c r="BI102" s="1" t="s">
        <v>122</v>
      </c>
      <c r="BJ102" s="1">
        <v>70</v>
      </c>
      <c r="BK102" s="1">
        <v>174</v>
      </c>
      <c r="BL102" s="1">
        <v>1.8393839597702026</v>
      </c>
      <c r="BM102" s="1" t="s">
        <v>147</v>
      </c>
      <c r="BN102" s="1" t="s">
        <v>150</v>
      </c>
      <c r="BO102" s="1">
        <v>2.1702334880828857</v>
      </c>
      <c r="BP102" s="1">
        <v>150.19013977050781</v>
      </c>
      <c r="BQ102" s="1">
        <v>14.59478759765625</v>
      </c>
      <c r="BR102" s="1">
        <v>18.86474609375</v>
      </c>
      <c r="BS102" s="1">
        <v>15.908620834350586</v>
      </c>
      <c r="BT102" s="1">
        <v>16.483423233032227</v>
      </c>
      <c r="BU102" s="1">
        <v>9.0109958648681641</v>
      </c>
      <c r="BV102" s="1">
        <v>4.6589221954345703</v>
      </c>
      <c r="BW102" s="1">
        <v>6.5475578308105469</v>
      </c>
      <c r="BX102" s="1">
        <v>6.5475578308105469</v>
      </c>
      <c r="BY102" s="1">
        <v>8.5615272521972656</v>
      </c>
      <c r="BZ102" s="1">
        <v>9.4647865295410156</v>
      </c>
      <c r="CA102" s="1">
        <v>8.3972978591918945</v>
      </c>
      <c r="CB102" s="1">
        <v>9.9574747085571289</v>
      </c>
      <c r="CC102" s="1">
        <v>47.762157440185547</v>
      </c>
      <c r="CD102" s="1">
        <v>61.037796020507812</v>
      </c>
      <c r="CE102" s="1">
        <v>42.204914093017578</v>
      </c>
      <c r="CF102" s="1">
        <v>97.777359008789062</v>
      </c>
      <c r="CG102" s="1">
        <v>91.911376953125</v>
      </c>
      <c r="CH102" s="1">
        <v>89.441490173339844</v>
      </c>
      <c r="CI102" s="1">
        <v>50.334957122802734</v>
      </c>
      <c r="CJ102" s="1">
        <v>93.043411254882812</v>
      </c>
      <c r="CK102" s="1">
        <v>1.8907341957092285</v>
      </c>
      <c r="CL102" s="1">
        <v>6.691258430480957</v>
      </c>
      <c r="CM102" s="1">
        <v>16.462894439697266</v>
      </c>
      <c r="CN102" s="1">
        <v>9.0952720642089844</v>
      </c>
      <c r="CO102" s="1">
        <v>5.6517043113708496</v>
      </c>
      <c r="CP102" s="1">
        <v>2.4603583812713623</v>
      </c>
      <c r="CQ102" s="1">
        <v>47.378303527832031</v>
      </c>
      <c r="CR102" s="1">
        <v>25.757701873779297</v>
      </c>
      <c r="CS102" s="1">
        <v>200.98458862304688</v>
      </c>
      <c r="CT102" s="1">
        <v>0</v>
      </c>
      <c r="CU102" s="1">
        <v>0</v>
      </c>
      <c r="CV102" s="1">
        <v>1</v>
      </c>
      <c r="CW102" s="1">
        <v>138.08714294433594</v>
      </c>
      <c r="CX102" s="1">
        <v>75.072494506835938</v>
      </c>
    </row>
    <row r="103" spans="1:102" s="1" customFormat="1">
      <c r="A103" s="1">
        <v>60</v>
      </c>
      <c r="B103" s="1" t="s">
        <v>0</v>
      </c>
      <c r="C103" s="1">
        <v>2</v>
      </c>
      <c r="D103" s="1" t="s">
        <v>55</v>
      </c>
      <c r="E103" s="2">
        <v>42390.636121950003</v>
      </c>
      <c r="F103" s="1">
        <v>0.71596556</v>
      </c>
      <c r="G103" s="1">
        <v>0.60482066999999995</v>
      </c>
      <c r="H103" s="1">
        <v>0.71596556</v>
      </c>
      <c r="I103" s="1">
        <v>1.3061633500000001</v>
      </c>
      <c r="J103" s="1">
        <v>1.4440988100000001</v>
      </c>
      <c r="K103" s="1">
        <v>1.3406606299999999</v>
      </c>
      <c r="L103" s="1">
        <v>0.93516796999999996</v>
      </c>
      <c r="M103" s="1">
        <v>0.87342081000000005</v>
      </c>
      <c r="N103" s="1">
        <v>0.95986682999999995</v>
      </c>
      <c r="O103" s="1">
        <v>-0.1208489</v>
      </c>
      <c r="P103" s="1">
        <v>-9.8267389999999996E-2</v>
      </c>
      <c r="U103" s="1">
        <v>0.24816198</v>
      </c>
      <c r="V103" s="1">
        <v>0.52915840999999997</v>
      </c>
      <c r="W103" s="1">
        <v>4.9918893000000004</v>
      </c>
      <c r="X103" s="1">
        <v>5.7206871100000001</v>
      </c>
      <c r="Y103" s="1">
        <v>5.0745364799999999</v>
      </c>
      <c r="Z103" s="1">
        <v>187.33748166999999</v>
      </c>
      <c r="AA103" s="1">
        <v>152.67760598999999</v>
      </c>
      <c r="AB103" s="1">
        <v>189.15359827</v>
      </c>
      <c r="AC103" s="1">
        <v>-0.19269917</v>
      </c>
      <c r="AD103" s="1">
        <v>-0.19885776999999999</v>
      </c>
      <c r="AG103" s="1">
        <v>34.575668489999998</v>
      </c>
      <c r="AH103" s="1">
        <v>77.683280949999997</v>
      </c>
      <c r="AI103" s="1">
        <v>115.78265381</v>
      </c>
      <c r="AJ103" s="1">
        <v>77.683509830000006</v>
      </c>
      <c r="AK103" s="1">
        <v>115.78218842</v>
      </c>
      <c r="AL103" s="1">
        <v>0.77837559000000001</v>
      </c>
      <c r="AM103" s="1">
        <v>54.778405290000002</v>
      </c>
      <c r="AN103" s="1">
        <v>55.173462860000001</v>
      </c>
      <c r="AO103" s="1">
        <v>55.06847501</v>
      </c>
      <c r="AP103" s="1">
        <v>57.207083699999998</v>
      </c>
      <c r="AQ103" s="1">
        <v>49.169009920000001</v>
      </c>
      <c r="AR103" s="1">
        <v>57.541334630000001</v>
      </c>
      <c r="AS103" s="1">
        <v>52.839696410000002</v>
      </c>
      <c r="AT103" s="1">
        <v>57.866400480000003</v>
      </c>
      <c r="AU103" s="1">
        <v>5.5447256400000002</v>
      </c>
      <c r="AV103" s="1">
        <v>3.6275996899999998</v>
      </c>
      <c r="AW103" s="1">
        <v>2.00960874</v>
      </c>
      <c r="AX103" s="1">
        <v>71.680440770000004</v>
      </c>
      <c r="AY103" s="1">
        <v>31.807261830000002</v>
      </c>
      <c r="AZ103" s="1">
        <v>0.92463176000000002</v>
      </c>
      <c r="BA103" s="1">
        <v>21.535948900000001</v>
      </c>
      <c r="BD103" s="1">
        <v>0.12857415999999999</v>
      </c>
      <c r="BE103" s="1">
        <v>0.11830984</v>
      </c>
      <c r="BH103" s="1">
        <v>0</v>
      </c>
      <c r="BI103" s="1" t="s">
        <v>122</v>
      </c>
      <c r="BJ103" s="1">
        <v>72</v>
      </c>
      <c r="BK103" s="1">
        <v>174</v>
      </c>
      <c r="BL103" s="1">
        <v>1.8654757738113403</v>
      </c>
      <c r="BM103" s="1" t="s">
        <v>147</v>
      </c>
      <c r="BN103" s="1" t="s">
        <v>150</v>
      </c>
      <c r="BO103" s="1">
        <v>2.1323106288909912</v>
      </c>
      <c r="BP103" s="1">
        <v>150.19013977050781</v>
      </c>
      <c r="BS103" s="1">
        <v>19.269916534423828</v>
      </c>
      <c r="BT103" s="1">
        <v>19.885776519775391</v>
      </c>
      <c r="BW103" s="1">
        <v>12.084890365600586</v>
      </c>
      <c r="BX103" s="1">
        <v>9.8267393112182617</v>
      </c>
      <c r="CA103" s="1">
        <v>12.857416152954102</v>
      </c>
      <c r="CB103" s="1">
        <v>11.830984115600586</v>
      </c>
      <c r="CC103" s="1">
        <v>71.5965576171875</v>
      </c>
      <c r="CD103" s="1">
        <v>60.482067108154297</v>
      </c>
      <c r="CE103" s="1">
        <v>71.5965576171875</v>
      </c>
      <c r="CF103" s="1">
        <v>93.516799926757812</v>
      </c>
      <c r="CG103" s="1">
        <v>87.342079162597656</v>
      </c>
      <c r="CH103" s="1">
        <v>95.986686706542969</v>
      </c>
      <c r="CI103" s="1">
        <v>67.8917236328125</v>
      </c>
      <c r="CJ103" s="1">
        <v>92.281852722167969</v>
      </c>
      <c r="CK103" s="1">
        <v>1.3636409044265747</v>
      </c>
      <c r="CL103" s="1">
        <v>10.955814361572266</v>
      </c>
      <c r="CM103" s="1">
        <v>19.577846527099609</v>
      </c>
      <c r="CN103" s="1">
        <v>12.344200134277344</v>
      </c>
      <c r="CO103" s="1">
        <v>4.713585376739502</v>
      </c>
      <c r="CP103" s="1">
        <v>1.7869822978973389</v>
      </c>
      <c r="CQ103" s="1">
        <v>54.975933074951172</v>
      </c>
      <c r="CR103" s="1">
        <v>29.470193862915039</v>
      </c>
      <c r="CS103" s="1">
        <v>176.38955688476562</v>
      </c>
      <c r="CT103" s="1">
        <v>0</v>
      </c>
      <c r="CU103" s="1">
        <v>0</v>
      </c>
      <c r="CW103" s="1">
        <v>175.53117370605469</v>
      </c>
      <c r="CX103" s="1">
        <v>94.094589233398438</v>
      </c>
    </row>
    <row r="104" spans="1:102" s="1" customFormat="1">
      <c r="A104" s="1">
        <v>61</v>
      </c>
      <c r="B104" s="1" t="s">
        <v>1</v>
      </c>
      <c r="C104" s="1">
        <v>1</v>
      </c>
      <c r="D104" s="1" t="s">
        <v>56</v>
      </c>
      <c r="E104" s="2">
        <v>42270.452803726999</v>
      </c>
      <c r="I104" s="1">
        <v>0.98</v>
      </c>
      <c r="J104" s="1">
        <v>1.01</v>
      </c>
      <c r="K104" s="1">
        <v>1.03</v>
      </c>
      <c r="L104" s="1">
        <v>0.73</v>
      </c>
      <c r="M104" s="1">
        <v>0.77</v>
      </c>
      <c r="N104" s="1">
        <v>0.75</v>
      </c>
      <c r="U104" s="3">
        <v>0.35</v>
      </c>
      <c r="V104" s="3">
        <v>0.77</v>
      </c>
      <c r="Z104" s="1">
        <v>158</v>
      </c>
      <c r="AA104" s="1">
        <v>149</v>
      </c>
      <c r="AB104" s="1">
        <v>147</v>
      </c>
      <c r="AC104" s="1">
        <v>0.13</v>
      </c>
      <c r="AD104" s="1">
        <v>0.09</v>
      </c>
      <c r="AE104" s="1">
        <v>0.13</v>
      </c>
      <c r="AF104" s="1">
        <v>0.08</v>
      </c>
      <c r="AH104" s="1">
        <v>72.798614499999999</v>
      </c>
      <c r="AJ104" s="1">
        <v>70.287872320000005</v>
      </c>
      <c r="AL104" s="1">
        <v>0.9</v>
      </c>
      <c r="AM104" s="1">
        <v>54</v>
      </c>
      <c r="AN104" s="1">
        <v>41</v>
      </c>
      <c r="AO104" s="1">
        <v>65.975421670000003</v>
      </c>
      <c r="AQ104" s="1">
        <v>50.271999839999999</v>
      </c>
      <c r="AS104" s="1">
        <v>58.219724890000002</v>
      </c>
      <c r="AU104" s="1">
        <v>4.5</v>
      </c>
      <c r="AV104" s="1">
        <v>3.1</v>
      </c>
      <c r="AZ104" s="1">
        <v>0.8</v>
      </c>
      <c r="BH104" s="1">
        <v>1</v>
      </c>
      <c r="BI104" s="1" t="s">
        <v>224</v>
      </c>
      <c r="BJ104" s="1">
        <v>60</v>
      </c>
      <c r="BK104" s="1">
        <v>164</v>
      </c>
      <c r="BL104" s="1">
        <v>1.6532795429229736</v>
      </c>
      <c r="BM104" s="1" t="s">
        <v>122</v>
      </c>
      <c r="BN104" s="1" t="s">
        <v>122</v>
      </c>
      <c r="BO104" s="1">
        <v>2.2000000000000002</v>
      </c>
      <c r="CJ104" s="1">
        <f>SUM(L104:N104)/3*100</f>
        <v>75</v>
      </c>
      <c r="CK104" s="1">
        <f>SUM(I104:K104)/3</f>
        <v>1.0066666666666666</v>
      </c>
      <c r="CM104" s="1">
        <f>SUM(AC104:AF104)/4*100</f>
        <v>10.75</v>
      </c>
      <c r="CO104" s="1">
        <f>CJ104/CM104</f>
        <v>6.9767441860465116</v>
      </c>
      <c r="CQ104" s="1">
        <f>SUM(AM104:AN104)/2</f>
        <v>47.5</v>
      </c>
      <c r="CR104" s="1">
        <f>CQ104/BL104</f>
        <v>28.730773451669709</v>
      </c>
      <c r="CS104" s="1">
        <f>SUM(Z104:AB104)/3</f>
        <v>151.33333333333334</v>
      </c>
      <c r="CT104" s="1">
        <v>0</v>
      </c>
      <c r="CW104" s="1">
        <f>0.8*(1.04*((AU104+AZ104+AL104)^3-(AU104)^3))+0.6</f>
        <v>123.07289600000004</v>
      </c>
      <c r="CX104" s="1">
        <f>CW104/BL104</f>
        <v>74.441673537198071</v>
      </c>
    </row>
    <row r="105" spans="1:102" s="1" customFormat="1">
      <c r="A105" s="1">
        <v>62</v>
      </c>
      <c r="B105" s="1" t="s">
        <v>1</v>
      </c>
      <c r="C105" s="1">
        <v>1</v>
      </c>
      <c r="D105" s="1" t="s">
        <v>57</v>
      </c>
      <c r="E105" s="2">
        <v>42317.779383075002</v>
      </c>
      <c r="F105" s="1">
        <v>0.61346533000000003</v>
      </c>
      <c r="G105" s="1">
        <v>0.67521249000000005</v>
      </c>
      <c r="H105" s="1">
        <v>0.62272740000000004</v>
      </c>
      <c r="I105" s="1">
        <v>0.81882449999999996</v>
      </c>
      <c r="J105" s="1">
        <v>0.79881334000000004</v>
      </c>
      <c r="K105" s="1">
        <v>0.90084399999999998</v>
      </c>
      <c r="L105" s="1">
        <v>0.50232043999999998</v>
      </c>
      <c r="M105" s="1">
        <v>0.53936874000000001</v>
      </c>
      <c r="N105" s="1">
        <v>0.56098024000000002</v>
      </c>
      <c r="O105" s="1">
        <v>-8.3597119999999997E-2</v>
      </c>
      <c r="P105" s="1">
        <v>-0.10453691</v>
      </c>
      <c r="Q105" s="1">
        <v>-7.9901860000000005E-2</v>
      </c>
      <c r="R105" s="1">
        <v>-0.10576867</v>
      </c>
      <c r="S105" s="1">
        <v>306.60431297999997</v>
      </c>
      <c r="T105" s="1">
        <v>5.8474322499999998</v>
      </c>
      <c r="U105" s="3">
        <v>0.28000000000000003</v>
      </c>
      <c r="V105" s="3">
        <v>0.57999999999999996</v>
      </c>
      <c r="W105" s="1">
        <v>2.8539374099999999</v>
      </c>
      <c r="X105" s="1">
        <v>3.6341142999999998</v>
      </c>
      <c r="Y105" s="1">
        <v>3.65150241</v>
      </c>
      <c r="Z105" s="1">
        <v>176.00962172000001</v>
      </c>
      <c r="AA105" s="1">
        <v>148.41820976</v>
      </c>
      <c r="AB105" s="1">
        <v>153.62998059</v>
      </c>
      <c r="AC105" s="1">
        <v>-9.2219389999999998E-2</v>
      </c>
      <c r="AD105" s="1">
        <v>-8.2365359999999999E-2</v>
      </c>
      <c r="AE105" s="1">
        <v>-0.10453691</v>
      </c>
      <c r="AF105" s="1">
        <v>-9.7762269999999998E-2</v>
      </c>
      <c r="AG105" s="1">
        <v>31.624966489999998</v>
      </c>
      <c r="AH105" s="1">
        <v>72.798164369999995</v>
      </c>
      <c r="AI105" s="1">
        <v>94.628669740000007</v>
      </c>
      <c r="AJ105" s="1">
        <v>71.624320979999993</v>
      </c>
      <c r="AK105" s="1">
        <v>100.90808868000001</v>
      </c>
      <c r="AL105" s="1">
        <v>0.85610238000000005</v>
      </c>
      <c r="AM105" s="1">
        <v>43.654878199999999</v>
      </c>
      <c r="AN105" s="1">
        <v>50.793051079999998</v>
      </c>
      <c r="AO105" s="1">
        <v>47.508636119999998</v>
      </c>
      <c r="AP105" s="1">
        <v>54.83456254</v>
      </c>
      <c r="AQ105" s="1">
        <v>48.650661110000001</v>
      </c>
      <c r="AR105" s="1">
        <v>47.572016720000001</v>
      </c>
      <c r="AS105" s="1">
        <v>48.224547510000001</v>
      </c>
      <c r="AU105" s="1">
        <v>4.0711039099999997</v>
      </c>
      <c r="AV105" s="1">
        <v>2.7836186600000001</v>
      </c>
      <c r="AW105" s="1">
        <v>2.00604402</v>
      </c>
      <c r="AX105" s="1">
        <v>72.479108640000007</v>
      </c>
      <c r="AY105" s="1">
        <v>26.842422330000002</v>
      </c>
      <c r="AZ105" s="1">
        <v>0.84537569999999995</v>
      </c>
      <c r="BA105" s="1">
        <v>570.09656925000002</v>
      </c>
      <c r="BB105" s="1">
        <v>815.51664233999998</v>
      </c>
      <c r="BC105" s="1">
        <v>405.79009280000002</v>
      </c>
      <c r="BD105" s="1">
        <v>5.4975070000000001E-2</v>
      </c>
      <c r="BE105" s="1">
        <v>6.7908479999999993E-2</v>
      </c>
      <c r="BF105" s="1">
        <v>5.7438580000000003E-2</v>
      </c>
      <c r="BG105" s="1">
        <v>7.4683120000000006E-2</v>
      </c>
      <c r="BH105" s="1">
        <v>1</v>
      </c>
      <c r="BI105" s="1" t="s">
        <v>222</v>
      </c>
      <c r="BJ105" s="1">
        <v>56</v>
      </c>
      <c r="BK105" s="1">
        <v>162</v>
      </c>
      <c r="BL105" s="1">
        <v>1.5874507427215576</v>
      </c>
      <c r="BM105" s="1" t="s">
        <v>122</v>
      </c>
      <c r="BN105" s="1" t="s">
        <v>122</v>
      </c>
      <c r="BO105" s="1">
        <v>2.0714285714285712</v>
      </c>
      <c r="BQ105" s="1">
        <v>9.7762269973754883</v>
      </c>
      <c r="BR105" s="1">
        <v>10.453690528869629</v>
      </c>
      <c r="BS105" s="1">
        <v>9.2219390869140625</v>
      </c>
      <c r="BT105" s="1">
        <v>8.2365360260009766</v>
      </c>
      <c r="BU105" s="1">
        <v>10.57686710357666</v>
      </c>
      <c r="BV105" s="1">
        <v>7.9901862144470215</v>
      </c>
      <c r="BW105" s="1">
        <v>8.3597116470336914</v>
      </c>
      <c r="BX105" s="1">
        <v>10.453690528869629</v>
      </c>
      <c r="BY105" s="1">
        <v>7.4683117866516113</v>
      </c>
      <c r="BZ105" s="1">
        <v>5.7438578605651855</v>
      </c>
      <c r="CA105" s="1">
        <v>5.4975070953369141</v>
      </c>
      <c r="CB105" s="1">
        <v>6.7908477783203125</v>
      </c>
      <c r="CC105" s="1">
        <v>61.346534729003906</v>
      </c>
      <c r="CD105" s="1">
        <v>67.521247863769531</v>
      </c>
      <c r="CE105" s="1">
        <v>62.272739410400391</v>
      </c>
      <c r="CF105" s="1">
        <v>50.232044219970703</v>
      </c>
      <c r="CG105" s="1">
        <v>53.936874389648438</v>
      </c>
      <c r="CH105" s="1">
        <v>56.0980224609375</v>
      </c>
      <c r="CI105" s="1">
        <v>63.713508605957031</v>
      </c>
      <c r="CJ105" s="1">
        <v>53.422313690185547</v>
      </c>
      <c r="CK105" s="1">
        <v>0.83949393033981323</v>
      </c>
      <c r="CL105" s="1">
        <v>9.3451137542724609</v>
      </c>
      <c r="CM105" s="1">
        <v>9.4220981597900391</v>
      </c>
      <c r="CN105" s="1">
        <v>6.3751311302185059</v>
      </c>
      <c r="CO105" s="1">
        <v>5.6698956489562988</v>
      </c>
      <c r="CP105" s="1">
        <v>1.0082379579544067</v>
      </c>
      <c r="CQ105" s="1">
        <v>47.223964691162109</v>
      </c>
      <c r="CR105" s="1">
        <v>29.748302459716797</v>
      </c>
      <c r="CS105" s="1">
        <v>159.35260009765625</v>
      </c>
      <c r="CT105" s="1">
        <v>0</v>
      </c>
      <c r="CU105" s="1">
        <v>0</v>
      </c>
      <c r="CV105" s="1">
        <v>1</v>
      </c>
      <c r="CW105" s="1">
        <v>104.50350189208984</v>
      </c>
      <c r="CX105" s="1">
        <v>65.831016540527344</v>
      </c>
    </row>
    <row r="106" spans="1:102" s="1" customFormat="1">
      <c r="A106" s="1">
        <v>63</v>
      </c>
      <c r="B106" s="1" t="s">
        <v>0</v>
      </c>
      <c r="C106" s="1">
        <v>1</v>
      </c>
      <c r="D106" s="1" t="s">
        <v>58</v>
      </c>
      <c r="E106" s="2">
        <v>42233.613009007997</v>
      </c>
      <c r="F106" s="1">
        <v>0.49713003</v>
      </c>
      <c r="G106" s="1">
        <v>0.52676988000000002</v>
      </c>
      <c r="H106" s="1">
        <v>0.47901679000000003</v>
      </c>
      <c r="I106" s="1">
        <v>1.1854904399999999</v>
      </c>
      <c r="J106" s="1">
        <v>1.0906526599999999</v>
      </c>
      <c r="K106" s="1">
        <v>1.2990694300000001</v>
      </c>
      <c r="L106" s="1">
        <v>0.5893429</v>
      </c>
      <c r="M106" s="1">
        <v>0.57452296999999997</v>
      </c>
      <c r="N106" s="1">
        <v>0.62227606999999996</v>
      </c>
      <c r="O106" s="1">
        <v>-7.9285980000000006E-2</v>
      </c>
      <c r="P106" s="1">
        <v>-9.098763E-2</v>
      </c>
      <c r="Q106" s="1">
        <v>-7.8054230000000002E-2</v>
      </c>
      <c r="R106" s="1">
        <v>-7.9285980000000006E-2</v>
      </c>
      <c r="S106" s="1">
        <v>384.51277429999999</v>
      </c>
      <c r="T106" s="1">
        <v>67.358722299999997</v>
      </c>
      <c r="U106" s="3">
        <v>0.45</v>
      </c>
      <c r="V106" s="3">
        <v>0.85</v>
      </c>
      <c r="W106" s="1">
        <v>2.7244499499999999</v>
      </c>
      <c r="X106" s="1">
        <v>2.92892924</v>
      </c>
      <c r="Y106" s="1">
        <v>2.8043335200000001</v>
      </c>
      <c r="Z106" s="1">
        <v>216.31628699999999</v>
      </c>
      <c r="AA106" s="1">
        <v>196.1546103</v>
      </c>
      <c r="AB106" s="1">
        <v>221.8980238</v>
      </c>
      <c r="AC106" s="1">
        <v>-0.12362908</v>
      </c>
      <c r="AD106" s="1">
        <v>-0.11870207000000001</v>
      </c>
      <c r="AE106" s="1">
        <v>-0.12609259</v>
      </c>
      <c r="AF106" s="1">
        <v>-0.10823217</v>
      </c>
      <c r="AG106" s="1">
        <v>32.984669060000002</v>
      </c>
      <c r="AH106" s="1">
        <v>53.640800480000003</v>
      </c>
      <c r="AI106" s="1">
        <v>63.698680879999998</v>
      </c>
      <c r="AJ106" s="1">
        <v>52.94442368</v>
      </c>
      <c r="AK106" s="1">
        <v>63.698760989999997</v>
      </c>
      <c r="AL106" s="1">
        <v>0.84864682000000002</v>
      </c>
      <c r="AM106" s="1">
        <v>73.483500000000006</v>
      </c>
      <c r="AN106" s="1">
        <v>59.619799999999998</v>
      </c>
      <c r="AO106" s="1">
        <v>54.364478589999997</v>
      </c>
      <c r="AP106" s="1">
        <v>46.977639199999999</v>
      </c>
      <c r="AQ106" s="1">
        <v>46.627601980000001</v>
      </c>
      <c r="AR106" s="1">
        <v>67.412823439999997</v>
      </c>
      <c r="AS106" s="1">
        <v>50.13673902</v>
      </c>
      <c r="AU106" s="1">
        <v>4.9040649800000002</v>
      </c>
      <c r="AV106" s="1">
        <v>3.2864753699999998</v>
      </c>
      <c r="AW106" s="1">
        <v>2.1327282900000002</v>
      </c>
      <c r="AX106" s="1">
        <v>54.663865549999997</v>
      </c>
      <c r="AY106" s="1">
        <v>27.797305600000001</v>
      </c>
      <c r="AZ106" s="1">
        <v>0.77026280000000003</v>
      </c>
      <c r="BA106" s="1">
        <v>29.269049299999999</v>
      </c>
      <c r="BB106" s="1">
        <v>46.764303400000003</v>
      </c>
      <c r="BC106" s="1">
        <v>516.31705569999997</v>
      </c>
      <c r="BD106" s="1">
        <v>7.4683120000000006E-2</v>
      </c>
      <c r="BE106" s="1">
        <v>8.9464150000000006E-2</v>
      </c>
      <c r="BF106" s="1">
        <v>7.7146629999999994E-2</v>
      </c>
      <c r="BG106" s="1">
        <v>7.8378379999999997E-2</v>
      </c>
      <c r="BH106" s="1">
        <v>1</v>
      </c>
      <c r="BI106" s="1" t="s">
        <v>225</v>
      </c>
      <c r="BJ106" s="1">
        <v>60</v>
      </c>
      <c r="BK106" s="1">
        <v>170</v>
      </c>
      <c r="BL106" s="1">
        <v>1.6832507848739624</v>
      </c>
      <c r="BM106" s="1" t="s">
        <v>122</v>
      </c>
      <c r="BN106" s="1" t="s">
        <v>122</v>
      </c>
      <c r="BO106" s="1">
        <v>1.8888888888888888</v>
      </c>
      <c r="BQ106" s="1">
        <v>10.823217391967773</v>
      </c>
      <c r="BR106" s="1">
        <v>12.609258651733398</v>
      </c>
      <c r="BS106" s="1">
        <v>12.362908363342285</v>
      </c>
      <c r="BT106" s="1">
        <v>11.870206832885742</v>
      </c>
      <c r="BU106" s="1">
        <v>7.9285979270935059</v>
      </c>
      <c r="BV106" s="1">
        <v>7.8054227828979492</v>
      </c>
      <c r="BW106" s="1">
        <v>7.9285979270935059</v>
      </c>
      <c r="BX106" s="1">
        <v>9.0987634658813477</v>
      </c>
      <c r="BY106" s="1">
        <v>7.8378381729125977</v>
      </c>
      <c r="BZ106" s="1">
        <v>7.714663028717041</v>
      </c>
      <c r="CA106" s="1">
        <v>7.4683117866516113</v>
      </c>
      <c r="CB106" s="1">
        <v>8.9464149475097656</v>
      </c>
      <c r="CC106" s="1">
        <v>49.713001251220703</v>
      </c>
      <c r="CD106" s="1">
        <v>52.676986694335938</v>
      </c>
      <c r="CE106" s="1">
        <v>47.901679992675781</v>
      </c>
      <c r="CF106" s="1">
        <v>58.934291839599609</v>
      </c>
      <c r="CG106" s="1">
        <v>57.452297210693359</v>
      </c>
      <c r="CH106" s="1">
        <v>62.227607727050781</v>
      </c>
      <c r="CI106" s="1">
        <v>50.097221374511719</v>
      </c>
      <c r="CJ106" s="1">
        <v>59.538066864013672</v>
      </c>
      <c r="CK106" s="1">
        <v>1.1917375326156616</v>
      </c>
      <c r="CL106" s="1">
        <v>8.1903457641601562</v>
      </c>
      <c r="CM106" s="1">
        <v>11.916398048400879</v>
      </c>
      <c r="CN106" s="1">
        <v>7.9918069839477539</v>
      </c>
      <c r="CO106" s="1">
        <v>4.9963140487670898</v>
      </c>
      <c r="CP106" s="1">
        <v>1.4549322128295898</v>
      </c>
      <c r="CQ106" s="1">
        <v>66.551651000976562</v>
      </c>
      <c r="CR106" s="1">
        <v>39.537574768066406</v>
      </c>
      <c r="CS106" s="1">
        <v>211.45631408691406</v>
      </c>
      <c r="CT106" s="1">
        <v>0</v>
      </c>
      <c r="CU106" s="1">
        <v>0</v>
      </c>
      <c r="CV106" s="1">
        <v>1</v>
      </c>
      <c r="CW106" s="1">
        <v>133.3916015625</v>
      </c>
      <c r="CX106" s="1">
        <v>79.246421813964844</v>
      </c>
    </row>
    <row r="107" spans="1:102" s="1" customFormat="1">
      <c r="A107" s="1">
        <v>64</v>
      </c>
      <c r="B107" s="1" t="s">
        <v>0</v>
      </c>
      <c r="C107" s="1">
        <v>1</v>
      </c>
      <c r="D107" s="1" t="s">
        <v>59</v>
      </c>
      <c r="E107" s="2">
        <v>42312.484157327002</v>
      </c>
      <c r="F107" s="1">
        <v>0.60111590000000004</v>
      </c>
      <c r="G107" s="1">
        <v>0.50232043999999998</v>
      </c>
      <c r="H107" s="1">
        <v>0.66903776999999998</v>
      </c>
      <c r="I107" s="1">
        <v>1.11812902</v>
      </c>
      <c r="J107" s="1">
        <v>1.30116341</v>
      </c>
      <c r="K107" s="1">
        <v>0.95385375999999999</v>
      </c>
      <c r="L107" s="1">
        <v>0.67212512999999996</v>
      </c>
      <c r="M107" s="1">
        <v>0.65360098</v>
      </c>
      <c r="N107" s="1">
        <v>0.63816419000000002</v>
      </c>
      <c r="O107" s="1">
        <v>-9.3943840000000001E-2</v>
      </c>
      <c r="P107" s="1">
        <v>-8.4705699999999995E-2</v>
      </c>
      <c r="Q107" s="1">
        <v>-0.12596942</v>
      </c>
      <c r="R107" s="1">
        <v>-8.3473939999999996E-2</v>
      </c>
      <c r="S107" s="1">
        <v>349.41388996000001</v>
      </c>
      <c r="T107" s="1">
        <v>50.484226360000001</v>
      </c>
      <c r="U107" s="1">
        <v>0.23004826</v>
      </c>
      <c r="V107" s="1">
        <v>0.42040438000000002</v>
      </c>
      <c r="W107" s="1">
        <v>4.1297978000000004</v>
      </c>
      <c r="X107" s="1">
        <v>4.2135473899999996</v>
      </c>
      <c r="Y107" s="1">
        <v>3.3472105399999998</v>
      </c>
      <c r="Z107" s="1">
        <v>162.75013028999999</v>
      </c>
      <c r="AA107" s="1">
        <v>155.11893462</v>
      </c>
      <c r="AB107" s="1">
        <v>190.65552769999999</v>
      </c>
      <c r="AC107" s="1">
        <v>-0.12843292000000001</v>
      </c>
      <c r="AD107" s="1">
        <v>-0.11426776</v>
      </c>
      <c r="AE107" s="1">
        <v>-0.13767107000000001</v>
      </c>
      <c r="AF107" s="1">
        <v>-9.1480339999999993E-2</v>
      </c>
      <c r="AG107" s="1">
        <v>23.857369869999999</v>
      </c>
      <c r="AH107" s="1">
        <v>74.011650079999995</v>
      </c>
      <c r="AI107" s="1">
        <v>100.92510222999999</v>
      </c>
      <c r="AJ107" s="1">
        <v>76.563781739999996</v>
      </c>
      <c r="AK107" s="1">
        <v>92.514617920000006</v>
      </c>
      <c r="AL107" s="1">
        <v>0.93908773000000001</v>
      </c>
      <c r="AM107" s="1">
        <v>81.109787220000001</v>
      </c>
      <c r="AN107" s="1">
        <v>68.470942249999993</v>
      </c>
      <c r="AO107" s="1">
        <v>45.677101610000001</v>
      </c>
      <c r="AP107" s="1">
        <v>50.039613250000002</v>
      </c>
      <c r="AQ107" s="1">
        <v>53.213906289999997</v>
      </c>
      <c r="AR107" s="1">
        <v>50.094276669999999</v>
      </c>
      <c r="AS107" s="1">
        <v>50.13505816</v>
      </c>
      <c r="AT107" s="1">
        <v>50.315469499999999</v>
      </c>
      <c r="AU107" s="1">
        <v>4.6712505899999996</v>
      </c>
      <c r="AV107" s="1">
        <v>3.5568130600000001</v>
      </c>
      <c r="AW107" s="1">
        <v>1.9525809599999999</v>
      </c>
      <c r="AX107" s="1">
        <v>74.131054129999995</v>
      </c>
      <c r="AY107" s="1">
        <v>24.87744988</v>
      </c>
      <c r="AZ107" s="1">
        <v>0.85887471000000004</v>
      </c>
      <c r="BA107" s="1">
        <v>648.24910724999995</v>
      </c>
      <c r="BB107" s="1">
        <v>30.98881351</v>
      </c>
      <c r="BC107" s="1">
        <v>459.88789608000002</v>
      </c>
      <c r="BD107" s="1">
        <v>8.0965060000000005E-2</v>
      </c>
      <c r="BE107" s="1">
        <v>8.3428559999999999E-2</v>
      </c>
      <c r="BF107" s="1">
        <v>9.5746090000000006E-2</v>
      </c>
      <c r="BG107" s="1">
        <v>7.72698E-2</v>
      </c>
      <c r="BH107" s="1">
        <v>0</v>
      </c>
      <c r="BI107" s="1" t="s">
        <v>122</v>
      </c>
      <c r="BJ107" s="1">
        <v>72</v>
      </c>
      <c r="BK107" s="1">
        <v>165</v>
      </c>
      <c r="BL107" s="1">
        <v>1.8165901899337769</v>
      </c>
      <c r="BM107" s="1" t="s">
        <v>144</v>
      </c>
      <c r="BN107" s="1" t="s">
        <v>179</v>
      </c>
      <c r="BO107" s="1">
        <v>1.8274617195129395</v>
      </c>
      <c r="BP107" s="1">
        <v>176.05610656738281</v>
      </c>
      <c r="BQ107" s="1">
        <v>9.1480340957641602</v>
      </c>
      <c r="BR107" s="1">
        <v>13.767107009887695</v>
      </c>
      <c r="BS107" s="1">
        <v>12.843292236328125</v>
      </c>
      <c r="BT107" s="1">
        <v>11.426775932312012</v>
      </c>
      <c r="BU107" s="1">
        <v>8.3473939895629883</v>
      </c>
      <c r="BV107" s="1">
        <v>12.596941947937012</v>
      </c>
      <c r="BW107" s="1">
        <v>9.3943843841552734</v>
      </c>
      <c r="BX107" s="1">
        <v>8.4705696105957031</v>
      </c>
      <c r="BY107" s="1">
        <v>7.7269802093505859</v>
      </c>
      <c r="BZ107" s="1">
        <v>9.5746088027954102</v>
      </c>
      <c r="CA107" s="1">
        <v>8.0965061187744141</v>
      </c>
      <c r="CB107" s="1">
        <v>8.3428564071655273</v>
      </c>
      <c r="CC107" s="1">
        <v>60.111591339111328</v>
      </c>
      <c r="CD107" s="1">
        <v>50.232044219970703</v>
      </c>
      <c r="CE107" s="1">
        <v>66.903778076171875</v>
      </c>
      <c r="CF107" s="1">
        <v>67.212516784667969</v>
      </c>
      <c r="CG107" s="1">
        <v>65.360099792480469</v>
      </c>
      <c r="CH107" s="1">
        <v>63.816417694091797</v>
      </c>
      <c r="CI107" s="1">
        <v>59.082469940185547</v>
      </c>
      <c r="CJ107" s="1">
        <v>65.4630126953125</v>
      </c>
      <c r="CK107" s="1">
        <v>1.1243820190429688</v>
      </c>
      <c r="CL107" s="1">
        <v>9.7023220062255859</v>
      </c>
      <c r="CM107" s="1">
        <v>11.796302795410156</v>
      </c>
      <c r="CN107" s="1">
        <v>8.4352378845214844</v>
      </c>
      <c r="CO107" s="1">
        <v>5.5494518280029297</v>
      </c>
      <c r="CP107" s="1">
        <v>1.215822696685791</v>
      </c>
      <c r="CQ107" s="1">
        <v>74.790367126464844</v>
      </c>
      <c r="CR107" s="1">
        <v>41.170742034912109</v>
      </c>
      <c r="CS107" s="1">
        <v>169.50819396972656</v>
      </c>
      <c r="CT107" s="1">
        <v>0</v>
      </c>
      <c r="CU107" s="1">
        <v>0</v>
      </c>
      <c r="CV107" s="1">
        <v>1</v>
      </c>
      <c r="CW107" s="1">
        <v>141.05142211914062</v>
      </c>
      <c r="CX107" s="1">
        <v>77.646255493164062</v>
      </c>
    </row>
    <row r="108" spans="1:102" s="1" customFormat="1">
      <c r="A108" s="1">
        <v>64</v>
      </c>
      <c r="B108" s="1" t="s">
        <v>0</v>
      </c>
      <c r="C108" s="1">
        <v>2</v>
      </c>
      <c r="D108" s="1" t="s">
        <v>59</v>
      </c>
      <c r="E108" s="2">
        <v>42488.540267356002</v>
      </c>
      <c r="O108" s="1">
        <v>-6.019381E-2</v>
      </c>
      <c r="P108" s="1">
        <v>-0.11931795000000001</v>
      </c>
      <c r="Q108" s="1">
        <v>-6.2657320000000002E-2</v>
      </c>
      <c r="R108" s="1">
        <v>-7.1895470000000003E-2</v>
      </c>
      <c r="S108" s="1">
        <v>347.60935569999998</v>
      </c>
      <c r="T108" s="1">
        <v>58.8861141</v>
      </c>
      <c r="U108" s="1">
        <v>0.23663507</v>
      </c>
      <c r="V108" s="1">
        <v>0.38648500000000002</v>
      </c>
      <c r="AC108" s="1">
        <v>-0.10884805</v>
      </c>
      <c r="AD108" s="1">
        <v>-0.11192742999999999</v>
      </c>
      <c r="AE108" s="1">
        <v>-0.12855609000000001</v>
      </c>
      <c r="AF108" s="1">
        <v>-9.0371759999999995E-2</v>
      </c>
      <c r="AG108" s="1">
        <v>26.74113608</v>
      </c>
      <c r="AH108" s="1">
        <v>67.182754520000003</v>
      </c>
      <c r="AI108" s="1">
        <v>99.828620909999998</v>
      </c>
      <c r="AJ108" s="1">
        <v>69.281677250000001</v>
      </c>
      <c r="AK108" s="1">
        <v>99.828590390000002</v>
      </c>
      <c r="AL108" s="1">
        <v>0.87544980999999999</v>
      </c>
      <c r="AM108" s="1">
        <v>73.197999999999993</v>
      </c>
      <c r="AN108" s="1">
        <v>57.683700000000002</v>
      </c>
      <c r="AO108" s="1">
        <v>47.953748699999998</v>
      </c>
      <c r="AP108" s="1">
        <v>55.544567110000003</v>
      </c>
      <c r="AQ108" s="1">
        <v>52.576339240000003</v>
      </c>
      <c r="AR108" s="1">
        <v>50.236439699999998</v>
      </c>
      <c r="AS108" s="1">
        <v>48.313090209999999</v>
      </c>
      <c r="AT108" s="1">
        <v>53.232854600000003</v>
      </c>
      <c r="AU108" s="1">
        <v>4.5692224599999998</v>
      </c>
      <c r="AV108" s="1">
        <v>3.3473604699999999</v>
      </c>
      <c r="AW108" s="1">
        <v>2.1414495599999999</v>
      </c>
      <c r="AX108" s="1">
        <v>71.680440770000004</v>
      </c>
      <c r="AY108" s="1">
        <v>19.472272950000001</v>
      </c>
      <c r="AZ108" s="1">
        <v>0.92207150999999998</v>
      </c>
      <c r="BA108" s="1">
        <v>15.834537989999999</v>
      </c>
      <c r="BB108" s="1">
        <v>30.331068200000001</v>
      </c>
      <c r="BC108" s="1">
        <v>445.9656248</v>
      </c>
      <c r="BD108" s="1">
        <v>5.559095E-2</v>
      </c>
      <c r="BE108" s="1">
        <v>7.8994250000000002E-2</v>
      </c>
      <c r="BF108" s="1">
        <v>5.312745E-2</v>
      </c>
      <c r="BG108" s="1">
        <v>7.4067240000000006E-2</v>
      </c>
      <c r="BH108" s="1">
        <v>0</v>
      </c>
      <c r="BI108" s="1" t="s">
        <v>122</v>
      </c>
      <c r="BJ108" s="1">
        <v>71</v>
      </c>
      <c r="BK108" s="1">
        <v>165</v>
      </c>
      <c r="BL108" s="1">
        <v>1.8039308786392212</v>
      </c>
      <c r="BM108" s="1" t="s">
        <v>144</v>
      </c>
      <c r="BN108" s="1" t="s">
        <v>179</v>
      </c>
      <c r="BO108" s="1">
        <v>1.6332532167434692</v>
      </c>
      <c r="BP108" s="1">
        <v>176.05610656738281</v>
      </c>
      <c r="BQ108" s="1">
        <v>9.0371761322021484</v>
      </c>
      <c r="BR108" s="1">
        <v>12.855608940124512</v>
      </c>
      <c r="BS108" s="1">
        <v>10.884804725646973</v>
      </c>
      <c r="BT108" s="1">
        <v>11.192743301391602</v>
      </c>
      <c r="BU108" s="1">
        <v>7.189547061920166</v>
      </c>
      <c r="BV108" s="1">
        <v>6.2657318115234375</v>
      </c>
      <c r="BW108" s="1">
        <v>6.019381046295166</v>
      </c>
      <c r="BX108" s="1">
        <v>11.931795120239258</v>
      </c>
      <c r="BY108" s="1">
        <v>7.4067239761352539</v>
      </c>
      <c r="BZ108" s="1">
        <v>5.3127450942993164</v>
      </c>
      <c r="CA108" s="1">
        <v>5.5590949058532715</v>
      </c>
      <c r="CB108" s="1">
        <v>7.8994250297546387</v>
      </c>
      <c r="CL108" s="1">
        <v>7.8516139984130859</v>
      </c>
      <c r="CM108" s="1">
        <v>10.992583274841309</v>
      </c>
      <c r="CN108" s="1">
        <v>6.5444974899291992</v>
      </c>
      <c r="CP108" s="1">
        <v>1.4000412225723267</v>
      </c>
      <c r="CQ108" s="1">
        <v>65.440849304199219</v>
      </c>
      <c r="CR108" s="1">
        <v>36.276805877685547</v>
      </c>
      <c r="CT108" s="1">
        <v>0</v>
      </c>
      <c r="CV108" s="1">
        <v>1</v>
      </c>
      <c r="CW108" s="1">
        <v>135.95257568359375</v>
      </c>
      <c r="CX108" s="1">
        <v>75.3646240234375</v>
      </c>
    </row>
    <row r="109" spans="1:102" s="1" customFormat="1">
      <c r="A109" s="1">
        <v>66</v>
      </c>
      <c r="B109" s="1" t="s">
        <v>0</v>
      </c>
      <c r="C109" s="1">
        <v>1</v>
      </c>
      <c r="D109" s="1" t="s">
        <v>60</v>
      </c>
      <c r="E109" s="2">
        <v>42229.602036958997</v>
      </c>
      <c r="F109" s="1">
        <v>0.83507182000000002</v>
      </c>
      <c r="G109" s="1">
        <v>0.77745293999999998</v>
      </c>
      <c r="H109" s="1">
        <v>0.80214675000000002</v>
      </c>
      <c r="I109" s="1">
        <v>1.17742525</v>
      </c>
      <c r="J109" s="1">
        <v>1.2488058</v>
      </c>
      <c r="K109" s="1">
        <v>1.2206233</v>
      </c>
      <c r="L109" s="1">
        <v>0.98323464000000005</v>
      </c>
      <c r="M109" s="1">
        <v>0.97088774</v>
      </c>
      <c r="N109" s="1">
        <v>0.97911901000000001</v>
      </c>
      <c r="O109" s="1">
        <v>-6.019381E-2</v>
      </c>
      <c r="P109" s="1">
        <v>-9.4682890000000006E-2</v>
      </c>
      <c r="Q109" s="1">
        <v>-7.0663710000000005E-2</v>
      </c>
      <c r="R109" s="1">
        <v>-8.8524130000000006E-2</v>
      </c>
      <c r="S109" s="1">
        <v>357.62489994999999</v>
      </c>
      <c r="T109" s="1">
        <v>44.998753170000001</v>
      </c>
      <c r="U109" s="1">
        <v>0.24157517000000001</v>
      </c>
      <c r="V109" s="1">
        <v>0.60442699</v>
      </c>
      <c r="W109" s="1">
        <v>5.2238437800000002</v>
      </c>
      <c r="X109" s="1">
        <v>6.0787119299999999</v>
      </c>
      <c r="Y109" s="1">
        <v>5.2428890399999997</v>
      </c>
      <c r="Z109" s="1">
        <v>188.22052995999999</v>
      </c>
      <c r="AA109" s="1">
        <v>159.71932097000001</v>
      </c>
      <c r="AB109" s="1">
        <v>186.75180850000001</v>
      </c>
      <c r="AC109" s="1">
        <v>-0.13040372</v>
      </c>
      <c r="AD109" s="1">
        <v>-0.14456888000000001</v>
      </c>
      <c r="AE109" s="1">
        <v>-0.12486084</v>
      </c>
      <c r="AF109" s="1">
        <v>-0.12917197</v>
      </c>
      <c r="AG109" s="1">
        <v>26.750836899999999</v>
      </c>
      <c r="AH109" s="1">
        <v>56.211872100000001</v>
      </c>
      <c r="AI109" s="1">
        <v>88.814910889999993</v>
      </c>
      <c r="AJ109" s="1">
        <v>56.21166229</v>
      </c>
      <c r="AK109" s="1">
        <v>88.814887999999996</v>
      </c>
      <c r="AL109" s="1">
        <v>0.89540962000000002</v>
      </c>
      <c r="AM109" s="1">
        <v>57.243112969999999</v>
      </c>
      <c r="AN109" s="1">
        <v>44.628594020000001</v>
      </c>
      <c r="AO109" s="1">
        <v>56.330102680000003</v>
      </c>
      <c r="AP109" s="1">
        <v>50.742471219999999</v>
      </c>
      <c r="AQ109" s="1">
        <v>46.947869660000002</v>
      </c>
      <c r="AR109" s="1">
        <v>54.286396500000002</v>
      </c>
      <c r="AS109" s="1">
        <v>51.687508819999998</v>
      </c>
      <c r="AT109" s="1">
        <v>53.32589746</v>
      </c>
      <c r="AU109" s="1">
        <v>5.51941551</v>
      </c>
      <c r="AV109" s="1">
        <v>4.0429256699999998</v>
      </c>
      <c r="AW109" s="1">
        <v>1.99411432</v>
      </c>
      <c r="AX109" s="1">
        <v>57.566371680000003</v>
      </c>
      <c r="AY109" s="1">
        <v>26.00620949</v>
      </c>
      <c r="AZ109" s="1">
        <v>0.86274916000000001</v>
      </c>
      <c r="BA109" s="1">
        <v>702.80621627999994</v>
      </c>
      <c r="BB109" s="1">
        <v>12.93453298</v>
      </c>
      <c r="BC109" s="1">
        <v>449.80953297999997</v>
      </c>
      <c r="BD109" s="1">
        <v>6.3597340000000002E-2</v>
      </c>
      <c r="BE109" s="1">
        <v>9.0080030000000005E-2</v>
      </c>
      <c r="BF109" s="1">
        <v>7.8994250000000002E-2</v>
      </c>
      <c r="BG109" s="1">
        <v>8.7000649999999999E-2</v>
      </c>
      <c r="BH109" s="1">
        <v>0</v>
      </c>
      <c r="BI109" s="1" t="s">
        <v>122</v>
      </c>
      <c r="BJ109" s="1">
        <v>106</v>
      </c>
      <c r="BK109" s="1">
        <v>167</v>
      </c>
      <c r="BL109" s="1">
        <v>2.2174811363220215</v>
      </c>
      <c r="BM109" s="1" t="s">
        <v>153</v>
      </c>
      <c r="BN109" s="1" t="s">
        <v>173</v>
      </c>
      <c r="BO109" s="1">
        <v>2.5020244121551514</v>
      </c>
      <c r="BP109" s="1">
        <v>126.04192352294922</v>
      </c>
      <c r="BQ109" s="1">
        <v>12.917197227478027</v>
      </c>
      <c r="BR109" s="1">
        <v>12.486083984375</v>
      </c>
      <c r="BS109" s="1">
        <v>13.040371894836426</v>
      </c>
      <c r="BT109" s="1">
        <v>14.456888198852539</v>
      </c>
      <c r="BU109" s="1">
        <v>8.8524131774902344</v>
      </c>
      <c r="BV109" s="1">
        <v>7.066370964050293</v>
      </c>
      <c r="BW109" s="1">
        <v>6.019381046295166</v>
      </c>
      <c r="BX109" s="1">
        <v>9.4682893753051758</v>
      </c>
      <c r="BY109" s="1">
        <v>8.7000646591186523</v>
      </c>
      <c r="BZ109" s="1">
        <v>7.8994250297546387</v>
      </c>
      <c r="CA109" s="1">
        <v>6.359734058380127</v>
      </c>
      <c r="CB109" s="1">
        <v>9.0080032348632812</v>
      </c>
      <c r="CC109" s="1">
        <v>83.507179260253906</v>
      </c>
      <c r="CD109" s="1">
        <v>77.745292663574219</v>
      </c>
      <c r="CE109" s="1">
        <v>80.214675903320312</v>
      </c>
      <c r="CF109" s="1">
        <v>98.323463439941406</v>
      </c>
      <c r="CG109" s="1">
        <v>97.088775634765625</v>
      </c>
      <c r="CH109" s="1">
        <v>97.911903381347656</v>
      </c>
      <c r="CI109" s="1">
        <v>80.489051818847656</v>
      </c>
      <c r="CJ109" s="1">
        <v>97.774711608886719</v>
      </c>
      <c r="CK109" s="1">
        <v>1.2156181335449219</v>
      </c>
      <c r="CL109" s="1">
        <v>7.8516135215759277</v>
      </c>
      <c r="CM109" s="1">
        <v>13.225135803222656</v>
      </c>
      <c r="CN109" s="1">
        <v>7.9918069839477539</v>
      </c>
      <c r="CO109" s="1">
        <v>7.393096923828125</v>
      </c>
      <c r="CP109" s="1">
        <v>1.6843844652175903</v>
      </c>
      <c r="CQ109" s="1">
        <v>50.93585205078125</v>
      </c>
      <c r="CR109" s="1">
        <v>22.97014045715332</v>
      </c>
      <c r="CS109" s="1">
        <v>178.23056030273438</v>
      </c>
      <c r="CT109" s="1">
        <v>0</v>
      </c>
      <c r="CU109" s="1">
        <v>0</v>
      </c>
      <c r="CV109" s="1">
        <v>1</v>
      </c>
      <c r="CW109" s="1">
        <v>181.39328002929688</v>
      </c>
      <c r="CX109" s="1">
        <v>81.801498413085938</v>
      </c>
    </row>
    <row r="110" spans="1:102" s="1" customFormat="1">
      <c r="A110" s="1">
        <v>66</v>
      </c>
      <c r="B110" s="1" t="s">
        <v>0</v>
      </c>
      <c r="C110" s="1">
        <v>2</v>
      </c>
      <c r="D110" s="1" t="s">
        <v>60</v>
      </c>
      <c r="E110" s="2">
        <v>42355.643957485001</v>
      </c>
      <c r="F110" s="1">
        <v>0.53203900000000004</v>
      </c>
      <c r="G110" s="1">
        <v>0.56806003000000005</v>
      </c>
      <c r="H110" s="1">
        <v>0.58607054000000003</v>
      </c>
      <c r="I110" s="1">
        <v>1.3588297199999999</v>
      </c>
      <c r="J110" s="1">
        <v>1.2409602399999999</v>
      </c>
      <c r="K110" s="1">
        <v>1.26428626</v>
      </c>
      <c r="L110" s="1">
        <v>0.72295041000000004</v>
      </c>
      <c r="M110" s="1">
        <v>0.70493989999999995</v>
      </c>
      <c r="N110" s="1">
        <v>0.74096092000000002</v>
      </c>
      <c r="O110" s="1">
        <v>-0.12598107</v>
      </c>
      <c r="P110" s="1">
        <v>-8.6985649999999998E-2</v>
      </c>
      <c r="Q110" s="1">
        <v>-0.10237312</v>
      </c>
      <c r="R110" s="1">
        <v>-0.10032025999999999</v>
      </c>
      <c r="S110" s="1">
        <v>327.99133709</v>
      </c>
      <c r="T110" s="1">
        <v>52.729486940000001</v>
      </c>
      <c r="U110" s="1">
        <v>0.21522793000000001</v>
      </c>
      <c r="V110" s="1">
        <v>0.50600639000000003</v>
      </c>
      <c r="W110" s="1">
        <v>4.2008136199999999</v>
      </c>
      <c r="X110" s="1">
        <v>4.2243017800000002</v>
      </c>
      <c r="Y110" s="1">
        <v>4.3063617000000001</v>
      </c>
      <c r="Z110" s="1">
        <v>172.09771255999999</v>
      </c>
      <c r="AA110" s="1">
        <v>166.87725936999999</v>
      </c>
      <c r="AB110" s="1">
        <v>172.06193458000001</v>
      </c>
      <c r="AC110" s="1">
        <v>-0.15061543999999999</v>
      </c>
      <c r="AD110" s="1">
        <v>-0.14241873999999999</v>
      </c>
      <c r="AE110" s="1">
        <v>-0.14650970999999999</v>
      </c>
      <c r="AF110" s="1">
        <v>-0.13521896</v>
      </c>
      <c r="AG110" s="1">
        <v>19.969647219999999</v>
      </c>
      <c r="AH110" s="1">
        <v>66.944084169999996</v>
      </c>
      <c r="AI110" s="1">
        <v>90.593986509999993</v>
      </c>
      <c r="AJ110" s="1">
        <v>65.180786130000001</v>
      </c>
      <c r="AK110" s="1">
        <v>90.594451899999996</v>
      </c>
      <c r="AL110" s="1">
        <v>0.80542473000000003</v>
      </c>
      <c r="AM110" s="1">
        <v>69.518251730000003</v>
      </c>
      <c r="AN110" s="1">
        <v>68.110843209999999</v>
      </c>
      <c r="AO110" s="1">
        <v>47.992122170000002</v>
      </c>
      <c r="AP110" s="1">
        <v>51.997327800000001</v>
      </c>
      <c r="AQ110" s="1">
        <v>53.769296410000003</v>
      </c>
      <c r="AR110" s="1">
        <v>54.904639719999999</v>
      </c>
      <c r="AS110" s="1">
        <v>51.677370070000002</v>
      </c>
      <c r="AT110" s="1">
        <v>54.09001112</v>
      </c>
      <c r="AU110" s="1">
        <v>4.4031818300000003</v>
      </c>
      <c r="AV110" s="1">
        <v>3.5238819600000002</v>
      </c>
      <c r="AW110" s="1">
        <v>2.03593387</v>
      </c>
      <c r="AX110" s="1">
        <v>67.235142120000006</v>
      </c>
      <c r="AY110" s="1">
        <v>37.050820440000003</v>
      </c>
      <c r="AZ110" s="1">
        <v>0.86952947999999997</v>
      </c>
      <c r="BA110" s="1">
        <v>6.98225578</v>
      </c>
      <c r="BB110" s="1">
        <v>21.37054199</v>
      </c>
      <c r="BC110" s="1">
        <v>505.69202517000002</v>
      </c>
      <c r="BD110" s="1">
        <v>0.11112481</v>
      </c>
      <c r="BE110" s="1">
        <v>9.98444E-2</v>
      </c>
      <c r="BF110" s="1">
        <v>0.10701908</v>
      </c>
      <c r="BG110" s="1">
        <v>9.4701900000000006E-2</v>
      </c>
      <c r="BH110" s="1">
        <v>0</v>
      </c>
      <c r="BI110" s="1" t="s">
        <v>122</v>
      </c>
      <c r="BJ110" s="1">
        <v>100</v>
      </c>
      <c r="BK110" s="1">
        <v>167</v>
      </c>
      <c r="BL110" s="1">
        <v>2.1538078784942627</v>
      </c>
      <c r="BM110" s="1" t="s">
        <v>153</v>
      </c>
      <c r="BN110" s="1" t="s">
        <v>173</v>
      </c>
      <c r="BO110" s="1">
        <v>2.3510255813598633</v>
      </c>
      <c r="BP110" s="1">
        <v>126.04192352294922</v>
      </c>
      <c r="BQ110" s="1">
        <v>13.521896362304688</v>
      </c>
      <c r="BR110" s="1">
        <v>14.650971412658691</v>
      </c>
      <c r="BS110" s="1">
        <v>15.061544418334961</v>
      </c>
      <c r="BT110" s="1">
        <v>14.241873741149902</v>
      </c>
      <c r="BU110" s="1">
        <v>10.032026290893555</v>
      </c>
      <c r="BV110" s="1">
        <v>10.237312316894531</v>
      </c>
      <c r="BW110" s="1">
        <v>12.59810733795166</v>
      </c>
      <c r="BX110" s="1">
        <v>8.6985645294189453</v>
      </c>
      <c r="BY110" s="1">
        <v>9.4701900482177734</v>
      </c>
      <c r="BZ110" s="1">
        <v>10.701908111572266</v>
      </c>
      <c r="CA110" s="1">
        <v>11.112481117248535</v>
      </c>
      <c r="CB110" s="1">
        <v>9.9844398498535156</v>
      </c>
      <c r="CC110" s="1">
        <v>53.203899383544922</v>
      </c>
      <c r="CD110" s="1">
        <v>56.806003570556641</v>
      </c>
      <c r="CE110" s="1">
        <v>58.6070556640625</v>
      </c>
      <c r="CF110" s="1">
        <v>72.2950439453125</v>
      </c>
      <c r="CG110" s="1">
        <v>70.493988037109375</v>
      </c>
      <c r="CH110" s="1">
        <v>74.096092224121094</v>
      </c>
      <c r="CI110" s="1">
        <v>56.205654144287109</v>
      </c>
      <c r="CJ110" s="1">
        <v>72.2950439453125</v>
      </c>
      <c r="CK110" s="1">
        <v>1.2880253791809082</v>
      </c>
      <c r="CL110" s="1">
        <v>10.391502380371094</v>
      </c>
      <c r="CM110" s="1">
        <v>14.369071960449219</v>
      </c>
      <c r="CN110" s="1">
        <v>10.317255020141602</v>
      </c>
      <c r="CO110" s="1">
        <v>5.0312952995300293</v>
      </c>
      <c r="CP110" s="1">
        <v>1.382771372795105</v>
      </c>
      <c r="CQ110" s="1">
        <v>68.814544677734375</v>
      </c>
      <c r="CR110" s="1">
        <v>31.950178146362305</v>
      </c>
      <c r="CS110" s="1">
        <v>170.34564208984375</v>
      </c>
      <c r="CT110" s="1">
        <v>0</v>
      </c>
      <c r="CU110" s="1">
        <v>0</v>
      </c>
      <c r="CV110" s="1">
        <v>1</v>
      </c>
      <c r="CW110" s="1">
        <v>116.39786529541016</v>
      </c>
      <c r="CX110" s="1">
        <v>54.042827606201172</v>
      </c>
    </row>
    <row r="111" spans="1:102" s="1" customFormat="1">
      <c r="A111" s="1">
        <v>67</v>
      </c>
      <c r="B111" s="1" t="s">
        <v>1</v>
      </c>
      <c r="C111" s="1">
        <v>1</v>
      </c>
      <c r="D111" s="1" t="s">
        <v>61</v>
      </c>
      <c r="E111" s="2">
        <v>42338.494747361998</v>
      </c>
      <c r="F111" s="1">
        <v>0.51428207999999997</v>
      </c>
      <c r="G111" s="1">
        <v>0.53743607999999998</v>
      </c>
      <c r="H111" s="1">
        <v>0.50913675000000003</v>
      </c>
      <c r="I111" s="1">
        <v>1.42520761</v>
      </c>
      <c r="J111" s="1">
        <v>1.4499709999999999</v>
      </c>
      <c r="K111" s="1">
        <v>1.42445175</v>
      </c>
      <c r="L111" s="1">
        <v>0.73295873</v>
      </c>
      <c r="M111" s="1">
        <v>0.77926673000000002</v>
      </c>
      <c r="N111" s="1">
        <v>0.72524073</v>
      </c>
      <c r="O111" s="1">
        <v>-5.2187419999999998E-2</v>
      </c>
      <c r="P111" s="1">
        <v>-8.6676500000000004E-2</v>
      </c>
      <c r="Q111" s="1">
        <v>-4.541278E-2</v>
      </c>
      <c r="R111" s="1">
        <v>-7.559072E-2</v>
      </c>
      <c r="S111" s="1">
        <v>366.99856169999998</v>
      </c>
      <c r="T111" s="1">
        <v>28.558194799999999</v>
      </c>
      <c r="U111" s="1">
        <v>0.28768284999999999</v>
      </c>
      <c r="V111" s="1">
        <v>0.69909303</v>
      </c>
      <c r="W111" s="1">
        <v>3.79862375</v>
      </c>
      <c r="X111" s="1">
        <v>3.5488109699999999</v>
      </c>
      <c r="Y111" s="1">
        <v>3.0626501699999999</v>
      </c>
      <c r="Z111" s="1">
        <v>192.95375899999999</v>
      </c>
      <c r="AA111" s="1">
        <v>219.58530200000001</v>
      </c>
      <c r="AB111" s="1">
        <v>236.8016891</v>
      </c>
      <c r="AC111" s="1">
        <v>-9.4682890000000006E-2</v>
      </c>
      <c r="AD111" s="1">
        <v>-0.11870207000000001</v>
      </c>
      <c r="AE111" s="1">
        <v>-0.10268929</v>
      </c>
      <c r="AF111" s="1">
        <v>-0.10700042</v>
      </c>
      <c r="AG111" s="1">
        <v>28.951341230000001</v>
      </c>
      <c r="AH111" s="1">
        <v>65.316207890000001</v>
      </c>
      <c r="AI111" s="1">
        <v>99.431114199999996</v>
      </c>
      <c r="AJ111" s="1">
        <v>64.369331360000004</v>
      </c>
      <c r="AK111" s="1">
        <v>92.652511599999997</v>
      </c>
      <c r="AL111" s="1">
        <v>0.87544979000000001</v>
      </c>
      <c r="AM111" s="1">
        <v>52.258400000000002</v>
      </c>
      <c r="AN111" s="1">
        <v>36.754300000000001</v>
      </c>
      <c r="AO111" s="1">
        <v>49.451276659999998</v>
      </c>
      <c r="AP111" s="1">
        <v>45.531401039999999</v>
      </c>
      <c r="AQ111" s="1">
        <v>47.830033299999997</v>
      </c>
      <c r="AR111" s="1">
        <v>46.396726370000003</v>
      </c>
      <c r="AS111" s="1">
        <v>49.437788130000001</v>
      </c>
      <c r="AT111" s="1">
        <v>45.880439879999997</v>
      </c>
      <c r="AU111" s="1">
        <v>4.9556849600000001</v>
      </c>
      <c r="AV111" s="1">
        <v>3.5209476999999998</v>
      </c>
      <c r="AW111" s="1">
        <v>1.8579619199999999</v>
      </c>
      <c r="AX111" s="1">
        <v>69.202127660000002</v>
      </c>
      <c r="AY111" s="1">
        <v>30.354361170000001</v>
      </c>
      <c r="AZ111" s="1">
        <v>0.75952615000000001</v>
      </c>
      <c r="BA111" s="1">
        <v>4.3409268000000001</v>
      </c>
      <c r="BB111" s="1">
        <v>10.3624761</v>
      </c>
      <c r="BC111" s="1">
        <v>461.61629870000002</v>
      </c>
      <c r="BD111" s="1">
        <v>5.8054460000000002E-2</v>
      </c>
      <c r="BE111" s="1">
        <v>8.4537139999999997E-2</v>
      </c>
      <c r="BF111" s="1">
        <v>6.4829100000000001E-2</v>
      </c>
      <c r="BG111" s="1">
        <v>8.0841880000000005E-2</v>
      </c>
      <c r="BH111" s="1">
        <v>0</v>
      </c>
      <c r="BI111" s="1" t="s">
        <v>122</v>
      </c>
      <c r="BJ111" s="1">
        <v>85</v>
      </c>
      <c r="BK111" s="1">
        <v>169</v>
      </c>
      <c r="BL111" s="1">
        <v>1.9975680112838745</v>
      </c>
      <c r="BM111" s="1" t="s">
        <v>138</v>
      </c>
      <c r="BN111" s="1" t="s">
        <v>179</v>
      </c>
      <c r="BO111" s="1">
        <v>2.4300823211669922</v>
      </c>
      <c r="BP111" s="1">
        <v>150.00834655761719</v>
      </c>
      <c r="BQ111" s="1">
        <v>10.700041770935059</v>
      </c>
      <c r="BR111" s="1">
        <v>10.268928527832031</v>
      </c>
      <c r="BS111" s="1">
        <v>9.4682893753051758</v>
      </c>
      <c r="BT111" s="1">
        <v>11.870206832885742</v>
      </c>
      <c r="BU111" s="1">
        <v>7.5590720176696777</v>
      </c>
      <c r="BV111" s="1">
        <v>4.5412778854370117</v>
      </c>
      <c r="BW111" s="1">
        <v>5.2187418937683105</v>
      </c>
      <c r="BX111" s="1">
        <v>8.6676502227783203</v>
      </c>
      <c r="BY111" s="1">
        <v>8.0841884613037109</v>
      </c>
      <c r="BZ111" s="1">
        <v>6.48291015625</v>
      </c>
      <c r="CA111" s="1">
        <v>5.8054461479187012</v>
      </c>
      <c r="CB111" s="1">
        <v>8.4537143707275391</v>
      </c>
      <c r="CC111" s="1">
        <v>51.428207397460938</v>
      </c>
      <c r="CD111" s="1">
        <v>53.743606567382812</v>
      </c>
      <c r="CE111" s="1">
        <v>50.913673400878906</v>
      </c>
      <c r="CF111" s="1">
        <v>73.295875549316406</v>
      </c>
      <c r="CG111" s="1">
        <v>77.926673889160156</v>
      </c>
      <c r="CH111" s="1">
        <v>72.524070739746094</v>
      </c>
      <c r="CI111" s="1">
        <v>52.028495788574219</v>
      </c>
      <c r="CJ111" s="1">
        <v>74.582206726074219</v>
      </c>
      <c r="CK111" s="1">
        <v>1.4332101345062256</v>
      </c>
      <c r="CL111" s="1">
        <v>6.4966855049133301</v>
      </c>
      <c r="CM111" s="1">
        <v>10.576866149902344</v>
      </c>
      <c r="CN111" s="1">
        <v>7.2065649032592773</v>
      </c>
      <c r="CO111" s="1">
        <v>7.0514464378356934</v>
      </c>
      <c r="CP111" s="1">
        <v>1.6280403137207031</v>
      </c>
      <c r="CQ111" s="1">
        <v>44.506351470947266</v>
      </c>
      <c r="CR111" s="1">
        <v>22.280267715454102</v>
      </c>
      <c r="CS111" s="1">
        <v>216.44691467285156</v>
      </c>
      <c r="CT111" s="1">
        <v>0</v>
      </c>
      <c r="CU111" s="1">
        <v>0</v>
      </c>
      <c r="CV111" s="1">
        <v>1</v>
      </c>
      <c r="CW111" s="1">
        <v>137.52352905273438</v>
      </c>
      <c r="CX111" s="1">
        <v>68.845481872558594</v>
      </c>
    </row>
    <row r="112" spans="1:102" s="1" customFormat="1">
      <c r="A112" s="1">
        <v>67</v>
      </c>
      <c r="B112" s="1" t="s">
        <v>1</v>
      </c>
      <c r="C112" s="1">
        <v>2</v>
      </c>
      <c r="D112" s="1" t="s">
        <v>61</v>
      </c>
      <c r="E112" s="2">
        <v>42488.503092109007</v>
      </c>
      <c r="F112" s="1">
        <v>0.62497320000000001</v>
      </c>
      <c r="G112" s="1">
        <v>0.62137109000000001</v>
      </c>
      <c r="H112" s="1">
        <v>0.59255427999999999</v>
      </c>
      <c r="I112" s="1">
        <v>1.3861619000000001</v>
      </c>
      <c r="J112" s="1">
        <v>1.27825707</v>
      </c>
      <c r="K112" s="1">
        <v>1.3829732400000001</v>
      </c>
      <c r="L112" s="1">
        <v>0.86631404000000001</v>
      </c>
      <c r="M112" s="1">
        <v>0.79427199000000004</v>
      </c>
      <c r="N112" s="1">
        <v>0.81948670999999995</v>
      </c>
      <c r="O112" s="1">
        <v>-0.10256611</v>
      </c>
      <c r="P112" s="1">
        <v>-0.10995663</v>
      </c>
      <c r="Q112" s="1">
        <v>-5.8838889999999998E-2</v>
      </c>
      <c r="R112" s="1">
        <v>-8.1010440000000003E-2</v>
      </c>
      <c r="S112" s="1">
        <v>360.36711298</v>
      </c>
      <c r="T112" s="1">
        <v>39.168718490000003</v>
      </c>
      <c r="U112" s="1">
        <v>0.21028781999999999</v>
      </c>
      <c r="V112" s="1">
        <v>0.62948384000000002</v>
      </c>
      <c r="W112" s="1">
        <v>3.9052789899999998</v>
      </c>
      <c r="X112" s="1">
        <v>4.3458745700000003</v>
      </c>
      <c r="Y112" s="1">
        <v>3.6717674599999999</v>
      </c>
      <c r="Z112" s="1">
        <v>221.83153555000001</v>
      </c>
      <c r="AA112" s="1">
        <v>182.76459231999999</v>
      </c>
      <c r="AB112" s="1">
        <v>223.18589523</v>
      </c>
      <c r="AC112" s="1">
        <v>-8.9632710000000004E-2</v>
      </c>
      <c r="AD112" s="1">
        <v>-0.11673127</v>
      </c>
      <c r="AE112" s="1">
        <v>-0.10195024</v>
      </c>
      <c r="AF112" s="1">
        <v>-0.11180426</v>
      </c>
      <c r="AG112" s="1">
        <v>28.333095350000001</v>
      </c>
      <c r="AH112" s="1">
        <v>66.179656980000004</v>
      </c>
      <c r="AI112" s="1">
        <v>96.392082209999998</v>
      </c>
      <c r="AJ112" s="1">
        <v>72.688781739999996</v>
      </c>
      <c r="AK112" s="1">
        <v>85.270736690000007</v>
      </c>
      <c r="AL112" s="1">
        <v>0.77508336</v>
      </c>
      <c r="AM112" s="1">
        <v>23.947614179999999</v>
      </c>
      <c r="AN112" s="1">
        <v>49.25403463</v>
      </c>
      <c r="AO112" s="1">
        <v>47.704875469999998</v>
      </c>
      <c r="AP112" s="1">
        <v>46.784132720000002</v>
      </c>
      <c r="AQ112" s="1">
        <v>46.888801460000003</v>
      </c>
      <c r="AR112" s="1">
        <v>49.866858120000003</v>
      </c>
      <c r="AS112" s="1">
        <v>46.729338169999998</v>
      </c>
      <c r="AT112" s="1">
        <v>48.347392679999999</v>
      </c>
      <c r="AU112" s="1">
        <v>5.1444004100000003</v>
      </c>
      <c r="AV112" s="1">
        <v>3.6868325400000002</v>
      </c>
      <c r="AW112" s="1">
        <v>2.0326602899999999</v>
      </c>
      <c r="AX112" s="1">
        <v>65.873417720000006</v>
      </c>
      <c r="AY112" s="1">
        <v>23.47099111</v>
      </c>
      <c r="AZ112" s="1">
        <v>0.83558372000000003</v>
      </c>
      <c r="BA112" s="1">
        <v>13.20770415</v>
      </c>
      <c r="BB112" s="1">
        <v>18.44624142</v>
      </c>
      <c r="BC112" s="1">
        <v>463.97949829999999</v>
      </c>
      <c r="BD112" s="1">
        <v>6.6799899999999995E-2</v>
      </c>
      <c r="BE112" s="1">
        <v>8.9587330000000007E-2</v>
      </c>
      <c r="BF112" s="1">
        <v>7.0495160000000001E-2</v>
      </c>
      <c r="BG112" s="1">
        <v>8.0349180000000006E-2</v>
      </c>
      <c r="BH112" s="1">
        <v>0</v>
      </c>
      <c r="BI112" s="1" t="s">
        <v>122</v>
      </c>
      <c r="BJ112" s="1">
        <v>83</v>
      </c>
      <c r="BK112" s="1">
        <v>169</v>
      </c>
      <c r="BL112" s="1">
        <v>1.9739272594451904</v>
      </c>
      <c r="BM112" s="1" t="s">
        <v>138</v>
      </c>
      <c r="BN112" s="1" t="s">
        <v>179</v>
      </c>
      <c r="BO112" s="1">
        <v>2.9934394359588623</v>
      </c>
      <c r="BP112" s="1">
        <v>150.00834655761719</v>
      </c>
      <c r="BQ112" s="1">
        <v>11.180425643920898</v>
      </c>
      <c r="BR112" s="1">
        <v>10.195023536682129</v>
      </c>
      <c r="BS112" s="1">
        <v>8.9632711410522461</v>
      </c>
      <c r="BT112" s="1">
        <v>11.673127174377441</v>
      </c>
      <c r="BU112" s="1">
        <v>8.101043701171875</v>
      </c>
      <c r="BV112" s="1">
        <v>5.8838891983032227</v>
      </c>
      <c r="BW112" s="1">
        <v>10.256610870361328</v>
      </c>
      <c r="BX112" s="1">
        <v>10.995662689208984</v>
      </c>
      <c r="BY112" s="1">
        <v>8.0349178314208984</v>
      </c>
      <c r="BZ112" s="1">
        <v>7.0495162010192871</v>
      </c>
      <c r="CA112" s="1">
        <v>6.6799898147583008</v>
      </c>
      <c r="CB112" s="1">
        <v>8.9587326049804688</v>
      </c>
      <c r="CC112" s="1">
        <v>62.497318267822266</v>
      </c>
      <c r="CD112" s="1">
        <v>62.137107849121094</v>
      </c>
      <c r="CE112" s="1">
        <v>59.255428314208984</v>
      </c>
      <c r="CF112" s="1">
        <v>86.631401062011719</v>
      </c>
      <c r="CG112" s="1">
        <v>79.427200317382812</v>
      </c>
      <c r="CH112" s="1">
        <v>81.94866943359375</v>
      </c>
      <c r="CI112" s="1">
        <v>61.296619415283203</v>
      </c>
      <c r="CJ112" s="1">
        <v>82.669090270996094</v>
      </c>
      <c r="CK112" s="1">
        <v>1.3491307497024536</v>
      </c>
      <c r="CL112" s="1">
        <v>8.8093013763427734</v>
      </c>
      <c r="CM112" s="1">
        <v>10.502962112426758</v>
      </c>
      <c r="CN112" s="1">
        <v>7.6807889938354492</v>
      </c>
      <c r="CO112" s="1">
        <v>7.8710260391235352</v>
      </c>
      <c r="CP112" s="1">
        <v>1.1922582387924194</v>
      </c>
      <c r="CQ112" s="1">
        <v>36.600826263427734</v>
      </c>
      <c r="CR112" s="1">
        <v>18.542135238647461</v>
      </c>
      <c r="CS112" s="1">
        <v>209.26068115234375</v>
      </c>
      <c r="CT112" s="1">
        <v>0</v>
      </c>
      <c r="CU112" s="1">
        <v>0</v>
      </c>
      <c r="CV112" s="1">
        <v>1</v>
      </c>
      <c r="CW112" s="1">
        <v>143.78240966796875</v>
      </c>
      <c r="CX112" s="1">
        <v>72.840782165527344</v>
      </c>
    </row>
    <row r="113" spans="1:102" s="1" customFormat="1">
      <c r="A113" s="1">
        <v>68</v>
      </c>
      <c r="B113" s="1" t="s">
        <v>0</v>
      </c>
      <c r="C113" s="1">
        <v>1</v>
      </c>
      <c r="D113" s="1" t="s">
        <v>62</v>
      </c>
      <c r="E113" s="2">
        <v>42230.548878262001</v>
      </c>
      <c r="F113" s="1">
        <v>0.87960072</v>
      </c>
      <c r="G113" s="1">
        <v>0.88217338999999995</v>
      </c>
      <c r="H113" s="1">
        <v>0.87188272</v>
      </c>
      <c r="I113" s="1">
        <v>0.53495493999999999</v>
      </c>
      <c r="J113" s="1">
        <v>0.49839947000000001</v>
      </c>
      <c r="K113" s="1">
        <v>0.49247918000000002</v>
      </c>
      <c r="L113" s="1">
        <v>0.47054675000000001</v>
      </c>
      <c r="M113" s="1">
        <v>0.43967475</v>
      </c>
      <c r="N113" s="1">
        <v>0.42938409</v>
      </c>
      <c r="O113" s="1">
        <v>-8.8524130000000006E-2</v>
      </c>
      <c r="P113" s="1">
        <v>-0.11315918</v>
      </c>
      <c r="Q113" s="1">
        <v>-0.10022578</v>
      </c>
      <c r="R113" s="1">
        <v>-0.10453691</v>
      </c>
      <c r="S113" s="1">
        <v>327.14359467000003</v>
      </c>
      <c r="T113" s="1">
        <v>75.343135959999998</v>
      </c>
      <c r="U113" s="1">
        <v>0.26914395000000002</v>
      </c>
      <c r="V113" s="1">
        <v>0.53149601000000002</v>
      </c>
      <c r="W113" s="1">
        <v>1.7969354500000001</v>
      </c>
      <c r="X113" s="1">
        <v>2.0842368100000002</v>
      </c>
      <c r="Y113" s="1">
        <v>1.6735195599999999</v>
      </c>
      <c r="Z113" s="1">
        <v>261.86068574000001</v>
      </c>
      <c r="AA113" s="1">
        <v>210.95239745000001</v>
      </c>
      <c r="AB113" s="1">
        <v>256.57548150000002</v>
      </c>
      <c r="AC113" s="1">
        <v>-3.8022260000000002E-2</v>
      </c>
      <c r="AD113" s="1">
        <v>-5.0955670000000002E-2</v>
      </c>
      <c r="AE113" s="1">
        <v>-5.2187419999999998E-2</v>
      </c>
      <c r="AF113" s="1">
        <v>-4.3565149999999997E-2</v>
      </c>
      <c r="AG113" s="1">
        <v>21.594956539999998</v>
      </c>
      <c r="AH113" s="1">
        <v>72.798797609999994</v>
      </c>
      <c r="AI113" s="1">
        <v>92.515350339999998</v>
      </c>
      <c r="AJ113" s="1">
        <v>82.235244750000007</v>
      </c>
      <c r="AK113" s="1">
        <v>94.80859375</v>
      </c>
      <c r="AL113" s="1">
        <v>0.78248309000000005</v>
      </c>
      <c r="AM113" s="1">
        <v>44.473591409999997</v>
      </c>
      <c r="AN113" s="1">
        <v>49.691543860000003</v>
      </c>
      <c r="AO113" s="1">
        <v>48.820501569999998</v>
      </c>
      <c r="AP113" s="1">
        <v>58.533376459999999</v>
      </c>
      <c r="AQ113" s="1">
        <v>60.322821140000002</v>
      </c>
      <c r="AR113" s="1">
        <v>52.952325340000002</v>
      </c>
      <c r="AS113" s="1">
        <v>54.863768819999997</v>
      </c>
      <c r="AT113" s="1">
        <v>56.623792649999999</v>
      </c>
      <c r="AU113" s="1">
        <v>4.58050727</v>
      </c>
      <c r="AV113" s="1">
        <v>3.59134872</v>
      </c>
      <c r="AW113" s="1">
        <v>1.9876156700000001</v>
      </c>
      <c r="AX113" s="1">
        <v>70.514905150000004</v>
      </c>
      <c r="AY113" s="1">
        <v>22.925378340000002</v>
      </c>
      <c r="AZ113" s="1">
        <v>0.85926561000000001</v>
      </c>
      <c r="BA113" s="1">
        <v>31.382686410000002</v>
      </c>
      <c r="BB113" s="1">
        <v>36.604603849999997</v>
      </c>
      <c r="BC113" s="1">
        <v>465.95666806999998</v>
      </c>
      <c r="BD113" s="1">
        <v>5.7438580000000003E-2</v>
      </c>
      <c r="BE113" s="1">
        <v>7.4067240000000006E-2</v>
      </c>
      <c r="BF113" s="1">
        <v>6.2981469999999998E-2</v>
      </c>
      <c r="BG113" s="1">
        <v>6.7908479999999993E-2</v>
      </c>
      <c r="BH113" s="1">
        <v>0</v>
      </c>
      <c r="BI113" s="1" t="s">
        <v>122</v>
      </c>
      <c r="BJ113" s="1">
        <v>88</v>
      </c>
      <c r="BK113" s="1">
        <v>168</v>
      </c>
      <c r="BL113" s="1">
        <v>2.0264911651611328</v>
      </c>
      <c r="BM113" s="1" t="s">
        <v>145</v>
      </c>
      <c r="BN113" s="1" t="s">
        <v>159</v>
      </c>
      <c r="BO113" s="1">
        <v>1.9747648239135742</v>
      </c>
      <c r="BP113" s="1">
        <v>160.99295043945312</v>
      </c>
      <c r="BQ113" s="1">
        <v>4.3565149307250977</v>
      </c>
      <c r="BR113" s="1">
        <v>5.2187418937683105</v>
      </c>
      <c r="BS113" s="1">
        <v>3.8022260665893555</v>
      </c>
      <c r="BT113" s="1">
        <v>5.0955672264099121</v>
      </c>
      <c r="BU113" s="1">
        <v>10.453690528869629</v>
      </c>
      <c r="BV113" s="1">
        <v>10.022578239440918</v>
      </c>
      <c r="BW113" s="1">
        <v>8.8524131774902344</v>
      </c>
      <c r="BX113" s="1">
        <v>11.31591796875</v>
      </c>
      <c r="BY113" s="1">
        <v>6.7908477783203125</v>
      </c>
      <c r="BZ113" s="1">
        <v>6.2981472015380859</v>
      </c>
      <c r="CA113" s="1">
        <v>5.7438578605651855</v>
      </c>
      <c r="CB113" s="1">
        <v>7.4067239761352539</v>
      </c>
      <c r="CC113" s="1">
        <v>87.960075378417969</v>
      </c>
      <c r="CD113" s="1">
        <v>88.217338562011719</v>
      </c>
      <c r="CE113" s="1">
        <v>87.188270568847656</v>
      </c>
      <c r="CF113" s="1">
        <v>47.054676055908203</v>
      </c>
      <c r="CG113" s="1">
        <v>43.967475891113281</v>
      </c>
      <c r="CH113" s="1">
        <v>42.938407897949219</v>
      </c>
      <c r="CI113" s="1">
        <v>87.788558959960938</v>
      </c>
      <c r="CJ113" s="1">
        <v>44.653518676757812</v>
      </c>
      <c r="CK113" s="1">
        <v>0.50861120223999023</v>
      </c>
      <c r="CL113" s="1">
        <v>10.161149978637695</v>
      </c>
      <c r="CM113" s="1">
        <v>4.6182622909545898</v>
      </c>
      <c r="CN113" s="1">
        <v>6.5598940849304199</v>
      </c>
      <c r="CO113" s="1">
        <v>9.6689004898071289</v>
      </c>
      <c r="CP113" s="1">
        <v>0.4545019268989563</v>
      </c>
      <c r="CQ113" s="1">
        <v>47.082569122314453</v>
      </c>
      <c r="CR113" s="1">
        <v>23.233543395996094</v>
      </c>
      <c r="CS113" s="1">
        <v>243.1295166015625</v>
      </c>
      <c r="CT113" s="1">
        <v>1</v>
      </c>
      <c r="CU113" s="1">
        <v>0</v>
      </c>
      <c r="CV113" s="1">
        <v>0</v>
      </c>
      <c r="CW113" s="1">
        <v>121.07355499267578</v>
      </c>
      <c r="CX113" s="1">
        <v>59.745414733886719</v>
      </c>
    </row>
    <row r="114" spans="1:102" s="1" customFormat="1">
      <c r="A114" s="1">
        <v>68</v>
      </c>
      <c r="B114" s="1" t="s">
        <v>0</v>
      </c>
      <c r="C114" s="1">
        <v>2</v>
      </c>
      <c r="D114" s="1" t="s">
        <v>62</v>
      </c>
      <c r="E114" s="2">
        <v>42391.541829825997</v>
      </c>
      <c r="F114" s="1">
        <v>0.92281853999999996</v>
      </c>
      <c r="G114" s="1">
        <v>0.96604155000000003</v>
      </c>
      <c r="H114" s="1">
        <v>0.95060476000000005</v>
      </c>
      <c r="I114" s="1">
        <v>0.70224388999999998</v>
      </c>
      <c r="J114" s="1">
        <v>0.70917443999999996</v>
      </c>
      <c r="K114" s="1">
        <v>0.6947084</v>
      </c>
      <c r="L114" s="1">
        <v>0.64804368000000001</v>
      </c>
      <c r="M114" s="1">
        <v>0.68509198000000004</v>
      </c>
      <c r="N114" s="1">
        <v>0.66039311999999994</v>
      </c>
      <c r="O114" s="1">
        <v>-0.11145975</v>
      </c>
      <c r="P114" s="1">
        <v>-0.12213465</v>
      </c>
      <c r="Q114" s="1">
        <v>-0.1106386</v>
      </c>
      <c r="R114" s="1">
        <v>-0.11310204</v>
      </c>
      <c r="S114" s="1">
        <v>361.42409512</v>
      </c>
      <c r="T114" s="1">
        <v>63.602994199999998</v>
      </c>
      <c r="U114" s="1">
        <v>0.23992847</v>
      </c>
      <c r="V114" s="1">
        <v>0.48300748999999998</v>
      </c>
      <c r="W114" s="1">
        <v>2.5303683399999999</v>
      </c>
      <c r="X114" s="1">
        <v>3.0293945899999999</v>
      </c>
      <c r="Y114" s="1">
        <v>2.3941065199999998</v>
      </c>
      <c r="Z114" s="1">
        <v>256.10646285000001</v>
      </c>
      <c r="AA114" s="1">
        <v>226.14814895999999</v>
      </c>
      <c r="AB114" s="1">
        <v>275.84115809999997</v>
      </c>
      <c r="AC114" s="1">
        <v>-6.9581309999999993E-2</v>
      </c>
      <c r="AD114" s="1">
        <v>-5.1516100000000002E-2</v>
      </c>
      <c r="AE114" s="1">
        <v>-6.7939020000000003E-2</v>
      </c>
      <c r="AF114" s="1">
        <v>-5.6442970000000002E-2</v>
      </c>
      <c r="AG114" s="1">
        <v>25.46559053</v>
      </c>
      <c r="AH114" s="1">
        <v>64.534599299999996</v>
      </c>
      <c r="AI114" s="1">
        <v>88.679756170000005</v>
      </c>
      <c r="AJ114" s="1">
        <v>70.681007390000005</v>
      </c>
      <c r="AK114" s="1">
        <v>90.489669800000001</v>
      </c>
      <c r="AL114" s="1">
        <v>0.91832548999999997</v>
      </c>
      <c r="AM114" s="1">
        <v>39.477787139999997</v>
      </c>
      <c r="AN114" s="1">
        <v>33.474022640000001</v>
      </c>
      <c r="AO114" s="1">
        <v>50.805294510000003</v>
      </c>
      <c r="AP114" s="1">
        <v>54.759722949999997</v>
      </c>
      <c r="AQ114" s="1">
        <v>54.168260099999998</v>
      </c>
      <c r="AR114" s="1">
        <v>46.467724439999998</v>
      </c>
      <c r="AS114" s="1">
        <v>52.096623180000002</v>
      </c>
      <c r="AT114" s="1">
        <v>50.036865470000002</v>
      </c>
      <c r="AU114" s="1">
        <v>4.9521708699999998</v>
      </c>
      <c r="AV114" s="1">
        <v>3.6910713199999998</v>
      </c>
      <c r="AW114" s="1">
        <v>2.1429914399999999</v>
      </c>
      <c r="AZ114" s="1">
        <v>0.81987604999999997</v>
      </c>
      <c r="BA114" s="1">
        <v>34.85155486</v>
      </c>
      <c r="BB114" s="1">
        <v>28.148101239999999</v>
      </c>
      <c r="BC114" s="1">
        <v>471.33426331999999</v>
      </c>
      <c r="BD114" s="1">
        <v>6.7550059999999995E-2</v>
      </c>
      <c r="BE114" s="1">
        <v>7.3298080000000002E-2</v>
      </c>
      <c r="BF114" s="1">
        <v>7.8224950000000001E-2</v>
      </c>
      <c r="BG114" s="1">
        <v>7.0834640000000004E-2</v>
      </c>
      <c r="BH114" s="1">
        <v>0</v>
      </c>
      <c r="BI114" s="1" t="s">
        <v>122</v>
      </c>
      <c r="BJ114" s="1">
        <v>89</v>
      </c>
      <c r="BK114" s="1">
        <v>168</v>
      </c>
      <c r="BL114" s="1">
        <v>2.0379729270935059</v>
      </c>
      <c r="BM114" s="1" t="s">
        <v>145</v>
      </c>
      <c r="BN114" s="1" t="s">
        <v>159</v>
      </c>
      <c r="BO114" s="1">
        <v>2.0131311416625977</v>
      </c>
      <c r="BP114" s="1">
        <v>160.99295043945312</v>
      </c>
      <c r="BQ114" s="1">
        <v>5.6442971229553223</v>
      </c>
      <c r="BR114" s="1">
        <v>6.7939019203186035</v>
      </c>
      <c r="BS114" s="1">
        <v>6.9581308364868164</v>
      </c>
      <c r="BT114" s="1">
        <v>5.1516098976135254</v>
      </c>
      <c r="BU114" s="1">
        <v>11.310203552246094</v>
      </c>
      <c r="BV114" s="1">
        <v>11.063859939575195</v>
      </c>
      <c r="BW114" s="1">
        <v>11.145975112915039</v>
      </c>
      <c r="BX114" s="1">
        <v>12.213464736938477</v>
      </c>
      <c r="BY114" s="1">
        <v>7.0834641456604004</v>
      </c>
      <c r="BZ114" s="1">
        <v>7.8224949836730957</v>
      </c>
      <c r="CA114" s="1">
        <v>6.7550058364868164</v>
      </c>
      <c r="CB114" s="1">
        <v>7.329808235168457</v>
      </c>
      <c r="CC114" s="1">
        <v>92.281852722167969</v>
      </c>
      <c r="CD114" s="1">
        <v>96.604156494140625</v>
      </c>
      <c r="CE114" s="1">
        <v>95.060478210449219</v>
      </c>
      <c r="CF114" s="1">
        <v>64.804367065429688</v>
      </c>
      <c r="CG114" s="1">
        <v>68.509201049804688</v>
      </c>
      <c r="CH114" s="1">
        <v>66.039314270019531</v>
      </c>
      <c r="CI114" s="1">
        <v>94.648826599121094</v>
      </c>
      <c r="CJ114" s="1">
        <v>66.450958251953125</v>
      </c>
      <c r="CK114" s="1">
        <v>0.70204222202301025</v>
      </c>
      <c r="CL114" s="1">
        <v>11.433376312255859</v>
      </c>
      <c r="CM114" s="1">
        <v>6.1369848251342773</v>
      </c>
      <c r="CN114" s="1">
        <v>7.2476930618286133</v>
      </c>
      <c r="CO114" s="1">
        <v>10.827948570251465</v>
      </c>
      <c r="CP114" s="1">
        <v>0.53676050901412964</v>
      </c>
      <c r="CQ114" s="1">
        <v>36.475906372070312</v>
      </c>
      <c r="CR114" s="1">
        <v>17.898130416870117</v>
      </c>
      <c r="CS114" s="1">
        <v>252.69859313964844</v>
      </c>
      <c r="CT114" s="1">
        <v>1</v>
      </c>
      <c r="CU114" s="1">
        <v>0</v>
      </c>
      <c r="CV114" s="1">
        <v>0</v>
      </c>
      <c r="CW114" s="1">
        <v>148.71371459960938</v>
      </c>
      <c r="CX114" s="1">
        <v>72.971389770507812</v>
      </c>
    </row>
    <row r="115" spans="1:102" s="1" customFormat="1">
      <c r="A115" s="1">
        <v>69</v>
      </c>
      <c r="B115" s="1" t="s">
        <v>0</v>
      </c>
      <c r="C115" s="1">
        <v>1</v>
      </c>
      <c r="D115" s="1" t="s">
        <v>63</v>
      </c>
      <c r="E115" s="2">
        <v>42312.621388476</v>
      </c>
      <c r="F115" s="1">
        <v>0.58271501999999997</v>
      </c>
      <c r="G115" s="1">
        <v>0.59043301999999998</v>
      </c>
      <c r="H115" s="1">
        <v>0.56727901999999997</v>
      </c>
      <c r="I115" s="1">
        <v>0.9867551</v>
      </c>
      <c r="J115" s="1">
        <v>0.94771296000000005</v>
      </c>
      <c r="K115" s="1">
        <v>0.95918411000000003</v>
      </c>
      <c r="L115" s="1">
        <v>0.57499701999999997</v>
      </c>
      <c r="M115" s="1">
        <v>0.55956103000000001</v>
      </c>
      <c r="N115" s="1">
        <v>0.54412503000000001</v>
      </c>
      <c r="O115" s="1">
        <v>-9.7639100000000006E-2</v>
      </c>
      <c r="P115" s="1">
        <v>-0.10071848</v>
      </c>
      <c r="Q115" s="1">
        <v>-8.7169200000000002E-2</v>
      </c>
      <c r="R115" s="1">
        <v>-9.1480339999999993E-2</v>
      </c>
      <c r="S115" s="1">
        <v>318.76598917000001</v>
      </c>
      <c r="T115" s="1">
        <v>17.171952470000001</v>
      </c>
      <c r="U115" s="3">
        <v>0.3</v>
      </c>
      <c r="V115" s="3">
        <v>0.53</v>
      </c>
      <c r="W115" s="1">
        <v>3.4727494999999999</v>
      </c>
      <c r="X115" s="1">
        <v>3.8957340500000002</v>
      </c>
      <c r="Y115" s="1">
        <v>4.1837988900000003</v>
      </c>
      <c r="Z115" s="1">
        <v>165.57399955</v>
      </c>
      <c r="AA115" s="1">
        <v>143.63429804</v>
      </c>
      <c r="AB115" s="1">
        <v>130.05525377999999</v>
      </c>
      <c r="AC115" s="1">
        <v>-8.1626309999999994E-2</v>
      </c>
      <c r="AD115" s="1">
        <v>-8.7169200000000002E-2</v>
      </c>
      <c r="AE115" s="1">
        <v>-9.3327969999999996E-2</v>
      </c>
      <c r="AF115" s="1">
        <v>-7.0540539999999999E-2</v>
      </c>
      <c r="AG115" s="1">
        <v>31.281782339999999</v>
      </c>
      <c r="AH115" s="1">
        <v>60.541027069999998</v>
      </c>
      <c r="AI115" s="1">
        <v>82.162834169999996</v>
      </c>
      <c r="AJ115" s="1">
        <v>61.348339080000002</v>
      </c>
      <c r="AK115" s="1">
        <v>83.656593319999999</v>
      </c>
      <c r="AL115" s="1">
        <v>0.86311146000000005</v>
      </c>
      <c r="AM115" s="1">
        <v>57.140687329999999</v>
      </c>
      <c r="AN115" s="1">
        <v>52.324655610000001</v>
      </c>
      <c r="AO115" s="1">
        <v>52.628147599999998</v>
      </c>
      <c r="AP115" s="1">
        <v>58.285582069999997</v>
      </c>
      <c r="AQ115" s="1">
        <v>52.533584830000002</v>
      </c>
      <c r="AR115" s="1">
        <v>46.179869770000003</v>
      </c>
      <c r="AS115" s="1">
        <v>52.89547443</v>
      </c>
      <c r="AU115" s="1">
        <v>4.1561671100000002</v>
      </c>
      <c r="AV115" s="1">
        <v>2.85604396</v>
      </c>
      <c r="AW115" s="1">
        <v>1.8954449200000001</v>
      </c>
      <c r="AX115" s="1">
        <v>60.371229700000001</v>
      </c>
      <c r="AY115" s="1">
        <v>22.356844880000001</v>
      </c>
      <c r="AZ115" s="1">
        <v>0.89946663999999998</v>
      </c>
      <c r="BB115" s="1">
        <v>382.69544973000001</v>
      </c>
      <c r="BC115" s="1">
        <v>451.82218182999998</v>
      </c>
      <c r="BD115" s="1">
        <v>6.4952270000000006E-2</v>
      </c>
      <c r="BE115" s="1">
        <v>6.4336389999999993E-2</v>
      </c>
      <c r="BF115" s="1">
        <v>6.4952270000000006E-2</v>
      </c>
      <c r="BG115" s="1">
        <v>5.5714119999999999E-2</v>
      </c>
      <c r="BH115" s="1">
        <v>1</v>
      </c>
      <c r="BI115" s="1" t="s">
        <v>226</v>
      </c>
      <c r="BJ115" s="1">
        <v>58</v>
      </c>
      <c r="BK115" s="1">
        <v>167</v>
      </c>
      <c r="BL115" s="1">
        <v>1.6402913331985474</v>
      </c>
      <c r="BM115" s="1" t="s">
        <v>122</v>
      </c>
      <c r="BN115" s="1" t="s">
        <v>122</v>
      </c>
      <c r="BO115" s="1">
        <v>1.7666666666666668</v>
      </c>
      <c r="BQ115" s="1">
        <v>7.054053783416748</v>
      </c>
      <c r="BR115" s="1">
        <v>9.3327970504760742</v>
      </c>
      <c r="BS115" s="1">
        <v>8.1626310348510742</v>
      </c>
      <c r="BT115" s="1">
        <v>8.7169198989868164</v>
      </c>
      <c r="BU115" s="1">
        <v>9.1480340957641602</v>
      </c>
      <c r="BV115" s="1">
        <v>8.7169198989868164</v>
      </c>
      <c r="BW115" s="1">
        <v>9.7639102935791016</v>
      </c>
      <c r="BX115" s="1">
        <v>10.071847915649414</v>
      </c>
      <c r="BY115" s="1">
        <v>5.5714120864868164</v>
      </c>
      <c r="BZ115" s="1">
        <v>6.4952268600463867</v>
      </c>
      <c r="CA115" s="1">
        <v>6.4952268600463867</v>
      </c>
      <c r="CB115" s="1">
        <v>6.4336390495300293</v>
      </c>
      <c r="CC115" s="1">
        <v>58.271503448486328</v>
      </c>
      <c r="CD115" s="1">
        <v>59.043300628662109</v>
      </c>
      <c r="CE115" s="1">
        <v>56.727901458740234</v>
      </c>
      <c r="CF115" s="1">
        <v>57.499702453613281</v>
      </c>
      <c r="CG115" s="1">
        <v>55.956104278564453</v>
      </c>
      <c r="CH115" s="1">
        <v>54.412502288818359</v>
      </c>
      <c r="CI115" s="1">
        <v>58.014236450195312</v>
      </c>
      <c r="CJ115" s="1">
        <v>55.956104278564453</v>
      </c>
      <c r="CK115" s="1">
        <v>0.96455073356628418</v>
      </c>
      <c r="CL115" s="1">
        <v>9.4251785278320312</v>
      </c>
      <c r="CM115" s="1">
        <v>8.3166007995605469</v>
      </c>
      <c r="CN115" s="1">
        <v>6.2488760948181152</v>
      </c>
      <c r="CO115" s="1">
        <v>6.7282423973083496</v>
      </c>
      <c r="CP115" s="1">
        <v>0.88238126039505005</v>
      </c>
      <c r="CQ115" s="1">
        <v>54.732669830322266</v>
      </c>
      <c r="CR115" s="1">
        <v>33.367652893066406</v>
      </c>
      <c r="CS115" s="1">
        <v>146.42118835449219</v>
      </c>
      <c r="CT115" s="1">
        <v>1</v>
      </c>
      <c r="CU115" s="1">
        <v>0</v>
      </c>
      <c r="CV115" s="1">
        <v>0</v>
      </c>
      <c r="CW115" s="1">
        <v>113.37785339355469</v>
      </c>
      <c r="CX115" s="1">
        <v>69.120559692382812</v>
      </c>
    </row>
    <row r="116" spans="1:102" s="1" customFormat="1">
      <c r="A116" s="1">
        <v>71</v>
      </c>
      <c r="B116" s="1" t="s">
        <v>1</v>
      </c>
      <c r="C116" s="1">
        <v>1</v>
      </c>
      <c r="D116" s="1" t="s">
        <v>64</v>
      </c>
      <c r="E116" s="2">
        <v>42335.708828880997</v>
      </c>
      <c r="F116" s="1">
        <v>0.55851030000000002</v>
      </c>
      <c r="G116" s="1">
        <v>0.55542294999999997</v>
      </c>
      <c r="H116" s="1">
        <v>0.56468501999999998</v>
      </c>
      <c r="I116" s="1">
        <v>1.7628424899999999</v>
      </c>
      <c r="J116" s="1">
        <v>1.6670285300000001</v>
      </c>
      <c r="K116" s="1">
        <v>1.6998269800000001</v>
      </c>
      <c r="L116" s="1">
        <v>0.98456569999999999</v>
      </c>
      <c r="M116" s="1">
        <v>0.92590589999999995</v>
      </c>
      <c r="N116" s="1">
        <v>0.95986682999999995</v>
      </c>
      <c r="O116" s="1">
        <v>-9.3394539999999998E-2</v>
      </c>
      <c r="P116" s="1">
        <v>-0.10242714999999999</v>
      </c>
      <c r="Q116" s="1">
        <v>-0.10571173</v>
      </c>
      <c r="R116" s="1">
        <v>-8.7646520000000006E-2</v>
      </c>
      <c r="S116" s="1">
        <v>325.02320359999999</v>
      </c>
      <c r="T116" s="1">
        <v>50.040405440000001</v>
      </c>
      <c r="U116" s="1">
        <v>0.40624544000000001</v>
      </c>
      <c r="V116" s="1">
        <v>0.75553373000000001</v>
      </c>
      <c r="W116" s="1">
        <v>5.91340529</v>
      </c>
      <c r="X116" s="1">
        <v>6.67210635</v>
      </c>
      <c r="Y116" s="1">
        <v>6.8041656899999996</v>
      </c>
      <c r="Z116" s="1">
        <v>166.49724631999999</v>
      </c>
      <c r="AA116" s="1">
        <v>138.77265270000001</v>
      </c>
      <c r="AB116" s="1">
        <v>141.07046733000001</v>
      </c>
      <c r="AC116" s="1">
        <v>-0.17879370999999999</v>
      </c>
      <c r="AD116" s="1">
        <v>-0.15087475</v>
      </c>
      <c r="AE116" s="1">
        <v>-0.17140340000000001</v>
      </c>
      <c r="AF116" s="1">
        <v>-0.13116725000000001</v>
      </c>
      <c r="AG116" s="1">
        <v>26.07788781</v>
      </c>
      <c r="AH116" s="1">
        <v>62.344089510000003</v>
      </c>
      <c r="AI116" s="1">
        <v>113.08984375</v>
      </c>
      <c r="AJ116" s="1">
        <v>78.432884220000005</v>
      </c>
      <c r="AK116" s="1">
        <v>118.60443115</v>
      </c>
      <c r="AL116" s="1">
        <v>0.82940972999999996</v>
      </c>
      <c r="AM116" s="1">
        <v>48.2448038</v>
      </c>
      <c r="AN116" s="1">
        <v>25.088762670000001</v>
      </c>
      <c r="AO116" s="1">
        <v>60.176146029999998</v>
      </c>
      <c r="AP116" s="1">
        <v>68.719947340000004</v>
      </c>
      <c r="AQ116" s="1">
        <v>57.983630900000001</v>
      </c>
      <c r="AR116" s="1">
        <v>64.148998259999999</v>
      </c>
      <c r="AS116" s="1">
        <v>59.640324120000002</v>
      </c>
      <c r="AT116" s="1">
        <v>66.387975220000001</v>
      </c>
      <c r="AU116" s="1">
        <v>4.2146721100000004</v>
      </c>
      <c r="AV116" s="1">
        <v>3.1155746400000002</v>
      </c>
      <c r="AW116" s="1">
        <v>1.94352667</v>
      </c>
      <c r="AX116" s="1">
        <v>74.770114939999999</v>
      </c>
      <c r="AY116" s="1">
        <v>24.331459880000001</v>
      </c>
      <c r="AZ116" s="1">
        <v>0.75362801999999995</v>
      </c>
      <c r="BA116" s="1">
        <v>15.15369991</v>
      </c>
      <c r="BB116" s="1">
        <v>26.385971189999999</v>
      </c>
      <c r="BC116" s="1">
        <v>407.81372348000002</v>
      </c>
      <c r="BD116" s="1">
        <v>0.12174569</v>
      </c>
      <c r="BE116" s="1">
        <v>0.1184611</v>
      </c>
      <c r="BF116" s="1">
        <v>0.12831486</v>
      </c>
      <c r="BG116" s="1">
        <v>0.10203819</v>
      </c>
      <c r="BH116" s="1">
        <v>0</v>
      </c>
      <c r="BI116" s="1" t="s">
        <v>122</v>
      </c>
      <c r="BJ116" s="1">
        <v>57</v>
      </c>
      <c r="BK116" s="1">
        <v>160</v>
      </c>
      <c r="BL116" s="1">
        <v>1.5916448831558228</v>
      </c>
      <c r="BM116" s="1" t="s">
        <v>154</v>
      </c>
      <c r="BN116" s="1" t="s">
        <v>122</v>
      </c>
      <c r="BO116" s="1">
        <v>1.8597961664199829</v>
      </c>
      <c r="BP116" s="1">
        <v>136.87126159667969</v>
      </c>
      <c r="BQ116" s="1">
        <v>13.116724967956543</v>
      </c>
      <c r="BR116" s="1">
        <v>17.140340805053711</v>
      </c>
      <c r="BS116" s="1">
        <v>17.879371643066406</v>
      </c>
      <c r="BT116" s="1">
        <v>15.087474822998047</v>
      </c>
      <c r="BU116" s="1">
        <v>8.7646522521972656</v>
      </c>
      <c r="BV116" s="1">
        <v>10.571172714233398</v>
      </c>
      <c r="BW116" s="1">
        <v>9.3394536972045898</v>
      </c>
      <c r="BX116" s="1">
        <v>10.242714881896973</v>
      </c>
      <c r="BY116" s="1">
        <v>10.203819274902344</v>
      </c>
      <c r="BZ116" s="1">
        <v>12.831485748291016</v>
      </c>
      <c r="CA116" s="1">
        <v>12.174569129943848</v>
      </c>
      <c r="CB116" s="1">
        <v>11.846110343933105</v>
      </c>
      <c r="CC116" s="1">
        <v>55.851028442382812</v>
      </c>
      <c r="CD116" s="1">
        <v>55.542293548583984</v>
      </c>
      <c r="CE116" s="1">
        <v>56.468502044677734</v>
      </c>
      <c r="CF116" s="1">
        <v>98.456573486328125</v>
      </c>
      <c r="CG116" s="1">
        <v>92.590591430664062</v>
      </c>
      <c r="CH116" s="1">
        <v>95.986686706542969</v>
      </c>
      <c r="CI116" s="1">
        <v>55.953941345214844</v>
      </c>
      <c r="CJ116" s="1">
        <v>95.677947998046875</v>
      </c>
      <c r="CK116" s="1">
        <v>1.7098993062973022</v>
      </c>
      <c r="CL116" s="1">
        <v>9.7294979095458984</v>
      </c>
      <c r="CM116" s="1">
        <v>15.805977821350098</v>
      </c>
      <c r="CN116" s="1">
        <v>11.763996124267578</v>
      </c>
      <c r="CO116" s="1">
        <v>6.0532760620117188</v>
      </c>
      <c r="CP116" s="1">
        <v>1.6245419979095459</v>
      </c>
      <c r="CQ116" s="1">
        <v>36.666782379150391</v>
      </c>
      <c r="CR116" s="1">
        <v>23.037036895751953</v>
      </c>
      <c r="CS116" s="1">
        <v>148.78012084960938</v>
      </c>
      <c r="CT116" s="1">
        <v>0</v>
      </c>
      <c r="CU116" s="1">
        <v>0</v>
      </c>
      <c r="CV116" s="1">
        <v>1</v>
      </c>
      <c r="CW116" s="1">
        <v>100.45148468017578</v>
      </c>
      <c r="CX116" s="1">
        <v>63.111743927001953</v>
      </c>
    </row>
    <row r="117" spans="1:102" s="1" customFormat="1">
      <c r="A117" s="1">
        <v>71</v>
      </c>
      <c r="B117" s="1" t="s">
        <v>1</v>
      </c>
      <c r="C117" s="1">
        <v>2</v>
      </c>
      <c r="D117" s="1" t="s">
        <v>64</v>
      </c>
      <c r="E117" s="2">
        <v>42472.580092937998</v>
      </c>
      <c r="F117" s="1">
        <v>0.66531678000000005</v>
      </c>
      <c r="G117" s="1">
        <v>0.65451048000000001</v>
      </c>
      <c r="H117" s="1">
        <v>0.60768314999999995</v>
      </c>
      <c r="I117" s="1">
        <v>1.47102807</v>
      </c>
      <c r="J117" s="1">
        <v>1.41276292</v>
      </c>
      <c r="K117" s="1">
        <v>1.6698187</v>
      </c>
      <c r="L117" s="1">
        <v>0.97869965999999997</v>
      </c>
      <c r="M117" s="1">
        <v>0.92466813000000003</v>
      </c>
      <c r="N117" s="1">
        <v>1.0147206799999999</v>
      </c>
      <c r="O117" s="1">
        <v>-0.12706152000000001</v>
      </c>
      <c r="P117" s="1">
        <v>-0.10735401999999999</v>
      </c>
      <c r="U117" s="1">
        <v>0.30908997999999999</v>
      </c>
      <c r="V117" s="1">
        <v>0.56532579000000005</v>
      </c>
      <c r="W117" s="1">
        <v>6.8027440500000003</v>
      </c>
      <c r="X117" s="1">
        <v>6.2728543800000001</v>
      </c>
      <c r="Y117" s="1">
        <v>6.7939456700000003</v>
      </c>
      <c r="Z117" s="1">
        <v>143.86836461999999</v>
      </c>
      <c r="AA117" s="1">
        <v>147.40787435999999</v>
      </c>
      <c r="AB117" s="1">
        <v>149.35660817999999</v>
      </c>
      <c r="AC117" s="1">
        <v>-0.19357434000000001</v>
      </c>
      <c r="AD117" s="1">
        <v>-0.14759016999999999</v>
      </c>
      <c r="AG117" s="1">
        <v>30.002830599999999</v>
      </c>
      <c r="AH117" s="1">
        <v>73.202377319999997</v>
      </c>
      <c r="AI117" s="1">
        <v>113.69233704</v>
      </c>
      <c r="AJ117" s="1">
        <v>73.088211060000006</v>
      </c>
      <c r="AK117" s="1">
        <v>120.37982178</v>
      </c>
      <c r="AL117" s="1">
        <v>0.81459764999999995</v>
      </c>
      <c r="AM117" s="1">
        <v>50.470208470000003</v>
      </c>
      <c r="AN117" s="1">
        <v>39.207833839999999</v>
      </c>
      <c r="AO117" s="1">
        <v>50.457888840000003</v>
      </c>
      <c r="AP117" s="1">
        <v>52.127504350000002</v>
      </c>
      <c r="AQ117" s="1">
        <v>48.628076909999997</v>
      </c>
      <c r="AR117" s="1">
        <v>62.909305099999997</v>
      </c>
      <c r="AS117" s="1">
        <v>49.004000429999998</v>
      </c>
      <c r="AT117" s="1">
        <v>58.254069090000002</v>
      </c>
      <c r="AU117" s="1">
        <v>4.3458989499999996</v>
      </c>
      <c r="AV117" s="1">
        <v>3.04200625</v>
      </c>
      <c r="AW117" s="1">
        <v>1.9902271199999999</v>
      </c>
      <c r="AX117" s="1">
        <v>71.878453039999997</v>
      </c>
      <c r="AY117" s="1">
        <v>28.93939804</v>
      </c>
      <c r="AZ117" s="1">
        <v>0.77863499999999997</v>
      </c>
      <c r="BA117" s="1">
        <v>524.63362036000001</v>
      </c>
      <c r="BD117" s="1">
        <v>0.12256683</v>
      </c>
      <c r="BE117" s="1">
        <v>0.11189194</v>
      </c>
      <c r="BH117" s="1">
        <v>0</v>
      </c>
      <c r="BI117" s="1" t="s">
        <v>122</v>
      </c>
      <c r="BJ117" s="1">
        <v>58</v>
      </c>
      <c r="BK117" s="1">
        <v>160</v>
      </c>
      <c r="BL117" s="1">
        <v>1.6055459976196289</v>
      </c>
      <c r="BM117" s="1" t="s">
        <v>154</v>
      </c>
      <c r="BN117" s="1" t="s">
        <v>122</v>
      </c>
      <c r="BO117" s="1">
        <v>1.82900071144104</v>
      </c>
      <c r="BP117" s="1">
        <v>136.87126159667969</v>
      </c>
      <c r="BS117" s="1">
        <v>19.357433319091797</v>
      </c>
      <c r="BT117" s="1">
        <v>14.759016990661621</v>
      </c>
      <c r="BW117" s="1">
        <v>12.706151962280273</v>
      </c>
      <c r="BX117" s="1">
        <v>10.73540210723877</v>
      </c>
      <c r="CA117" s="1">
        <v>12.256683349609375</v>
      </c>
      <c r="CB117" s="1">
        <v>11.189193725585938</v>
      </c>
      <c r="CC117" s="1">
        <v>66.53167724609375</v>
      </c>
      <c r="CD117" s="1">
        <v>65.4510498046875</v>
      </c>
      <c r="CE117" s="1">
        <v>60.768314361572266</v>
      </c>
      <c r="CF117" s="1">
        <v>97.869964599609375</v>
      </c>
      <c r="CG117" s="1">
        <v>92.466812133789062</v>
      </c>
      <c r="CH117" s="1">
        <v>101.47206878662109</v>
      </c>
      <c r="CI117" s="1">
        <v>64.250350952148438</v>
      </c>
      <c r="CJ117" s="1">
        <v>97.269615173339844</v>
      </c>
      <c r="CK117" s="1">
        <v>1.5178699493408203</v>
      </c>
      <c r="CL117" s="1">
        <v>11.72077751159668</v>
      </c>
      <c r="CM117" s="1">
        <v>17.058225631713867</v>
      </c>
      <c r="CN117" s="1">
        <v>11.722938537597656</v>
      </c>
      <c r="CO117" s="1">
        <v>5.702211856842041</v>
      </c>
      <c r="CP117" s="1">
        <v>1.4553834199905396</v>
      </c>
      <c r="CQ117" s="1">
        <v>44.839019775390625</v>
      </c>
      <c r="CR117" s="1">
        <v>27.927583694458008</v>
      </c>
      <c r="CS117" s="1">
        <v>146.87760925292969</v>
      </c>
      <c r="CT117" s="1">
        <v>0</v>
      </c>
      <c r="CU117" s="1">
        <v>0</v>
      </c>
      <c r="CW117" s="1">
        <v>106.60710906982422</v>
      </c>
      <c r="CX117" s="1">
        <v>66.399284362792969</v>
      </c>
    </row>
    <row r="118" spans="1:102" s="1" customFormat="1">
      <c r="A118" s="1">
        <v>72</v>
      </c>
      <c r="B118" s="1" t="s">
        <v>1</v>
      </c>
      <c r="C118" s="1">
        <v>1</v>
      </c>
      <c r="D118" s="1" t="s">
        <v>65</v>
      </c>
      <c r="E118" s="2">
        <v>42321.758434443997</v>
      </c>
      <c r="F118" s="1">
        <v>0.59304321999999998</v>
      </c>
      <c r="G118" s="1">
        <v>0.67537698000000002</v>
      </c>
      <c r="H118" s="1">
        <v>0.63573480000000004</v>
      </c>
      <c r="I118" s="1">
        <v>1.2262458000000001</v>
      </c>
      <c r="J118" s="1">
        <v>1.1264229699999999</v>
      </c>
      <c r="K118" s="1">
        <v>1.1582895200000001</v>
      </c>
      <c r="L118" s="1">
        <v>0.72721674999999997</v>
      </c>
      <c r="M118" s="1">
        <v>0.76076014000000003</v>
      </c>
      <c r="N118" s="1">
        <v>0.73636495000000002</v>
      </c>
      <c r="O118" s="1">
        <v>-8.0464679999999997E-2</v>
      </c>
      <c r="P118" s="1">
        <v>-9.207804E-2</v>
      </c>
      <c r="Q118" s="1">
        <v>-8.5533739999999997E-2</v>
      </c>
      <c r="R118" s="1">
        <v>-0.10479618</v>
      </c>
      <c r="S118" s="1">
        <v>306.45023800000001</v>
      </c>
      <c r="T118" s="1">
        <v>61.792703750000001</v>
      </c>
      <c r="U118" s="1">
        <v>0.23169496000000001</v>
      </c>
      <c r="V118" s="1">
        <v>0.50857883000000004</v>
      </c>
      <c r="W118" s="1">
        <v>4.06871618</v>
      </c>
      <c r="X118" s="1">
        <v>4.7136041999999998</v>
      </c>
      <c r="Y118" s="1">
        <v>3.9659207599999999</v>
      </c>
      <c r="Z118" s="1">
        <v>178.73371376</v>
      </c>
      <c r="AA118" s="1">
        <v>161.39669473999999</v>
      </c>
      <c r="AB118" s="1">
        <v>185.67313729</v>
      </c>
      <c r="AC118" s="1">
        <v>-0.19401166</v>
      </c>
      <c r="AD118" s="1">
        <v>-0.12918458999999999</v>
      </c>
      <c r="AE118" s="1">
        <v>-0.18488735000000001</v>
      </c>
      <c r="AF118" s="1">
        <v>-0.13318292000000001</v>
      </c>
      <c r="AG118" s="1">
        <v>32.072987910000002</v>
      </c>
      <c r="AH118" s="1">
        <v>76.963317869999997</v>
      </c>
      <c r="AI118" s="1">
        <v>130.60891724000001</v>
      </c>
      <c r="AJ118" s="1">
        <v>74.262786860000006</v>
      </c>
      <c r="AK118" s="1">
        <v>130.60897826999999</v>
      </c>
      <c r="AL118" s="1">
        <v>0.85259863000000002</v>
      </c>
      <c r="AM118" s="1">
        <v>48.073660590000003</v>
      </c>
      <c r="AN118" s="1">
        <v>37.05760557</v>
      </c>
      <c r="AO118" s="1">
        <v>50.515252349999997</v>
      </c>
      <c r="AP118" s="1">
        <v>55.59567809</v>
      </c>
      <c r="AQ118" s="1">
        <v>48.730915779999997</v>
      </c>
      <c r="AR118" s="1">
        <v>59.171521660000003</v>
      </c>
      <c r="AS118" s="1">
        <v>50.157791379999999</v>
      </c>
      <c r="AT118" s="1">
        <v>57.020175459999997</v>
      </c>
      <c r="AU118" s="1">
        <v>4.8495253299999996</v>
      </c>
      <c r="AV118" s="1">
        <v>3.2941376500000001</v>
      </c>
      <c r="AW118" s="1">
        <v>1.768699</v>
      </c>
      <c r="AX118" s="1">
        <v>74.842406879999999</v>
      </c>
      <c r="AY118" s="1">
        <v>23.96177175</v>
      </c>
      <c r="AZ118" s="1">
        <v>0.78270901999999998</v>
      </c>
      <c r="BA118" s="1">
        <v>15.39359651</v>
      </c>
      <c r="BB118" s="1">
        <v>42.47763526</v>
      </c>
      <c r="BC118" s="1">
        <v>444.87489553</v>
      </c>
      <c r="BD118" s="1">
        <v>9.2897229999999997E-2</v>
      </c>
      <c r="BE118" s="1">
        <v>8.7979989999999994E-2</v>
      </c>
      <c r="BF118" s="1">
        <v>9.1883409999999999E-2</v>
      </c>
      <c r="BG118" s="1">
        <v>8.4786730000000005E-2</v>
      </c>
      <c r="BH118" s="1">
        <v>0</v>
      </c>
      <c r="BI118" s="1" t="s">
        <v>122</v>
      </c>
      <c r="BJ118" s="1">
        <v>79</v>
      </c>
      <c r="BK118" s="1">
        <v>170</v>
      </c>
      <c r="BL118" s="1">
        <v>1.931464672088623</v>
      </c>
      <c r="BM118" s="1" t="s">
        <v>139</v>
      </c>
      <c r="BN118" s="1" t="s">
        <v>122</v>
      </c>
      <c r="BO118" s="1">
        <v>2.1950361728668213</v>
      </c>
      <c r="BP118" s="1">
        <v>150.86317443847656</v>
      </c>
      <c r="BQ118" s="1">
        <v>13.318291664123535</v>
      </c>
      <c r="BR118" s="1">
        <v>18.488735198974609</v>
      </c>
      <c r="BS118" s="1">
        <v>19.401166915893555</v>
      </c>
      <c r="BT118" s="1">
        <v>12.918458938598633</v>
      </c>
      <c r="BU118" s="1">
        <v>10.479618072509766</v>
      </c>
      <c r="BV118" s="1">
        <v>8.5533742904663086</v>
      </c>
      <c r="BW118" s="1">
        <v>8.0464677810668945</v>
      </c>
      <c r="BX118" s="1">
        <v>9.2078037261962891</v>
      </c>
      <c r="BY118" s="1">
        <v>8.478672981262207</v>
      </c>
      <c r="BZ118" s="1">
        <v>9.1883411407470703</v>
      </c>
      <c r="CA118" s="1">
        <v>9.2897233963012695</v>
      </c>
      <c r="CB118" s="1">
        <v>8.797999382019043</v>
      </c>
      <c r="CC118" s="1">
        <v>59.3043212890625</v>
      </c>
      <c r="CD118" s="1">
        <v>67.537696838378906</v>
      </c>
      <c r="CE118" s="1">
        <v>63.573478698730469</v>
      </c>
      <c r="CF118" s="1">
        <v>72.721672058105469</v>
      </c>
      <c r="CG118" s="1">
        <v>76.076011657714844</v>
      </c>
      <c r="CH118" s="1">
        <v>73.636497497558594</v>
      </c>
      <c r="CI118" s="1">
        <v>63.471832275390625</v>
      </c>
      <c r="CJ118" s="1">
        <v>74.144729614257812</v>
      </c>
      <c r="CK118" s="1">
        <v>1.1703194379806519</v>
      </c>
      <c r="CL118" s="1">
        <v>9.0718154907226562</v>
      </c>
      <c r="CM118" s="1">
        <v>16.03166389465332</v>
      </c>
      <c r="CN118" s="1">
        <v>8.9386844635009766</v>
      </c>
      <c r="CO118" s="1">
        <v>4.6248931884765625</v>
      </c>
      <c r="CP118" s="1">
        <v>1.7671946287155151</v>
      </c>
      <c r="CQ118" s="1">
        <v>42.565631866455078</v>
      </c>
      <c r="CR118" s="1">
        <v>22.038007736206055</v>
      </c>
      <c r="CS118" s="1">
        <v>175.26785278320312</v>
      </c>
      <c r="CT118" s="1">
        <v>0</v>
      </c>
      <c r="CU118" s="1">
        <v>0</v>
      </c>
      <c r="CV118" s="1">
        <v>1</v>
      </c>
      <c r="CW118" s="1">
        <v>132.60215759277344</v>
      </c>
      <c r="CX118" s="1">
        <v>68.653678894042969</v>
      </c>
    </row>
    <row r="119" spans="1:102" s="1" customFormat="1">
      <c r="A119" s="1">
        <v>72</v>
      </c>
      <c r="B119" s="1" t="s">
        <v>1</v>
      </c>
      <c r="C119" s="1">
        <v>2</v>
      </c>
      <c r="D119" s="1" t="s">
        <v>65</v>
      </c>
      <c r="E119" s="2">
        <v>42472.621608378991</v>
      </c>
      <c r="F119" s="1">
        <v>0.54554345000000004</v>
      </c>
      <c r="G119" s="1">
        <v>0.51158252000000004</v>
      </c>
      <c r="H119" s="1">
        <v>0.54554345000000004</v>
      </c>
      <c r="I119" s="1">
        <v>1.4187833000000001</v>
      </c>
      <c r="J119" s="1">
        <v>1.46468859</v>
      </c>
      <c r="K119" s="1">
        <v>1.4527387</v>
      </c>
      <c r="L119" s="1">
        <v>0.77400793999999995</v>
      </c>
      <c r="M119" s="1">
        <v>0.74930907999999996</v>
      </c>
      <c r="N119" s="1">
        <v>0.79253209000000002</v>
      </c>
      <c r="O119" s="1">
        <v>-6.3889070000000006E-2</v>
      </c>
      <c r="P119" s="1">
        <v>-0.10053826</v>
      </c>
      <c r="Q119" s="1">
        <v>-7.3866269999999998E-2</v>
      </c>
      <c r="R119" s="1">
        <v>-7.9901860000000005E-2</v>
      </c>
      <c r="S119" s="1">
        <v>341.07724949999999</v>
      </c>
      <c r="T119" s="1">
        <v>65.297432990000004</v>
      </c>
      <c r="U119" s="1">
        <v>0.28932954999999999</v>
      </c>
      <c r="V119" s="1">
        <v>0.63455768000000001</v>
      </c>
      <c r="W119" s="1">
        <v>5.1289564600000004</v>
      </c>
      <c r="X119" s="1">
        <v>6.2567089400000002</v>
      </c>
      <c r="Y119" s="1">
        <v>5.8957883899999999</v>
      </c>
      <c r="Z119" s="1">
        <v>150.90943867999999</v>
      </c>
      <c r="AA119" s="1">
        <v>119.76089743999999</v>
      </c>
      <c r="AB119" s="1">
        <v>134.42342825</v>
      </c>
      <c r="AC119" s="1">
        <v>-0.12732434000000001</v>
      </c>
      <c r="AD119" s="1">
        <v>-0.13687495999999999</v>
      </c>
      <c r="AE119" s="1">
        <v>-0.16501598000000001</v>
      </c>
      <c r="AF119" s="1">
        <v>-0.11685444</v>
      </c>
      <c r="AG119" s="1">
        <v>26.980234419999999</v>
      </c>
      <c r="AH119" s="1">
        <v>78.95780182</v>
      </c>
      <c r="AI119" s="1">
        <v>130.61067199999999</v>
      </c>
      <c r="AJ119" s="1">
        <v>78.957954409999999</v>
      </c>
      <c r="AK119" s="1">
        <v>130.61021423</v>
      </c>
      <c r="AL119" s="1">
        <v>0.82504776000000002</v>
      </c>
      <c r="AM119" s="1">
        <v>55.920618109999999</v>
      </c>
      <c r="AN119" s="1">
        <v>50.836726400000003</v>
      </c>
      <c r="AO119" s="1">
        <v>49.894127249999997</v>
      </c>
      <c r="AP119" s="1">
        <v>53.127926590000001</v>
      </c>
      <c r="AQ119" s="1">
        <v>51.595622300000002</v>
      </c>
      <c r="AR119" s="1">
        <v>60.631847380000004</v>
      </c>
      <c r="AS119" s="1">
        <v>50.79809427</v>
      </c>
      <c r="AT119" s="1">
        <v>57.08008409</v>
      </c>
      <c r="AU119" s="1">
        <v>4.5933513599999998</v>
      </c>
      <c r="AV119" s="1">
        <v>3.3540543999999999</v>
      </c>
      <c r="AW119" s="1">
        <v>1.88597123</v>
      </c>
      <c r="AX119" s="1">
        <v>62.698795179999998</v>
      </c>
      <c r="AY119" s="1">
        <v>20.59850582</v>
      </c>
      <c r="AZ119" s="1">
        <v>0.82530236999999995</v>
      </c>
      <c r="BA119" s="1">
        <v>19.085299490000001</v>
      </c>
      <c r="BB119" s="1">
        <v>30.824955930000002</v>
      </c>
      <c r="BC119" s="1">
        <v>450.24009353999998</v>
      </c>
      <c r="BD119" s="1">
        <v>7.2219610000000004E-2</v>
      </c>
      <c r="BE119" s="1">
        <v>7.6834150000000004E-2</v>
      </c>
      <c r="BF119" s="1">
        <v>7.5791700000000004E-2</v>
      </c>
      <c r="BG119" s="1">
        <v>7.8994250000000002E-2</v>
      </c>
      <c r="BH119" s="1">
        <v>0</v>
      </c>
      <c r="BI119" s="1" t="s">
        <v>122</v>
      </c>
      <c r="BJ119" s="1">
        <v>78</v>
      </c>
      <c r="BK119" s="1">
        <v>170</v>
      </c>
      <c r="BL119" s="1">
        <v>1.9192012548446655</v>
      </c>
      <c r="BM119" s="1" t="s">
        <v>139</v>
      </c>
      <c r="BN119" s="1" t="s">
        <v>122</v>
      </c>
      <c r="BO119" s="1">
        <v>2.1932003498077393</v>
      </c>
      <c r="BP119" s="1">
        <v>150.86317443847656</v>
      </c>
      <c r="BQ119" s="1">
        <v>11.685443878173828</v>
      </c>
      <c r="BR119" s="1">
        <v>16.501598358154297</v>
      </c>
      <c r="BS119" s="1">
        <v>12.732434272766113</v>
      </c>
      <c r="BT119" s="1">
        <v>13.687496185302734</v>
      </c>
      <c r="BU119" s="1">
        <v>7.9901862144470215</v>
      </c>
      <c r="BV119" s="1">
        <v>7.386627197265625</v>
      </c>
      <c r="BW119" s="1">
        <v>6.3889069557189941</v>
      </c>
      <c r="BX119" s="1">
        <v>10.053826332092285</v>
      </c>
      <c r="BY119" s="1">
        <v>7.8994250297546387</v>
      </c>
      <c r="BZ119" s="1">
        <v>7.5791702270507812</v>
      </c>
      <c r="CA119" s="1">
        <v>7.2219610214233398</v>
      </c>
      <c r="CB119" s="1">
        <v>7.6834149360656738</v>
      </c>
      <c r="CC119" s="1">
        <v>54.554344177246094</v>
      </c>
      <c r="CD119" s="1">
        <v>51.158252716064453</v>
      </c>
      <c r="CE119" s="1">
        <v>54.554344177246094</v>
      </c>
      <c r="CF119" s="1">
        <v>77.400794982910156</v>
      </c>
      <c r="CG119" s="1">
        <v>74.930908203125</v>
      </c>
      <c r="CH119" s="1">
        <v>79.253211975097656</v>
      </c>
      <c r="CI119" s="1">
        <v>53.422313690185547</v>
      </c>
      <c r="CJ119" s="1">
        <v>77.194969177246094</v>
      </c>
      <c r="CK119" s="1">
        <v>1.4454035758972168</v>
      </c>
      <c r="CL119" s="1">
        <v>7.9548864364624023</v>
      </c>
      <c r="CM119" s="1">
        <v>13.651742935180664</v>
      </c>
      <c r="CN119" s="1">
        <v>7.5959930419921875</v>
      </c>
      <c r="CO119" s="1">
        <v>5.6545872688293457</v>
      </c>
      <c r="CP119" s="1">
        <v>1.7161455154418945</v>
      </c>
      <c r="CQ119" s="1">
        <v>53.378673553466797</v>
      </c>
      <c r="CR119" s="1">
        <v>27.812963485717773</v>
      </c>
      <c r="CS119" s="1">
        <v>135.03125</v>
      </c>
      <c r="CT119" s="1">
        <v>0</v>
      </c>
      <c r="CU119" s="1">
        <v>0</v>
      </c>
      <c r="CV119" s="1">
        <v>1</v>
      </c>
      <c r="CW119" s="1">
        <v>122.47860717773438</v>
      </c>
      <c r="CX119" s="1">
        <v>63.81748962402343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Mide Michelsen</dc:creator>
  <cp:lastModifiedBy>Marie Michelsen</cp:lastModifiedBy>
  <dcterms:created xsi:type="dcterms:W3CDTF">2017-03-29T12:06:40Z</dcterms:created>
  <dcterms:modified xsi:type="dcterms:W3CDTF">2018-05-10T18:16:30Z</dcterms:modified>
</cp:coreProperties>
</file>